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33600" windowHeight="2048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40" uniqueCount="2139">
  <si>
    <t>┏</t>
  </si>
  <si>
    <t>┳</t>
  </si>
  <si>
    <t>━</t>
  </si>
  <si>
    <t>Acinetobacter baylyi DSM 14961 = CIP 107474</t>
  </si>
  <si>
    <t>Acinetobacter_baylyi_DSM_14961___CIP_107474_APPT00000000</t>
  </si>
  <si>
    <t>┃</t>
  </si>
  <si>
    <t>┗</t>
  </si>
  <si>
    <t>Acinetobacter baylyi TG19579</t>
  </si>
  <si>
    <t>Acinetobacter_baylyi_TG19579_AMIC00000000</t>
  </si>
  <si>
    <t>┣</t>
  </si>
  <si>
    <t>Acinetobacter beijerinckii ANC 3835</t>
  </si>
  <si>
    <t>Acinetobacter_beijerinckii_ANC_3835_APQK00000000</t>
  </si>
  <si>
    <t>Acinetobacter beijerinckii CIP 110307</t>
  </si>
  <si>
    <t>Acinetobacter_beijerinckii_CIP_110307_APQL00000000</t>
  </si>
  <si>
    <t>Acinetobacter bereziniae CIP 70.12</t>
  </si>
  <si>
    <t>Acinetobacter_bereziniae_CIP_70_12_APQG00000000</t>
  </si>
  <si>
    <t>╋</t>
  </si>
  <si>
    <t>Acinetobacter bereziniae LMG 1003</t>
  </si>
  <si>
    <t>Acinetobacter_bereziniae_LMG_1003_AIEI00000000</t>
  </si>
  <si>
    <t>Acinetobacter bereziniae NIPH 3</t>
  </si>
  <si>
    <t>Acinetobacter_bereziniae_NIPH_3_APPK00000000</t>
  </si>
  <si>
    <t>Acinetobacter bohemicus ANC 3994</t>
  </si>
  <si>
    <t>Acinetobacter_ANC_3994_APOH00000000</t>
  </si>
  <si>
    <t>Acinetobacter bouvetii DSM 14964 = CIP 107468</t>
  </si>
  <si>
    <t>Acinetobacter_bouvetii_DSM_14964___CIP_107468_APQD00000000</t>
  </si>
  <si>
    <t>Acinetobacter_bouvetii_DSM_14964___CIP_107468_AREL00000000</t>
  </si>
  <si>
    <t>Acinetobacter brisouii ANC 4119</t>
  </si>
  <si>
    <t>Acinetobacter_brisouii_ANC_4119_APPR00000000</t>
  </si>
  <si>
    <t>Acinetobacter brisouii CIP 110357</t>
  </si>
  <si>
    <t>Acinetobacter_brisouii_CIP_110357_AYEU00000000</t>
  </si>
  <si>
    <t>Acinetobacter baumannii 107m</t>
  </si>
  <si>
    <t>Acinetobacter_baumannii_107m_CBSG000000000</t>
  </si>
  <si>
    <t>Acinetobacter baumannii 1605</t>
  </si>
  <si>
    <t>Acinetobacter_baumannii_1605_AUWL00000000</t>
  </si>
  <si>
    <t>Acinetobacter baumannii 1656-2</t>
  </si>
  <si>
    <t>Acinetobacter_baumannii_1656_2</t>
  </si>
  <si>
    <t>Acinetobacter baumannii 3909</t>
  </si>
  <si>
    <t>Acinetobacter_baumannii_3909_AEOZ00000000</t>
  </si>
  <si>
    <t>Acinetobacter baumannii 3990</t>
  </si>
  <si>
    <t>Acinetobacter_baumannii_3990_AEOY00000000</t>
  </si>
  <si>
    <t>Acinetobacter baumannii 4190</t>
  </si>
  <si>
    <t>Acinetobacter_baumannii_4190_AEPA00000000</t>
  </si>
  <si>
    <t>Acinetobacter baumannii 48055</t>
  </si>
  <si>
    <t>Acinetobacter_baumannii_48055_AOSP00000000</t>
  </si>
  <si>
    <t>Acinetobacter baumannii 53264</t>
  </si>
  <si>
    <t>Acinetobacter_baumannii_53264_ALPW00000000</t>
  </si>
  <si>
    <t>Acinetobacter baumannii 6013113</t>
  </si>
  <si>
    <t>Acinetobacter_6013113_ACYR00000000</t>
  </si>
  <si>
    <t>Acinetobacter baumannii 6013150</t>
  </si>
  <si>
    <t>Acinetobacter_6013150_ACYQ00000000</t>
  </si>
  <si>
    <t>Acinetobacter baumannii 6014059</t>
  </si>
  <si>
    <t>Acinetobacter_6014059_ACYS00000000</t>
  </si>
  <si>
    <t>Acinetobacter baumannii A118</t>
  </si>
  <si>
    <t>Acinetobacter_baumannii_A118_AEOW00000000</t>
  </si>
  <si>
    <t>Acinetobacter baumannii AA-014</t>
  </si>
  <si>
    <t>Acinetobacter_baumannii_AA_014_AMGA00000000</t>
  </si>
  <si>
    <t>Acinetobacter baumannii AB-HKU3-08</t>
  </si>
  <si>
    <t>Acinetobacter_baumannii_AB10I9_ATHY00000000</t>
  </si>
  <si>
    <t>Acinetobacter baumannii AB-HKU3-10</t>
  </si>
  <si>
    <t>Acinetobacter_baumannii_AB18G7_ATHZ00000000</t>
  </si>
  <si>
    <t>Acinetobacter baumannii AB0057</t>
  </si>
  <si>
    <t>Acinetobacter_baumannii_AB0057</t>
  </si>
  <si>
    <t>Acinetobacter baumannii AB056</t>
  </si>
  <si>
    <t>Acinetobacter_baumannii_AB056_ADGZ00000000</t>
  </si>
  <si>
    <t>Acinetobacter baumannii AB058</t>
  </si>
  <si>
    <t>Acinetobacter_baumannii_AB058_ADHA00000000</t>
  </si>
  <si>
    <t>Acinetobacter baumannii AB059</t>
  </si>
  <si>
    <t>Acinetobacter_baumannii_AB059_ADHB00000000</t>
  </si>
  <si>
    <t>Acinetobacter baumannii AB1H8</t>
  </si>
  <si>
    <t>Acinetobacter_baumannii_AB1H8_ANNC00000000</t>
  </si>
  <si>
    <t>Acinetobacter baumannii AB210</t>
  </si>
  <si>
    <t>Acinetobacter_baumannii_AB210_AEOX00000000</t>
  </si>
  <si>
    <t>Acinetobacter baumannii AB307-0294</t>
  </si>
  <si>
    <t>Acinetobacter_baumannii_AB307_0294</t>
  </si>
  <si>
    <t>Acinetobacter baumannii AB405E4</t>
  </si>
  <si>
    <t>Acinetobacter_baumannii_AB405E4_ANND00000000</t>
  </si>
  <si>
    <t>Acinetobacter baumannii AB4857</t>
  </si>
  <si>
    <t>Acinetobacter_baumannii_4857_AHAG00000000</t>
  </si>
  <si>
    <t>Acinetobacter baumannii AB4A3</t>
  </si>
  <si>
    <t>Acinetobacter_baumannii_AB4A3_AOLU00000000</t>
  </si>
  <si>
    <t>Acinetobacter baumannii AB5075</t>
  </si>
  <si>
    <t>Acinetobacter_baumannii_5075_AHAH00000000</t>
  </si>
  <si>
    <t>Acinetobacter baumannii AB5256</t>
  </si>
  <si>
    <t>Acinetobacter_baumannii_5256_AHAI00000000</t>
  </si>
  <si>
    <t>Acinetobacter baumannii AB5711</t>
  </si>
  <si>
    <t>Acinetobacter_baumannii_5711_AHAJ00000000</t>
  </si>
  <si>
    <t>Acinetobacter baumannii AB900</t>
  </si>
  <si>
    <t>Acinetobacter_baumannii_AB900_ABXK00000000</t>
  </si>
  <si>
    <t>Acinetobacter baumannii ABIsac_ColiR</t>
  </si>
  <si>
    <t>Acinetobacter_baumannii_ABIsac_ColiR_CAKB00000000</t>
  </si>
  <si>
    <t>Acinetobacter baumannii ABIsac_ColiS</t>
  </si>
  <si>
    <t>Acinetobacter_baumannii_ABIsac_ColiS_CAKA00000000</t>
  </si>
  <si>
    <t>Acinetobacter baumannii ABNIH1</t>
  </si>
  <si>
    <t>Acinetobacter_baumannii_ABNIH1_AFSZ00000000</t>
  </si>
  <si>
    <t>Acinetobacter baumannii ABNIH10</t>
  </si>
  <si>
    <t>Acinetobacter_baumannii_ABNIH10_APAZ00000000</t>
  </si>
  <si>
    <t>Acinetobacter baumannii ABNIH11</t>
  </si>
  <si>
    <t>Acinetobacter_baumannii_ABNIH11_APBA00000000</t>
  </si>
  <si>
    <t>Acinetobacter baumannii ABNIH13</t>
  </si>
  <si>
    <t>Acinetobacter_baumannii_ABNIH13_APBB00000000</t>
  </si>
  <si>
    <t>Acinetobacter baumannii ABNIH14</t>
  </si>
  <si>
    <t>Acinetobacter_baumannii_ABNIH14_APBC00000000</t>
  </si>
  <si>
    <t>Acinetobacter baumannii ABNIH15</t>
  </si>
  <si>
    <t>Acinetobacter_baumannii_ABNIH15_APBD00000000</t>
  </si>
  <si>
    <t>Acinetobacter baumannii ABNIH16</t>
  </si>
  <si>
    <t>Acinetobacter_baumannii_ABNIH16_APBE00000000</t>
  </si>
  <si>
    <t>Acinetobacter baumannii ABNIH17</t>
  </si>
  <si>
    <t>Acinetobacter_baumannii_ABNIH17_APBF00000000</t>
  </si>
  <si>
    <t>Acinetobacter baumannii ABNIH18</t>
  </si>
  <si>
    <t>Acinetobacter_baumannii_ABNIH18_APBG00000000</t>
  </si>
  <si>
    <t>Acinetobacter baumannii ABNIH19</t>
  </si>
  <si>
    <t>Acinetobacter_baumannii_ABNIH19_APBH00000000</t>
  </si>
  <si>
    <t>Acinetobacter baumannii ABNIH2</t>
  </si>
  <si>
    <t>Acinetobacter_baumannii_ABNIH2_AFTA00000000</t>
  </si>
  <si>
    <t>Acinetobacter baumannii ABNIH20</t>
  </si>
  <si>
    <t>Acinetobacter_baumannii_ABNIH20_APBI00000000</t>
  </si>
  <si>
    <t>Acinetobacter baumannii ABNIH22</t>
  </si>
  <si>
    <t>Acinetobacter_baumannii_ABNIH22_APBJ00000000</t>
  </si>
  <si>
    <t>Acinetobacter baumannii ABNIH23</t>
  </si>
  <si>
    <t>Acinetobacter_baumannii_ABNIH23_APBK00000000</t>
  </si>
  <si>
    <t>Acinetobacter baumannii ABNIH24</t>
  </si>
  <si>
    <t>Acinetobacter_baumannii_ABNIH24_APBL00000000</t>
  </si>
  <si>
    <t>Acinetobacter baumannii ABNIH25</t>
  </si>
  <si>
    <t>Acinetobacter_baumannii_ABNIH25_APBM00000000</t>
  </si>
  <si>
    <t>Acinetobacter baumannii ABNIH26</t>
  </si>
  <si>
    <t>Acinetobacter_baumannii_ABNIH26_AOGD00000000</t>
  </si>
  <si>
    <t>Acinetobacter baumannii ABNIH3</t>
  </si>
  <si>
    <t>Acinetobacter_baumannii_ABNIH3_AFTB00000000</t>
  </si>
  <si>
    <t>Acinetobacter baumannii ABNIH4</t>
  </si>
  <si>
    <t>Acinetobacter_baumannii_ABNIH4_AFTC00000000</t>
  </si>
  <si>
    <t>Acinetobacter baumannii ABNIH5</t>
  </si>
  <si>
    <t>Acinetobacter_baumannii_ABNIH5_APAW00000000</t>
  </si>
  <si>
    <t>Acinetobacter baumannii ABNIH6</t>
  </si>
  <si>
    <t>Acinetobacter_baumannii_ABNIH6_APAX00000000</t>
  </si>
  <si>
    <t>Acinetobacter baumannii ABNIH7</t>
  </si>
  <si>
    <t>Acinetobacter_baumannii_ABNIH7_APAY00000000</t>
  </si>
  <si>
    <t>Acinetobacter baumannii AB_1536-8</t>
  </si>
  <si>
    <t>Acinetobacter_baumannii_AB_1536_8_AMHA00000000</t>
  </si>
  <si>
    <t>Acinetobacter baumannii AB_1582-8</t>
  </si>
  <si>
    <t>Acinetobacter_baumannii_AB_1582_8_AMHB00000000</t>
  </si>
  <si>
    <t>Acinetobacter baumannii AB_1583-8</t>
  </si>
  <si>
    <t>Acinetobacter_baumannii_AB_1583_8_AMHC00000000</t>
  </si>
  <si>
    <t>Acinetobacter baumannii AB_1594-8</t>
  </si>
  <si>
    <t>Acinetobacter_baumannii_AB_1594_8_AMHD00000000</t>
  </si>
  <si>
    <t>Acinetobacter baumannii AB_1595-8</t>
  </si>
  <si>
    <t>Acinetobacter_baumannii_AB_1595_8_AMHE00000000</t>
  </si>
  <si>
    <t>Acinetobacter baumannii AB_1649-8</t>
  </si>
  <si>
    <t>Acinetobacter_baumannii_AB_1649_8_AMHF00000000</t>
  </si>
  <si>
    <t>Acinetobacter baumannii AB_1650-8</t>
  </si>
  <si>
    <t>Acinetobacter_baumannii_AB_1650_8_AMHG00000000</t>
  </si>
  <si>
    <t>Acinetobacter baumannii AB_1766_8</t>
  </si>
  <si>
    <t>Acinetobacter_baumannii_AB_1766_8_AMJO00000000</t>
  </si>
  <si>
    <t>Acinetobacter baumannii AB_2007-09-110-01-7</t>
  </si>
  <si>
    <t>Acinetobacter_baumannii_AB_2007_09_110_01_7_AMHH00000000</t>
  </si>
  <si>
    <t>Acinetobacter baumannii AB_2007-16-25-01-7</t>
  </si>
  <si>
    <t>Acinetobacter_baumannii_AB_2007_16_25_01_7_AMHI00000000</t>
  </si>
  <si>
    <t>Acinetobacter baumannii AB_2007-16-27-01</t>
  </si>
  <si>
    <t>Acinetobacter_baumannii_AB_2007_16_27_01_AMHJ00000000</t>
  </si>
  <si>
    <t>Acinetobacter baumannii AB_2008-15-34-7</t>
  </si>
  <si>
    <t>Acinetobacter_baumannii_AB_2008_15_34_7_AMHK00000000</t>
  </si>
  <si>
    <t>Acinetobacter baumannii AB_2008-15-45</t>
  </si>
  <si>
    <t>Acinetobacter_baumannii_AB_2008_15_45_AMHL00000000</t>
  </si>
  <si>
    <t>Acinetobacter baumannii AB_2008-15-52</t>
  </si>
  <si>
    <t>Acinetobacter_baumannii_AB_2008_15_52_AMHM00000000</t>
  </si>
  <si>
    <t>Acinetobacter baumannii AB_2008-15-69</t>
  </si>
  <si>
    <t>Acinetobacter_baumannii_AB_2008_15_69_AMHN00000000</t>
  </si>
  <si>
    <t>Acinetobacter baumannii AB_2008-15-70</t>
  </si>
  <si>
    <t>Acinetobacter_baumannii_AB_2008_15_70_AMHO00000000</t>
  </si>
  <si>
    <t>Acinetobacter baumannii AB_2008-15-71</t>
  </si>
  <si>
    <t>Acinetobacter_baumannii_AB_2008_15_71_AMHP00000000</t>
  </si>
  <si>
    <t>Acinetobacter baumannii AB_2008-23-01-01-7</t>
  </si>
  <si>
    <t>Acinetobacter_baumannii_AB_2008_23_01_01_7_AMHQ00000000</t>
  </si>
  <si>
    <t>Acinetobacter baumannii AB_2008-23-07-01-7</t>
  </si>
  <si>
    <t>Acinetobacter_baumannii_AB_2008_23_07_01_7_AMHR00000000</t>
  </si>
  <si>
    <t>Acinetobacter baumannii AB_2009-04-01-7</t>
  </si>
  <si>
    <t>Acinetobacter_baumannii_AB_2009_04_01_7_AMHS00000000</t>
  </si>
  <si>
    <t>Acinetobacter baumannii AB_2009-04-02-7</t>
  </si>
  <si>
    <t>Acinetobacter_baumannii_AB_2009_04_02_7_AMHT00000000</t>
  </si>
  <si>
    <t>Acinetobacter baumannii AB_515-8</t>
  </si>
  <si>
    <t>Acinetobacter_baumannii_AB_515_8_AMHU00000000</t>
  </si>
  <si>
    <t>Acinetobacter baumannii AB_908-12</t>
  </si>
  <si>
    <t>Acinetobacter_baumannii_AB_908_12_AMHV00000000</t>
  </si>
  <si>
    <t>Acinetobacter baumannii AB_908-13</t>
  </si>
  <si>
    <t>Acinetobacter_baumannii_AB_908_13_AMHW00000000</t>
  </si>
  <si>
    <t>Acinetobacter baumannii AB_908-14-7</t>
  </si>
  <si>
    <t>Acinetobacter_baumannii_AB_908_14_7_AMHX00000000</t>
  </si>
  <si>
    <t>Acinetobacter baumannii AB_909-01-7</t>
  </si>
  <si>
    <t>Acinetobacter_baumannii_AB_909_01_7_AMHY00000000</t>
  </si>
  <si>
    <t>Acinetobacter baumannii AB_909-02-7</t>
  </si>
  <si>
    <t>Acinetobacter_baumannii_AB_909_02_7_AMHZ00000000</t>
  </si>
  <si>
    <t>Acinetobacter baumannii AB_909-05</t>
  </si>
  <si>
    <t>Acinetobacter_baumannii_AB_909_05_AMIA00000000</t>
  </si>
  <si>
    <t>Acinetobacter baumannii AB_909-14-7</t>
  </si>
  <si>
    <t>Acinetobacter_baumannii_AB_909_14_7_AMIB00000000</t>
  </si>
  <si>
    <t>Acinetobacter baumannii AB_TG19617</t>
  </si>
  <si>
    <t>Acinetobacter_baumannii_AB_TG19617_AMID00000000</t>
  </si>
  <si>
    <t>Acinetobacter baumannii AB_TG2018</t>
  </si>
  <si>
    <t>Acinetobacter_baumannii_AB_TG2018_AMIE00000000</t>
  </si>
  <si>
    <t>Acinetobacter baumannii AB_TG2022</t>
  </si>
  <si>
    <t>Acinetobacter_baumannii_AB_TG2022_AMIF00000000</t>
  </si>
  <si>
    <t>Acinetobacter baumannii AB_TG2023</t>
  </si>
  <si>
    <t>Acinetobacter_baumannii_AB_TG2023_AMIG00000000</t>
  </si>
  <si>
    <t>Acinetobacter baumannii AB_TG2026</t>
  </si>
  <si>
    <t>Acinetobacter_baumannii_AB_TG2026_AMIH00000000</t>
  </si>
  <si>
    <t>Acinetobacter baumannii AB_TG2028</t>
  </si>
  <si>
    <t>Acinetobacter_baumannii_AB_TG2028_AMII00000000</t>
  </si>
  <si>
    <t>Acinetobacter baumannii AB_TG2030</t>
  </si>
  <si>
    <t>Acinetobacter_baumannii_AB_TG2030_AMIJ00000000</t>
  </si>
  <si>
    <t>Acinetobacter baumannii AB_TG2031</t>
  </si>
  <si>
    <t>Acinetobacter_baumannii_AB_TG2031_AMIK00000000</t>
  </si>
  <si>
    <t>Acinetobacter baumannii AB_TG2032</t>
  </si>
  <si>
    <t>Acinetobacter_baumannii_AB_TG2032_AMIL00000000</t>
  </si>
  <si>
    <t>Acinetobacter baumannii AB_TG2631</t>
  </si>
  <si>
    <t>Acinetobacter_baumannii_AB_TG2631_AMIM00000000</t>
  </si>
  <si>
    <t>Acinetobacter baumannii AB_TG27323</t>
  </si>
  <si>
    <t>Acinetobacter_baumannii_AB_TG27323_AMIN00000000</t>
  </si>
  <si>
    <t>Acinetobacter baumannii AB_TG27327</t>
  </si>
  <si>
    <t>Acinetobacter_baumannii_AB_TG27327_AMIO00000000</t>
  </si>
  <si>
    <t>Acinetobacter baumannii AB_TG27331</t>
  </si>
  <si>
    <t>Acinetobacter_baumannii_AB_TG27331_AMIP00000000</t>
  </si>
  <si>
    <t>Acinetobacter baumannii AB_TG27335</t>
  </si>
  <si>
    <t>Acinetobacter_baumannii_AB_TG27335_AMIQ00000000</t>
  </si>
  <si>
    <t>Acinetobacter baumannii AB_TG27339</t>
  </si>
  <si>
    <t>Acinetobacter_baumannii_AB_TG27339_AMIR00000000</t>
  </si>
  <si>
    <t>Acinetobacter baumannii AB_TG27343</t>
  </si>
  <si>
    <t>Acinetobacter_baumannii_AB_TG27343_AMIS00000000</t>
  </si>
  <si>
    <t>Acinetobacter baumannii AB_TG5064</t>
  </si>
  <si>
    <t>Acinetobacter_baumannii_AB_TG5064_AMIU00000000</t>
  </si>
  <si>
    <t>Acinetobacter baumannii AC12</t>
  </si>
  <si>
    <t>Acinetobacter_baumannii_AC12_ALAM00000000</t>
  </si>
  <si>
    <t>Acinetobacter baumannii AC30</t>
  </si>
  <si>
    <t>Acinetobacter_baumannii_AC30_ALXD00000000</t>
  </si>
  <si>
    <t>Acinetobacter baumannii ACICU</t>
  </si>
  <si>
    <t>Acinetobacter_baumannii_ACICU</t>
  </si>
  <si>
    <t>Acinetobacter baumannii ANC 4097</t>
  </si>
  <si>
    <t>Acinetobacter_baumannii_ANC_4097_APRF00000000</t>
  </si>
  <si>
    <t>Acinetobacter baumannii ATCC 17978</t>
  </si>
  <si>
    <t>Acinetobacter_baumannii_ATCC_17978</t>
  </si>
  <si>
    <t>Acinetobacter baumannii ATCC 19606 = CIP 70.34</t>
  </si>
  <si>
    <t>Acinetobacter_baumannii_ATCC_19606___CIP_70_34_APRG00000000</t>
  </si>
  <si>
    <t>Acinetobacter_baumannii_ATCC_19606_ACQB00000000</t>
  </si>
  <si>
    <t>Acinetobacter baumannii AYE</t>
  </si>
  <si>
    <t>Acinetobacter_baumannii_AYE</t>
  </si>
  <si>
    <t>Acinetobacter baumannii Ab11111</t>
  </si>
  <si>
    <t>Acinetobacter_baumannii_Ab11111_AKAQ00000000</t>
  </si>
  <si>
    <t>Acinetobacter baumannii Ab33333</t>
  </si>
  <si>
    <t>Acinetobacter_baumannii_Ab33333_AKAS00000000</t>
  </si>
  <si>
    <t>Acinetobacter baumannii Ab44444</t>
  </si>
  <si>
    <t>Acinetobacter_baumannii_Ab44444_AKAT00000000</t>
  </si>
  <si>
    <t>Acinetobacter baumannii BJAB07104</t>
  </si>
  <si>
    <t>Acinetobacter_baumannii_BJAB07104</t>
  </si>
  <si>
    <t>Acinetobacter baumannii BJAB0715</t>
  </si>
  <si>
    <t>Acinetobacter_baumannii_BJAB0715</t>
  </si>
  <si>
    <t>Acinetobacter baumannii BJAB0868</t>
  </si>
  <si>
    <t>Acinetobacter_baumannii_BJAB0868</t>
  </si>
  <si>
    <t>Acinetobacter baumannii BZICU-2</t>
  </si>
  <si>
    <t>Acinetobacter_baumannii_BZICU_2_ALOH00000000</t>
  </si>
  <si>
    <t>Acinetobacter baumannii CI77</t>
  </si>
  <si>
    <t>Acinetobacter_baumannii_CI77_AVOC00000000</t>
  </si>
  <si>
    <t>Acinetobacter baumannii CI78</t>
  </si>
  <si>
    <t>Acinetobacter_baumannii_CI78_AVOE00000000</t>
  </si>
  <si>
    <t>Acinetobacter baumannii CI79</t>
  </si>
  <si>
    <t>Acinetobacter_baumannii_CI79_AVOD00000000</t>
  </si>
  <si>
    <t>Acinetobacter baumannii CI86</t>
  </si>
  <si>
    <t>Acinetobacter_baumannii_CI86_AVOB00000000</t>
  </si>
  <si>
    <t>Acinetobacter baumannii Canada BC-5</t>
  </si>
  <si>
    <t>Acinetobacter_baumannii_Canada_BC_5_AFDN00000000</t>
  </si>
  <si>
    <t>Acinetobacter baumannii Canada BC1</t>
  </si>
  <si>
    <t>Acinetobacter_baumannii_Canada_BC1_AMSZ00000000</t>
  </si>
  <si>
    <t>Acinetobacter baumannii D1279779</t>
  </si>
  <si>
    <t>Acinetobacter_baumannii_D1279779</t>
  </si>
  <si>
    <t>Acinetobacter baumannii DU202</t>
  </si>
  <si>
    <t>Acinetobacter_baumannii_DU202_AVGF00000000</t>
  </si>
  <si>
    <t>Acinetobacter baumannii EGD-HP18</t>
  </si>
  <si>
    <t>Acinetobacter_baumannii_EGD_HP18_AVST00000000</t>
  </si>
  <si>
    <t>Acinetobacter baumannii IS-116</t>
  </si>
  <si>
    <t>Acinetobacter_baumannii_IS_116_AMGF00000000</t>
  </si>
  <si>
    <t>Acinetobacter baumannii IS-123</t>
  </si>
  <si>
    <t>Acinetobacter_baumannii_IS_123_ALII00000000</t>
  </si>
  <si>
    <t>Acinetobacter baumannii IS-143</t>
  </si>
  <si>
    <t>Acinetobacter_baumannii_IS_143_AMGE00000000</t>
  </si>
  <si>
    <t>Acinetobacter baumannii IS-235</t>
  </si>
  <si>
    <t>Acinetobacter_baumannii_IS_235_AMEI00000000</t>
  </si>
  <si>
    <t>Acinetobacter baumannii IS-251</t>
  </si>
  <si>
    <t>Acinetobacter_baumannii_IS_251_AMEJ00000000</t>
  </si>
  <si>
    <t>Acinetobacter baumannii IS-58</t>
  </si>
  <si>
    <t>Acinetobacter_baumannii_IS_58_AMGH00000000</t>
  </si>
  <si>
    <t>Acinetobacter baumannii MDR-TJ</t>
  </si>
  <si>
    <t>Acinetobacter_baumannii_MDR_TJ</t>
  </si>
  <si>
    <t>Acinetobacter baumannii MDR-ZJ06</t>
  </si>
  <si>
    <t>Acinetobacter_baumannii_MDR_ZJ06</t>
  </si>
  <si>
    <t>Acinetobacter baumannii MDR_MMC4</t>
  </si>
  <si>
    <t>Acinetobacter_baumannii_MDR_MMC4_AZNQ00000000</t>
  </si>
  <si>
    <t>Acinetobacter baumannii MRY09-0642</t>
  </si>
  <si>
    <t>Acinetobacter_baumannii_MRY09_0642_BASA00000000</t>
  </si>
  <si>
    <t>Acinetobacter baumannii MRY10-0558</t>
  </si>
  <si>
    <t>Acinetobacter_baumannii_MRY10_0558_BASB00000000</t>
  </si>
  <si>
    <t>Acinetobacter baumannii MRY12-0277</t>
  </si>
  <si>
    <t>Acinetobacter_baumannii_MRY12_0277_BASC00000000</t>
  </si>
  <si>
    <t>Acinetobacter baumannii MSP4-16</t>
  </si>
  <si>
    <t>Acinetobacter_baumannii_MSP4_16_AODW00000000</t>
  </si>
  <si>
    <t>Acinetobacter baumannii NIPH 1362</t>
  </si>
  <si>
    <t>Acinetobacter_baumannii_NIPH_1362_APOR00000000</t>
  </si>
  <si>
    <t>Acinetobacter baumannii NIPH 146</t>
  </si>
  <si>
    <t>Acinetobacter_baumannii_NIPH_146_APOU00000000</t>
  </si>
  <si>
    <t>Acinetobacter baumannii NIPH 1669</t>
  </si>
  <si>
    <t>Acinetobacter_baumannii_NIPH_1669_APOQ00000000</t>
  </si>
  <si>
    <t>Acinetobacter baumannii NIPH 1734</t>
  </si>
  <si>
    <t>Acinetobacter_baumannii_NIPH_1734_APOX00000000</t>
  </si>
  <si>
    <t>Acinetobacter baumannii NIPH 190</t>
  </si>
  <si>
    <t>Acinetobacter_baumannii_NIPH_190_APPL00000000</t>
  </si>
  <si>
    <t>Acinetobacter baumannii NIPH 201</t>
  </si>
  <si>
    <t>Acinetobacter_baumannii_NIPH_201_APQV00000000</t>
  </si>
  <si>
    <t>Acinetobacter baumannii NIPH 2061</t>
  </si>
  <si>
    <t>Acinetobacter_baumannii_NIPH_2061_APOW00000000</t>
  </si>
  <si>
    <t>Acinetobacter baumannii NIPH 24</t>
  </si>
  <si>
    <t>Acinetobacter_baumannii_NIPH_24_APOF00000000</t>
  </si>
  <si>
    <t>Acinetobacter baumannii NIPH 290</t>
  </si>
  <si>
    <t>Acinetobacter_baumannii_NIPH_290_APRD00000000</t>
  </si>
  <si>
    <t>Acinetobacter baumannii NIPH 329</t>
  </si>
  <si>
    <t>Acinetobacter_baumannii_NIPH_329_APQY00000000</t>
  </si>
  <si>
    <t>Acinetobacter baumannii NIPH 335</t>
  </si>
  <si>
    <t>Acinetobacter_baumannii_NIPH_335_APQX00000000</t>
  </si>
  <si>
    <t>Acinetobacter baumannii NIPH 410</t>
  </si>
  <si>
    <t>Acinetobacter_baumannii_NIPH_410_ATGJ00000000</t>
  </si>
  <si>
    <t>Acinetobacter baumannii NIPH 527</t>
  </si>
  <si>
    <t>Acinetobacter_baumannii_NIPH_527_APQW00000000</t>
  </si>
  <si>
    <t>Acinetobacter baumannii NIPH 528</t>
  </si>
  <si>
    <t>Acinetobacter_baumannii_NIPH_528_APRB00000000</t>
  </si>
  <si>
    <t>Acinetobacter baumannii NIPH 60</t>
  </si>
  <si>
    <t>Acinetobacter_baumannii_NIPH_60_APPM00000000</t>
  </si>
  <si>
    <t>Acinetobacter baumannii NIPH 601</t>
  </si>
  <si>
    <t>Acinetobacter_baumannii_NIPH_601_APQZ00000000</t>
  </si>
  <si>
    <t>Acinetobacter baumannii NIPH 615</t>
  </si>
  <si>
    <t>Acinetobacter_baumannii_NIPH_615_APOV00000000</t>
  </si>
  <si>
    <t>Acinetobacter baumannii NIPH 67</t>
  </si>
  <si>
    <t>Acinetobacter_baumannii_NIPH_67_APRA00000000</t>
  </si>
  <si>
    <t>Acinetobacter baumannii NIPH 70</t>
  </si>
  <si>
    <t>Acinetobacter_baumannii_NIPH_70_APRC00000000</t>
  </si>
  <si>
    <t>Acinetobacter baumannii NIPH 80</t>
  </si>
  <si>
    <t>Acinetobacter_baumannii_NIPH_80_APRE00000000</t>
  </si>
  <si>
    <t>Acinetobacter baumannii Naval-113</t>
  </si>
  <si>
    <t>Acinetobacter_baumannii_Naval_113_AMZU00000000</t>
  </si>
  <si>
    <t>Acinetobacter baumannii Naval-13</t>
  </si>
  <si>
    <t>Acinetobacter_baumannii_Naval_13_AMDR00000000</t>
  </si>
  <si>
    <t>Acinetobacter baumannii Naval-17</t>
  </si>
  <si>
    <t>Acinetobacter_baumannii_Naval_17_AFDO00000000</t>
  </si>
  <si>
    <t>Acinetobacter baumannii Naval-18</t>
  </si>
  <si>
    <t>Acinetobacter_baumannii_Naval_18_AFDA00000000</t>
  </si>
  <si>
    <t>Acinetobacter baumannii Naval-2</t>
  </si>
  <si>
    <t>Acinetobacter_baumannii_Naval_2_AMSX00000000</t>
  </si>
  <si>
    <t>Acinetobacter baumannii Naval-21</t>
  </si>
  <si>
    <t>Acinetobacter_baumannii_Naval_21_AMSY00000000</t>
  </si>
  <si>
    <t>Acinetobacter baumannii Naval-57</t>
  </si>
  <si>
    <t>Acinetobacter_baumannii_Naval_57_AMFP00000000</t>
  </si>
  <si>
    <t>Acinetobacter baumannii Naval-72</t>
  </si>
  <si>
    <t>Acinetobacter_baumannii_Naval_72_AMFI00000000</t>
  </si>
  <si>
    <t>Acinetobacter baumannii Naval-78</t>
  </si>
  <si>
    <t>Acinetobacter_baumannii_Naval_78_AMFZ00000000</t>
  </si>
  <si>
    <t>Acinetobacter baumannii Naval-81</t>
  </si>
  <si>
    <t>Acinetobacter_baumannii_Naval_81_AFDB00000000</t>
  </si>
  <si>
    <t>Acinetobacter baumannii Naval-82</t>
  </si>
  <si>
    <t>Acinetobacter_baumannii_Naval_82_AMSW00000000</t>
  </si>
  <si>
    <t>Acinetobacter baumannii Naval-83</t>
  </si>
  <si>
    <t>Acinetobacter_baumannii_Naval_83_AMFK00000000</t>
  </si>
  <si>
    <t>Acinetobacter baumannii OIFC0162</t>
  </si>
  <si>
    <t>Acinetobacter_baumannii_OIFC0162_AMFH00000000</t>
  </si>
  <si>
    <t>Acinetobacter baumannii OIFC021</t>
  </si>
  <si>
    <t>Acinetobacter_baumannii_OIFC021_AMFR00000000</t>
  </si>
  <si>
    <t>┫</t>
  </si>
  <si>
    <t>Acinetobacter baumannii OIFC032</t>
  </si>
  <si>
    <t>Acinetobacter_baumannii_OIFC032_AFCZ00000000</t>
  </si>
  <si>
    <t>Acinetobacter baumannii OIFC035</t>
  </si>
  <si>
    <t>Acinetobacter_baumannii_OIFC035_AMTB00000000</t>
  </si>
  <si>
    <t>Acinetobacter baumannii OIFC047</t>
  </si>
  <si>
    <t>Acinetobacter_baumannii_OIFC047_AMFW00000000</t>
  </si>
  <si>
    <t>Acinetobacter baumannii OIFC065</t>
  </si>
  <si>
    <t>Acinetobacter_baumannii_OIFC065_AMFV00000000</t>
  </si>
  <si>
    <t>Acinetobacter baumannii OIFC074</t>
  </si>
  <si>
    <t>Acinetobacter_baumannii_OIFC074_AMDE00000000</t>
  </si>
  <si>
    <t>Acinetobacter baumannii OIFC087</t>
  </si>
  <si>
    <t>Acinetobacter_baumannii_OIFC087_AMFS00000000</t>
  </si>
  <si>
    <t>Acinetobacter baumannii OIFC098</t>
  </si>
  <si>
    <t>Acinetobacter_baumannii_OIFC098_AMDF00000000</t>
  </si>
  <si>
    <t>Acinetobacter baumannii OIFC099</t>
  </si>
  <si>
    <t>Acinetobacter_baumannii_OIFC099_AMFT00000000</t>
  </si>
  <si>
    <t>Acinetobacter baumannii OIFC109</t>
  </si>
  <si>
    <t>Acinetobacter_baumannii_OIFC109_ALAL00000000</t>
  </si>
  <si>
    <t>Acinetobacter baumannii OIFC110</t>
  </si>
  <si>
    <t>Acinetobacter_baumannii_OIFC110_AMFL00000000</t>
  </si>
  <si>
    <t>Acinetobacter baumannii OIFC111</t>
  </si>
  <si>
    <t>Acinetobacter_baumannii_OIFC111_AMFY00000000</t>
  </si>
  <si>
    <t>Acinetobacter baumannii OIFC137</t>
  </si>
  <si>
    <t>Acinetobacter_baumannii_OIFC137_AFDK00000000</t>
  </si>
  <si>
    <t>Acinetobacter baumannii OIFC143</t>
  </si>
  <si>
    <t>Acinetobacter_baumannii_OIFC143_AFDL00000000</t>
  </si>
  <si>
    <t>Acinetobacter baumannii OIFC180</t>
  </si>
  <si>
    <t>Acinetobacter_baumannii_OIFC180_AMDQ00000000</t>
  </si>
  <si>
    <t>Acinetobacter baumannii OIFC189</t>
  </si>
  <si>
    <t>Acinetobacter_baumannii_OIFC189_AFDM00000000</t>
  </si>
  <si>
    <t>Acinetobacter baumannii OIFC338</t>
  </si>
  <si>
    <t>Acinetobacter_baumannii_OIFC338_AMFX00000000</t>
  </si>
  <si>
    <t>Acinetobacter baumannii PR07</t>
  </si>
  <si>
    <t>Acinetobacter_baumannii_PR07_APWV00000000</t>
  </si>
  <si>
    <t>Acinetobacter baumannii SDF</t>
  </si>
  <si>
    <t>Acinetobacter_baumannii</t>
  </si>
  <si>
    <t>Acinetobacter baumannii TCDC-AB0715</t>
  </si>
  <si>
    <t>Acinetobacter_baumannii_TCDC_AB0715</t>
  </si>
  <si>
    <t>Acinetobacter baumannii TG00314</t>
  </si>
  <si>
    <t>Acinetobacter_baumannii_TG00314_ASER00000000</t>
  </si>
  <si>
    <t>Acinetobacter baumannii TG02011</t>
  </si>
  <si>
    <t>Acinetobacter_baumannii_TG02011_ASES00000000</t>
  </si>
  <si>
    <t>Acinetobacter baumannii TG02017</t>
  </si>
  <si>
    <t>Acinetobacter_baumannii_TG02017_ASET00000000</t>
  </si>
  <si>
    <t>Acinetobacter baumannii TG07725</t>
  </si>
  <si>
    <t>Acinetobacter_baumannii_TG07725_ASEU00000000</t>
  </si>
  <si>
    <t>Acinetobacter baumannii TG15233</t>
  </si>
  <si>
    <t>Acinetobacter_baumannii_TG15233_ASEV00000000</t>
  </si>
  <si>
    <t>Acinetobacter baumannii TG15234</t>
  </si>
  <si>
    <t>Acinetobacter_baumannii_TG15234_ASEW00000000</t>
  </si>
  <si>
    <t>Acinetobacter baumannii TG15236</t>
  </si>
  <si>
    <t>Acinetobacter_baumannii_TG15236_ASEX00000000</t>
  </si>
  <si>
    <t>Acinetobacter baumannii TG15237</t>
  </si>
  <si>
    <t>Acinetobacter_baumannii_TG15237_ASEY00000000</t>
  </si>
  <si>
    <t>Acinetobacter baumannii TG15238</t>
  </si>
  <si>
    <t>Acinetobacter_baumannii_TG15238_ASEZ00000000</t>
  </si>
  <si>
    <t>Acinetobacter baumannii TG15239</t>
  </si>
  <si>
    <t>Acinetobacter_baumannii_TG15239_ASFA00000000</t>
  </si>
  <si>
    <t>Acinetobacter baumannii TG15240</t>
  </si>
  <si>
    <t>Acinetobacter_baumannii_TG15240_ASFB00000000</t>
  </si>
  <si>
    <t>Acinetobacter baumannii TG15241</t>
  </si>
  <si>
    <t>Acinetobacter_baumannii_TG15241_ASFC00000000</t>
  </si>
  <si>
    <t>Acinetobacter baumannii TG15242</t>
  </si>
  <si>
    <t>Acinetobacter_baumannii_TG15242_ASFD00000000</t>
  </si>
  <si>
    <t>Acinetobacter baumannii TG19582</t>
  </si>
  <si>
    <t>Acinetobacter_baumannii_TG19582_AMIV00000000</t>
  </si>
  <si>
    <t>Acinetobacter baumannii TG2012</t>
  </si>
  <si>
    <t>Acinetobacter_baumannii_TG2012_ASFE00000000</t>
  </si>
  <si>
    <t>Acinetobacter baumannii TG2013</t>
  </si>
  <si>
    <t>Acinetobacter_baumannii_TG2013_ASFF00000000</t>
  </si>
  <si>
    <t>Acinetobacter baumannii TG2014</t>
  </si>
  <si>
    <t>Acinetobacter_baumannii_TG2014_ASFG00000000</t>
  </si>
  <si>
    <t>Acinetobacter baumannii TG20277</t>
  </si>
  <si>
    <t>Acinetobacter_baumannii_TG20277_ASFH00000000</t>
  </si>
  <si>
    <t>Acinetobacter baumannii TG20546</t>
  </si>
  <si>
    <t>Acinetobacter_baumannii_TG20546_ASFI00000000</t>
  </si>
  <si>
    <t>Acinetobacter baumannii TG22110</t>
  </si>
  <si>
    <t>Acinetobacter_baumannii_TG22110_ASFJ00000000</t>
  </si>
  <si>
    <t>Acinetobacter baumannii TG22112</t>
  </si>
  <si>
    <t>Acinetobacter_baumannii_TG22112_ASFK00000000</t>
  </si>
  <si>
    <t>Acinetobacter baumannii TG22142</t>
  </si>
  <si>
    <t>Acinetobacter_baumannii_TG22142_ASFL00000000</t>
  </si>
  <si>
    <t>Acinetobacter baumannii TG22146</t>
  </si>
  <si>
    <t>Acinetobacter_baumannii_TG22146_ASFM00000000</t>
  </si>
  <si>
    <t>Acinetobacter baumannii TG22148</t>
  </si>
  <si>
    <t>Acinetobacter_baumannii_TG22148_ASFN00000000</t>
  </si>
  <si>
    <t>Acinetobacter baumannii TG22150</t>
  </si>
  <si>
    <t>Acinetobacter_baumannii_TG22150_ASFO00000000</t>
  </si>
  <si>
    <t>Acinetobacter baumannii TG22190</t>
  </si>
  <si>
    <t>Acinetobacter_baumannii_TG22190_ASFP00000000</t>
  </si>
  <si>
    <t>Acinetobacter baumannii TG22192</t>
  </si>
  <si>
    <t>Acinetobacter_baumannii_TG22192_ASFQ00000000</t>
  </si>
  <si>
    <t>Acinetobacter baumannii TG22194</t>
  </si>
  <si>
    <t>Acinetobacter_baumannii_TG22194_ASFR00000000</t>
  </si>
  <si>
    <t>Acinetobacter baumannii TG22196</t>
  </si>
  <si>
    <t>Acinetobacter_baumannii_TG22196_ASFS00000000</t>
  </si>
  <si>
    <t>Acinetobacter baumannii TG22198</t>
  </si>
  <si>
    <t>Acinetobacter_baumannii_TG22198_ASFT00000000</t>
  </si>
  <si>
    <t>Acinetobacter baumannii TG22202</t>
  </si>
  <si>
    <t>Acinetobacter_baumannii_TG22202_ASFU00000000</t>
  </si>
  <si>
    <t>Acinetobacter baumannii TG22204</t>
  </si>
  <si>
    <t>Acinetobacter_baumannii_TG22204_ASFV00000000</t>
  </si>
  <si>
    <t>Acinetobacter baumannii TG22212</t>
  </si>
  <si>
    <t>Acinetobacter_baumannii_TG22212_ASFW00000000</t>
  </si>
  <si>
    <t>Acinetobacter baumannii TG22214</t>
  </si>
  <si>
    <t>Acinetobacter_baumannii_TG22214_ASFX00000000</t>
  </si>
  <si>
    <t>Acinetobacter baumannii TG22332</t>
  </si>
  <si>
    <t>Acinetobacter_baumannii_TG22332_ASFY00000000</t>
  </si>
  <si>
    <t>Acinetobacter baumannii TG22336</t>
  </si>
  <si>
    <t>Acinetobacter_baumannii_TG22336_ASFZ00000000</t>
  </si>
  <si>
    <t>Acinetobacter baumannii TG27295</t>
  </si>
  <si>
    <t>Acinetobacter_baumannii_TG27295_ASGA00000000</t>
  </si>
  <si>
    <t>Acinetobacter baumannii TG27299</t>
  </si>
  <si>
    <t>Acinetobacter_baumannii_TG27299_ASGB00000000</t>
  </si>
  <si>
    <t>Acinetobacter baumannii TG27307</t>
  </si>
  <si>
    <t>Acinetobacter_baumannii_TG27307_ASGC00000000</t>
  </si>
  <si>
    <t>Acinetobacter baumannii TG27311</t>
  </si>
  <si>
    <t>Acinetobacter_baumannii_TG27311_ASGD00000000</t>
  </si>
  <si>
    <t>Acinetobacter baumannii TG27315</t>
  </si>
  <si>
    <t>Acinetobacter_baumannii_TG27315_ASGE00000000</t>
  </si>
  <si>
    <t>Acinetobacter baumannii TG27319</t>
  </si>
  <si>
    <t>Acinetobacter_baumannii_TG27319_ASGF00000000</t>
  </si>
  <si>
    <t>Acinetobacter baumannii TG27371</t>
  </si>
  <si>
    <t>Acinetobacter_baumannii_TG27371_ASGG00000000</t>
  </si>
  <si>
    <t>Acinetobacter baumannii TG27379</t>
  </si>
  <si>
    <t>Acinetobacter_baumannii_TG27379_ASGH00000000</t>
  </si>
  <si>
    <t>Acinetobacter baumannii TG27383</t>
  </si>
  <si>
    <t>Acinetobacter_baumannii_TG27383_ASGI00000000</t>
  </si>
  <si>
    <t>Acinetobacter baumannii TG27387</t>
  </si>
  <si>
    <t>Acinetobacter_baumannii_TG27387_ASGJ00000000</t>
  </si>
  <si>
    <t>Acinetobacter baumannii TG27391</t>
  </si>
  <si>
    <t>Acinetobacter_baumannii_TG27391_ASGK00000000</t>
  </si>
  <si>
    <t>Acinetobacter baumannii TG27395</t>
  </si>
  <si>
    <t>Acinetobacter_baumannii_TG27395_ASGL00000000</t>
  </si>
  <si>
    <t>Acinetobacter baumannii TG27399</t>
  </si>
  <si>
    <t>Acinetobacter_baumannii_TG27399_ASGM00000000</t>
  </si>
  <si>
    <t>Acinetobacter baumannii TG27407</t>
  </si>
  <si>
    <t>Acinetobacter_baumannii_TG27407_ASGN00000000</t>
  </si>
  <si>
    <t>Acinetobacter baumannii TG27411</t>
  </si>
  <si>
    <t>Acinetobacter_baumannii_TG27411_ASGO00000000</t>
  </si>
  <si>
    <t>Acinetobacter baumannii TYTH-1</t>
  </si>
  <si>
    <t>Acinetobacter_baumannii_TYTH_1</t>
  </si>
  <si>
    <t>Acinetobacter baumannii UH0207</t>
  </si>
  <si>
    <t>Acinetobacter_baumannii_UH0207_AYGS00000000</t>
  </si>
  <si>
    <t>Acinetobacter baumannii UH0707</t>
  </si>
  <si>
    <t>Acinetobacter_baumannii_UH0707_AYGR00000000</t>
  </si>
  <si>
    <t>Acinetobacter baumannii UH0807</t>
  </si>
  <si>
    <t>Acinetobacter_baumannii_UH0807_AYGQ00000000</t>
  </si>
  <si>
    <t>Acinetobacter baumannii UH10007</t>
  </si>
  <si>
    <t>Acinetobacter_baumannii_UH10007_AYGO00000000</t>
  </si>
  <si>
    <t>Acinetobacter baumannii UH1007</t>
  </si>
  <si>
    <t>Acinetobacter_baumannii_UH1007_AYGP00000000</t>
  </si>
  <si>
    <t>Acinetobacter baumannii UH10107</t>
  </si>
  <si>
    <t>Acinetobacter_baumannii_UH10107_AYGN00000000</t>
  </si>
  <si>
    <t>Acinetobacter baumannii UH10707</t>
  </si>
  <si>
    <t>Acinetobacter_baumannii_UH10707_AYGM00000000</t>
  </si>
  <si>
    <t>Acinetobacter_baumannii_UH10707_AYOI00000000</t>
  </si>
  <si>
    <t>Acinetobacter baumannii UH11608</t>
  </si>
  <si>
    <t>Acinetobacter_baumannii_UH11608_AYGL00000000</t>
  </si>
  <si>
    <t>Acinetobacter baumannii UH12208</t>
  </si>
  <si>
    <t>Acinetobacter_baumannii_UH12208_AYGK00000000</t>
  </si>
  <si>
    <t>Acinetobacter baumannii UH12308</t>
  </si>
  <si>
    <t>Acinetobacter_baumannii_UH12308_AYGJ00000000</t>
  </si>
  <si>
    <t>Acinetobacter baumannii UH12408</t>
  </si>
  <si>
    <t>Acinetobacter_baumannii_UH12408_AYGI00000000</t>
  </si>
  <si>
    <t>Acinetobacter baumannii UH12808</t>
  </si>
  <si>
    <t>Acinetobacter_baumannii_UH12808_AYGH00000000</t>
  </si>
  <si>
    <t>Acinetobacter baumannii UH13908</t>
  </si>
  <si>
    <t>Acinetobacter_baumannii_UH13908_AYGG00000000</t>
  </si>
  <si>
    <t>Acinetobacter baumannii UH14508</t>
  </si>
  <si>
    <t>Acinetobacter_baumannii_UH14508_AYGF00000000</t>
  </si>
  <si>
    <t>Acinetobacter baumannii UH15208</t>
  </si>
  <si>
    <t>Acinetobacter_baumannii_UH15208_AYGE00000000</t>
  </si>
  <si>
    <t>Acinetobacter baumannii UH16008</t>
  </si>
  <si>
    <t>Acinetobacter_baumannii_UH16008_AYGD00000000</t>
  </si>
  <si>
    <t>Acinetobacter baumannii UH16108</t>
  </si>
  <si>
    <t>Acinetobacter_baumannii_UH16108_AYGC00000000</t>
  </si>
  <si>
    <t>Acinetobacter baumannii UH16208</t>
  </si>
  <si>
    <t>Acinetobacter_baumannii_UH16208_AYGB00000000</t>
  </si>
  <si>
    <t>Acinetobacter baumannii UH18608</t>
  </si>
  <si>
    <t>Acinetobacter_baumannii_UH18608_AYGA00000000</t>
  </si>
  <si>
    <t>Acinetobacter baumannii UH19608</t>
  </si>
  <si>
    <t>Acinetobacter_baumannii_UH19608_AYFZ00000000</t>
  </si>
  <si>
    <t>Acinetobacter baumannii UH19908</t>
  </si>
  <si>
    <t>Acinetobacter_baumannii_UH19908_AYFY00000000</t>
  </si>
  <si>
    <t>Acinetobacter baumannii UH20108</t>
  </si>
  <si>
    <t>Acinetobacter_baumannii_UH20108_AYFX00000000</t>
  </si>
  <si>
    <t>Acinetobacter baumannii UH2107</t>
  </si>
  <si>
    <t>Acinetobacter_baumannii_UH2107_AYFW00000000</t>
  </si>
  <si>
    <t>Acinetobacter baumannii UH22908</t>
  </si>
  <si>
    <t>Acinetobacter_baumannii_UH22908_AYFV00000000</t>
  </si>
  <si>
    <t>Acinetobacter baumannii UH2307</t>
  </si>
  <si>
    <t>Acinetobacter_baumannii_UH2307_AYFU00000000</t>
  </si>
  <si>
    <t>Acinetobacter baumannii UH2707</t>
  </si>
  <si>
    <t>Acinetobacter_baumannii_UH2707_AYFT00000000</t>
  </si>
  <si>
    <t>Acinetobacter baumannii UH2907</t>
  </si>
  <si>
    <t>Acinetobacter_baumannii_UH2907_AYFS00000000</t>
  </si>
  <si>
    <t>Acinetobacter baumannii UH3807</t>
  </si>
  <si>
    <t>Acinetobacter_baumannii_UH3807_AYFR00000000</t>
  </si>
  <si>
    <t>Acinetobacter baumannii UH5107</t>
  </si>
  <si>
    <t>Acinetobacter_baumannii_UH5107_AYFQ00000000</t>
  </si>
  <si>
    <t>Acinetobacter baumannii UH5207</t>
  </si>
  <si>
    <t>Acinetobacter_baumannii_UH5207_AYFP00000000</t>
  </si>
  <si>
    <t>Acinetobacter baumannii UH5307</t>
  </si>
  <si>
    <t>Acinetobacter_baumannii_UH5307_AYFO00000000</t>
  </si>
  <si>
    <t>Acinetobacter baumannii UH5707</t>
  </si>
  <si>
    <t>Acinetobacter_baumannii_UH5707_AYFN00000000</t>
  </si>
  <si>
    <t>Acinetobacter baumannii UH6107</t>
  </si>
  <si>
    <t>Acinetobacter_baumannii_UH6107_AYFM00000000</t>
  </si>
  <si>
    <t>Acinetobacter baumannii UH6207</t>
  </si>
  <si>
    <t>Acinetobacter_baumannii_UH6207_AYFL00000000</t>
  </si>
  <si>
    <t>Acinetobacter baumannii UH6507</t>
  </si>
  <si>
    <t>Acinetobacter_baumannii_UH6507_AYFK00000000</t>
  </si>
  <si>
    <t>Acinetobacter baumannii UH6907</t>
  </si>
  <si>
    <t>Acinetobacter_baumannii_UH6907_AYFJ00000000</t>
  </si>
  <si>
    <t>Acinetobacter baumannii UH7007</t>
  </si>
  <si>
    <t>Acinetobacter_baumannii_UH7007_AYFI00000000</t>
  </si>
  <si>
    <t>Acinetobacter baumannii UH7607</t>
  </si>
  <si>
    <t>Acinetobacter_baumannii_UH7607_AYFH00000000</t>
  </si>
  <si>
    <t>Acinetobacter baumannii UH7707</t>
  </si>
  <si>
    <t>Acinetobacter_baumannii_UH7707_AYFG00000000</t>
  </si>
  <si>
    <t>Acinetobacter baumannii UH7807</t>
  </si>
  <si>
    <t>Acinetobacter_baumannii_UH7807_AYFF00000000</t>
  </si>
  <si>
    <t>Acinetobacter baumannii UH7907</t>
  </si>
  <si>
    <t>Acinetobacter_baumannii_UH7907_AYFE00000000</t>
  </si>
  <si>
    <t>Acinetobacter baumannii UH8107</t>
  </si>
  <si>
    <t>Acinetobacter_baumannii_UH8107_AYFD00000000</t>
  </si>
  <si>
    <t>Acinetobacter baumannii UH8407</t>
  </si>
  <si>
    <t>Acinetobacter_baumannii_UH8407_AYFC00000000</t>
  </si>
  <si>
    <t>Acinetobacter baumannii UH8707</t>
  </si>
  <si>
    <t>Acinetobacter_baumannii_UH8707_AYFB00000000</t>
  </si>
  <si>
    <t>Acinetobacter baumannii UH8807</t>
  </si>
  <si>
    <t>Acinetobacter_baumannii_UH8807_AYFA00000000</t>
  </si>
  <si>
    <t>Acinetobacter baumannii UH8907</t>
  </si>
  <si>
    <t>Acinetobacter_baumannii_UH8907_AYEZ00000000</t>
  </si>
  <si>
    <t>Acinetobacter baumannii UH9007</t>
  </si>
  <si>
    <t>Acinetobacter_baumannii_UH9007_AYEY00000000</t>
  </si>
  <si>
    <t>Acinetobacter baumannii UH9707</t>
  </si>
  <si>
    <t>Acinetobacter_baumannii_UH9707_AYEX00000000</t>
  </si>
  <si>
    <t>Acinetobacter baumannii UH9907</t>
  </si>
  <si>
    <t>Acinetobacter_baumannii_UH9907_AYEW00000000</t>
  </si>
  <si>
    <t>Acinetobacter_baumannii_UH9907_AYOH00000000</t>
  </si>
  <si>
    <t>Acinetobacter baumannii UMB001</t>
  </si>
  <si>
    <t>Acinetobacter_baumannii_UMB001_AEPK00000000</t>
  </si>
  <si>
    <t>Acinetobacter baumannii UMB002</t>
  </si>
  <si>
    <t>Acinetobacter_baumannii_UMB002_AEPL00000000</t>
  </si>
  <si>
    <t>Acinetobacter baumannii UMB003</t>
  </si>
  <si>
    <t>Acinetobacter_baumannii_UMB003_AEPM00000000</t>
  </si>
  <si>
    <t>Acinetobacter baumannii W6976</t>
  </si>
  <si>
    <t>Acinetobacter_baumannii_W6976_AIEG00000000</t>
  </si>
  <si>
    <t>Acinetobacter baumannii W7282</t>
  </si>
  <si>
    <t>Acinetobacter_baumannii_W7282_AIEH00000000</t>
  </si>
  <si>
    <t>Acinetobacter baumannii WC-136</t>
  </si>
  <si>
    <t>Acinetobacter_baumannii_WC_136_AMST00000000</t>
  </si>
  <si>
    <t>Acinetobacter baumannii WC-141</t>
  </si>
  <si>
    <t>Acinetobacter_baumannii_WC_141_AMSS00000000</t>
  </si>
  <si>
    <t>Acinetobacter baumannii WC-323</t>
  </si>
  <si>
    <t>Acinetobacter_baumannii_WC_323_AMZS00000000</t>
  </si>
  <si>
    <t>Acinetobacter baumannii WC-348</t>
  </si>
  <si>
    <t>Acinetobacter_baumannii_WC_348_AMZT00000000</t>
  </si>
  <si>
    <t>Acinetobacter baumannii WC-487</t>
  </si>
  <si>
    <t>Acinetobacter_baumannii_WC_487_AMZR00000000</t>
  </si>
  <si>
    <t>Acinetobacter baumannii WC-692</t>
  </si>
  <si>
    <t>Acinetobacter_baumannii_WC_692_AMGG00000000</t>
  </si>
  <si>
    <t>Acinetobacter baumannii WC-A-694</t>
  </si>
  <si>
    <t>Acinetobacter_baumannii_WC_A_694_AMTA00000000</t>
  </si>
  <si>
    <t>Acinetobacter baumannii WC-A-92</t>
  </si>
  <si>
    <t>Acinetobacter_baumannii_WC_A_92_AMFU00000000</t>
  </si>
  <si>
    <t>Acinetobacter baumannii WM99c</t>
  </si>
  <si>
    <t>Acinetobacter_baumannii_WM99c_AERY00000000</t>
  </si>
  <si>
    <t>Acinetobacter baumannii ZW85-1</t>
  </si>
  <si>
    <t>Acinetobacter_baumannii_ZW85_1</t>
  </si>
  <si>
    <t>Acinetobacter baumannii ZWS1122</t>
  </si>
  <si>
    <t>Acinetobacter_baumannii_ZWS1122_AMGR00000000</t>
  </si>
  <si>
    <t>Acinetobacter baumannii ZWS1219</t>
  </si>
  <si>
    <t>Acinetobacter_baumannii_ZWS1219_AMGS00000000</t>
  </si>
  <si>
    <t>Acinetobacter baumannii str. Perm</t>
  </si>
  <si>
    <t>Acinetobacter_baumannii_Perm_AUZL00000000</t>
  </si>
  <si>
    <t>Acinetobacter calcoaceticus ANC 3680</t>
  </si>
  <si>
    <t>Acinetobacter_calcoaceticus_ANC_3680_APQH00000000</t>
  </si>
  <si>
    <t>Acinetobacter calcoaceticus ANC 3811</t>
  </si>
  <si>
    <t>Acinetobacter_ANC_3811_APQJ00000000</t>
  </si>
  <si>
    <t>Acinetobacter calcoaceticus DSM 30006 = CIP 81.8</t>
  </si>
  <si>
    <t>Acinetobacter_calcoaceticus_DSM_30006___CIP_81_8_APQI00000000</t>
  </si>
  <si>
    <t>Acinetobacter_calcoaceticus_DSM_30006_AIEC00000000</t>
  </si>
  <si>
    <t>Acinetobacter calcoaceticus NIPH 13</t>
  </si>
  <si>
    <t>Acinetobacter_calcoaceticus_NIPH_13_APOE00000000</t>
  </si>
  <si>
    <t>Acinetobacter calcoaceticus PHEA-2</t>
  </si>
  <si>
    <t>Acinetobacter_calcoaceticus_PHEA_2</t>
  </si>
  <si>
    <t>Acinetobacter calcoaceticus RUH2202</t>
  </si>
  <si>
    <t>Acinetobacter_calcoaceticus_RUH2202_ACPK00000000</t>
  </si>
  <si>
    <t>Acinetobacter calcoaceticus TG19585</t>
  </si>
  <si>
    <t>Acinetobacter_calcoaceticus_TG19585_AMIW00000000</t>
  </si>
  <si>
    <t>Acinetobacter calcoaceticus TG19588</t>
  </si>
  <si>
    <t>Acinetobacter_calcoaceticus_TG19588_AMIX00000000</t>
  </si>
  <si>
    <t>Acinetobacter calcoaceticus TG19593</t>
  </si>
  <si>
    <t>Acinetobacter_calcoaceticus_TG19593_AMIY00000000</t>
  </si>
  <si>
    <t>Acinetobacter calcoaceticus subsp. anitratus XM1570</t>
  </si>
  <si>
    <t>Acinetobacter_calcoaceticus_anitratus_XM1570_AMXH00000000</t>
  </si>
  <si>
    <t>Acinetobacter genomosp. 13TU str. NCTC 8102</t>
  </si>
  <si>
    <t>Acinetobacter_genomosp__13TU_NCTC_8102_AIEJ00000000</t>
  </si>
  <si>
    <t>Acinetobacter nosocomialis 28F</t>
  </si>
  <si>
    <t>Acinetobacter_nosocomialis_28F_CBSD000000000</t>
  </si>
  <si>
    <t>Acinetobacter nosocomialis Ab22222</t>
  </si>
  <si>
    <t>Acinetobacter_nosocomialis_Ab22222_AKAR00000000</t>
  </si>
  <si>
    <t>Acinetobacter nosocomialis M2</t>
  </si>
  <si>
    <t>Acinetobacter_baumannii_M2_AWOW00000000</t>
  </si>
  <si>
    <t>Acinetobacter nosocomialis NIPH 2119</t>
  </si>
  <si>
    <t>Acinetobacter_nosocomialis_NIPH_2119_APOP00000000</t>
  </si>
  <si>
    <t>Acinetobacter nosocomialis NIPH 386</t>
  </si>
  <si>
    <t>Acinetobacter_nosocomialis_NIPH_386_APPP00000000</t>
  </si>
  <si>
    <t>Acinetobacter nosocomialis TG19596</t>
  </si>
  <si>
    <t>Acinetobacter_nosocomialis_TG19596_AMIZ00000000</t>
  </si>
  <si>
    <t>Acinetobacter nosocomialis TG21145</t>
  </si>
  <si>
    <t>Acinetobacter_nosocomialis_TG21145_AMJH00000000</t>
  </si>
  <si>
    <t>Acinetobacter sp. RUH2624</t>
  </si>
  <si>
    <t>Acinetobacter_RUH2624_ACQF00000000</t>
  </si>
  <si>
    <t>Acinetobacter genomosp. 3 str. DSM 21653</t>
  </si>
  <si>
    <t>Acinetobacter_genomosp__3_DSM_21653_AIEK00000000</t>
  </si>
  <si>
    <t>Acinetobacter genomosp. 3 str. DSM 9306</t>
  </si>
  <si>
    <t>Acinetobacter_genomosp__3_DSM_9306_AIEF00000000</t>
  </si>
  <si>
    <t>Acinetobacter pittii 42F</t>
  </si>
  <si>
    <t>Acinetobacter_pittii_42F_CBRO000000000</t>
  </si>
  <si>
    <t>Acinetobacter pittii ANC 3678</t>
  </si>
  <si>
    <t>Acinetobacter_pittii_ANC_3678_APQN00000000</t>
  </si>
  <si>
    <t>Acinetobacter pittii ANC 4050</t>
  </si>
  <si>
    <t>Acinetobacter_ANC_4050_APQM00000000</t>
  </si>
  <si>
    <t>Acinetobacter pittii ANC 4052</t>
  </si>
  <si>
    <t>Acinetobacter_ANC_4052_APQO00000000</t>
  </si>
  <si>
    <t>Acinetobacter pittii CIP 70.29</t>
  </si>
  <si>
    <t>Acinetobacter_pittii_CIP_70_29_APQP00000000</t>
  </si>
  <si>
    <t>Acinetobacter pittii D499</t>
  </si>
  <si>
    <t>Acinetobacter_pittii_D499_AGFH00000000</t>
  </si>
  <si>
    <t>Acinetobacter pittii TG6411</t>
  </si>
  <si>
    <t>Acinetobacter_pittii_TG6411_AMJI00000000</t>
  </si>
  <si>
    <t>Acinetobacter sp. SH024</t>
  </si>
  <si>
    <t>Acinetobacter_SH024_ADCH00000000</t>
  </si>
  <si>
    <t>Acinetobacter sp. TG27347</t>
  </si>
  <si>
    <t>Acinetobacter_TG27347_AMIT00000000</t>
  </si>
  <si>
    <t>Acinetobacter gerneri DSM 14967 = CIP 107464</t>
  </si>
  <si>
    <t>Acinetobacter_gerneri_DSM_14967___CIP_107464_APPN00000000</t>
  </si>
  <si>
    <t>Acinetobacter gerneri MTCC 9824</t>
  </si>
  <si>
    <t>Acinetobacter_gerneri_MTCC9824_ASYY00000000</t>
  </si>
  <si>
    <t>Acinetobacter guillouiae CIP 63.46</t>
  </si>
  <si>
    <t>Acinetobacter_guillouiae_CIP_63_46_APOS00000000</t>
  </si>
  <si>
    <t>Acinetobacter guillouiae MSP4-18</t>
  </si>
  <si>
    <t>Acinetobacter_guillouiae_MSP4_18_ASQG00000000</t>
  </si>
  <si>
    <t>Acinetobacter guillouiae NIPH 991</t>
  </si>
  <si>
    <t>Acinetobacter_guillouiae_NIPH_991_APPJ00000000</t>
  </si>
  <si>
    <t>Acinetobacter gyllenbergii CIP 110306</t>
  </si>
  <si>
    <t>Acinetobacter_gyllenbergii_CIP_110306_ATGG00000000</t>
  </si>
  <si>
    <t>Acinetobacter gyllenbergii MTCC 11365</t>
  </si>
  <si>
    <t>Acinetobacter_gyllenbergii_MTCC11365_ASQH00000000</t>
  </si>
  <si>
    <t>Acinetobacter gyllenbergii NIPH 230</t>
  </si>
  <si>
    <t>Acinetobacter_gyllenbergii_NIPH_230_AYEQ00000000</t>
  </si>
  <si>
    <t>Acinetobacter haemolyticus ATCC 19194</t>
  </si>
  <si>
    <t>Acinetobacter_haemolyticus_ATCC_19194_ADMT00000000</t>
  </si>
  <si>
    <t>Acinetobacter haemolyticus CIP 64.3</t>
  </si>
  <si>
    <t>Acinetobacter_haemolyticus_CIP_64_3_APQQ00000000</t>
  </si>
  <si>
    <t>Acinetobacter haemolyticus MTCC 9819</t>
  </si>
  <si>
    <t>Acinetobacter_haemolyticus_MTCC_9819_ASYX00000000</t>
  </si>
  <si>
    <t>Acinetobacter haemolyticus NIPH 261</t>
  </si>
  <si>
    <t>Acinetobacter_haemolyticus_NIPH_261_APQR00000000</t>
  </si>
  <si>
    <t>Acinetobacter haemolyticus TG19599</t>
  </si>
  <si>
    <t>Acinetobacter_haemolyticus_TG19599_AMJA00000000</t>
  </si>
  <si>
    <t>Acinetobacter haemolyticus TG19602</t>
  </si>
  <si>
    <t>Acinetobacter_haemolyticus_TG19602_AMJB00000000</t>
  </si>
  <si>
    <t>Acinetobacter haemolyticus TG21157</t>
  </si>
  <si>
    <t>Acinetobacter_haemolyticus_TG21157_AMJC00000000</t>
  </si>
  <si>
    <t>Acinetobacter indicus ANC 4215</t>
  </si>
  <si>
    <t>Acinetobacter_indicus_ANC_4215_ATGH00000000</t>
  </si>
  <si>
    <t>Acinetobacter indicus CIP 110367</t>
  </si>
  <si>
    <t>Acinetobacter_indicus_CIP_110367_AYET00000000</t>
  </si>
  <si>
    <t>Acinetobacter johnsonii ANC 3681</t>
  </si>
  <si>
    <t>Acinetobacter_johnsonii_ANC_3681_APPZ00000000</t>
  </si>
  <si>
    <t>Acinetobacter johnsonii CIP 64.6</t>
  </si>
  <si>
    <t>Acinetobacter_johnsonii_CIP_64_6_APON00000000</t>
  </si>
  <si>
    <t>Acinetobacter johnsonii SH046</t>
  </si>
  <si>
    <t>Acinetobacter_johnsonii_SH046_ACPL00000000</t>
  </si>
  <si>
    <t>Acinetobacter johnsonii TG19605</t>
  </si>
  <si>
    <t>Acinetobacter_johnsonii_TG19605_AMJD00000000</t>
  </si>
  <si>
    <t>Acinetobacter johnsonii TG19625</t>
  </si>
  <si>
    <t>Acinetobacter_johnsonii_TG19625_AMJE00000000</t>
  </si>
  <si>
    <t>Acinetobacter junii CIP 107470</t>
  </si>
  <si>
    <t>Acinetobacter_junii_CIP_107470_APPS00000000</t>
  </si>
  <si>
    <t>Acinetobacter junii CIP 64.5</t>
  </si>
  <si>
    <t>Acinetobacter_junii_CIP_64_5_APPX00000000</t>
  </si>
  <si>
    <t>Acinetobacter junii MTCC 11364</t>
  </si>
  <si>
    <t>Acinetobacter_junii_MTCC11364_ASYZ00000000</t>
  </si>
  <si>
    <t>Acinetobacter junii NIPH 182</t>
  </si>
  <si>
    <t>Acinetobacter_junii_NIPH_182_APPW00000000</t>
  </si>
  <si>
    <t>Acinetobacter junii SH205</t>
  </si>
  <si>
    <t>Acinetobacter_junii_SH205_ACPM00000000</t>
  </si>
  <si>
    <t>Acinetobacter junii TG19608</t>
  </si>
  <si>
    <t>Acinetobacter_junii_TG19608_AMJF00000000</t>
  </si>
  <si>
    <t>Acinetobacter lwoffii CIP 70.31</t>
  </si>
  <si>
    <t>Acinetobacter_lwoffii_CIP_70_31_APQT00000000</t>
  </si>
  <si>
    <t>Acinetobacter lwoffii NCTC 5866 = CIP 64.10</t>
  </si>
  <si>
    <t>Acinetobacter_lwoffii_NCTC_5866___CIP_64_10_APQS00000000</t>
  </si>
  <si>
    <t>Acinetobacter_lwoffii_NCTC_5866_AIEL00000000</t>
  </si>
  <si>
    <t>Acinetobacter lwoffii NIPH 478</t>
  </si>
  <si>
    <t>Acinetobacter_lwoffii_NIPH_478_APQU00000000</t>
  </si>
  <si>
    <t>Acinetobacter lwoffii NIPH 512</t>
  </si>
  <si>
    <t>Acinetobacter_lwoffii_NIPH_512_AYHO00000000</t>
  </si>
  <si>
    <t>Acinetobacter lwoffii NIPH 715</t>
  </si>
  <si>
    <t>Acinetobacter_lwoffii_NIPH_715_APOT00000000</t>
  </si>
  <si>
    <t>Acinetobacter lwoffii SH145</t>
  </si>
  <si>
    <t>Acinetobacter_lwoffii_SH145_ACPN00000000</t>
  </si>
  <si>
    <t>Acinetobacter lwoffii TG19636</t>
  </si>
  <si>
    <t>Acinetobacter_lwoffii_TG19636_AMJG00000000</t>
  </si>
  <si>
    <t>Acinetobacter lwoffii WJ10621</t>
  </si>
  <si>
    <t>Acinetobacter_lwoffii_WJ10621_AFQY00000000</t>
  </si>
  <si>
    <t>Acinetobacter nectaris CIP 110549</t>
  </si>
  <si>
    <t>Acinetobacter_nectaris_CIP_110549_AYER00000000</t>
  </si>
  <si>
    <t>Acinetobacter oleivorans CIP 110421</t>
  </si>
  <si>
    <t>Acinetobacter_oleivorans_CIP_110421_AYES00000000</t>
  </si>
  <si>
    <t>Acinetobacter oleivorans DR1</t>
  </si>
  <si>
    <t>Acinetobacter_DR1</t>
  </si>
  <si>
    <t>Acinetobacter parvus DSM 16617 = CIP 108168</t>
  </si>
  <si>
    <t>Acinetobacter_parvus_DSM_16617___CIP_108168_APOM00000000</t>
  </si>
  <si>
    <t>Acinetobacter_parvus_DSM_16617_AIEB00000000</t>
  </si>
  <si>
    <t>Acinetobacter parvus NIPH 1103</t>
  </si>
  <si>
    <t>Acinetobacter_parvus_NIPH_1103_APOL00000000</t>
  </si>
  <si>
    <t>Acinetobacter radioresistens DSM 6976 = NBRC 102413 = CIP 103788</t>
  </si>
  <si>
    <t>Acinetobacter_radioresistens_DSM_6976___NBRC_102413_AIDZ00000000</t>
  </si>
  <si>
    <t>Acinetobacter_radioresistens_DSM_6976___NBRC_102413_BAGY00000000</t>
  </si>
  <si>
    <t>Acinetobacter_radioresistens_DSM_6976___NBRC_102413_CIP_103788_APQF00000000</t>
  </si>
  <si>
    <t>Acinetobacter radioresistens NIPH 2130</t>
  </si>
  <si>
    <t>Acinetobacter_radioresistens_NIPH_2130_APQE00000000</t>
  </si>
  <si>
    <t>Acinetobacter radioresistens SH164</t>
  </si>
  <si>
    <t>Acinetobacter_radioresistens_SH164_ACPO00000000</t>
  </si>
  <si>
    <t>Acinetobacter radioresistens SK82</t>
  </si>
  <si>
    <t>Acinetobacter_radioresistens_SK82_ACVR00000000</t>
  </si>
  <si>
    <t>Acinetobacter radioresistens TG02010</t>
  </si>
  <si>
    <t>Acinetobacter_radioresistens_TG02010_AMJJ00000000</t>
  </si>
  <si>
    <t>Acinetobacter radioresistens WC-A-157</t>
  </si>
  <si>
    <t>Acinetobacter_radioresistens_WC_A_157_ALIR00000000</t>
  </si>
  <si>
    <t>Acinetobacter rudis CIP 110305</t>
  </si>
  <si>
    <t>Acinetobacter_rudis_CIP_110305_ATGI00000000</t>
  </si>
  <si>
    <t>Acinetobacter schindleri CIP 107287</t>
  </si>
  <si>
    <t>Acinetobacter_schindleri_CIP_107287_APPQ00000000</t>
  </si>
  <si>
    <t>Acinetobacter schindleri NIPH 900</t>
  </si>
  <si>
    <t>Acinetobacter_schindleri_NIPH_900_APPI00000000</t>
  </si>
  <si>
    <t>Acinetobacter schindleri TG19614</t>
  </si>
  <si>
    <t>Acinetobacter_schindleri_TG19614_AMJK00000000</t>
  </si>
  <si>
    <t>Acinetobacter soli CIP 110264</t>
  </si>
  <si>
    <t>Acinetobacter_soli_CIP_110264_APPU00000000</t>
  </si>
  <si>
    <t>Acinetobacter soli NIPH 2899</t>
  </si>
  <si>
    <t>Acinetobacter_soli_NIPH_2899_APPV00000000</t>
  </si>
  <si>
    <t>Acinetobacter sp. 528</t>
  </si>
  <si>
    <t>Acinetobacter_528_AMJL00000000</t>
  </si>
  <si>
    <t>Acinetobacter sp. ADP1</t>
  </si>
  <si>
    <t>Acinetobacter_sp_ADP1</t>
  </si>
  <si>
    <t>Acinetobacter sp. ANC 3789</t>
  </si>
  <si>
    <t>Acinetobacter_ANC_3789_APOY00000000</t>
  </si>
  <si>
    <t>Acinetobacter sp. ANC 3862</t>
  </si>
  <si>
    <t>Acinetobacter_ANC_3862_APRP00000000</t>
  </si>
  <si>
    <t>Acinetobacter sp. ANC 3880</t>
  </si>
  <si>
    <t>Acinetobacter_ANC_3880_APSD00000000</t>
  </si>
  <si>
    <t>Acinetobacter sp. ANC 3929</t>
  </si>
  <si>
    <t>Acinetobacter_ANC_3929_APRH00000000</t>
  </si>
  <si>
    <t>Acinetobacter sp. ANC 4105</t>
  </si>
  <si>
    <t>Acinetobacter_ANC_4105_APRL00000000</t>
  </si>
  <si>
    <t>Acinetobacter sp. ATCC 27244</t>
  </si>
  <si>
    <t>Acinetobacter_ATCC_27244_ABYN00000000</t>
  </si>
  <si>
    <t>Acinetobacter sp. CIP 101934</t>
  </si>
  <si>
    <t>Acinetobacter_CIP_101934_APRQ00000000</t>
  </si>
  <si>
    <t>Acinetobacter sp. CIP 101966</t>
  </si>
  <si>
    <t>Acinetobacter_CIP_101966_APRX00000000</t>
  </si>
  <si>
    <t>Acinetobacter sp. CIP 102082</t>
  </si>
  <si>
    <t>Acinetobacter_CIP_102082_APPD00000000</t>
  </si>
  <si>
    <t>Acinetobacter sp. CIP 102129</t>
  </si>
  <si>
    <t>Acinetobacter_CIP_102129_APPA00000000</t>
  </si>
  <si>
    <t>Acinetobacter sp. CIP 102136</t>
  </si>
  <si>
    <t>Acinetobacter_CIP_102136_APRV00000000</t>
  </si>
  <si>
    <t>Acinetobacter sp. CIP 102143</t>
  </si>
  <si>
    <t>Acinetobacter_CIP_102143_APSE00000000</t>
  </si>
  <si>
    <t>Acinetobacter sp. CIP 102159</t>
  </si>
  <si>
    <t>Acinetobacter_CIP_102159_APOZ00000000</t>
  </si>
  <si>
    <t>Acinetobacter sp. CIP 102529</t>
  </si>
  <si>
    <t>Acinetobacter_CIP_102529_APPB00000000</t>
  </si>
  <si>
    <t>Acinetobacter sp. CIP 102637</t>
  </si>
  <si>
    <t>Acinetobacter_CIP_102637_APPG00000000</t>
  </si>
  <si>
    <t>Acinetobacter sp. CIP 110321</t>
  </si>
  <si>
    <t>Acinetobacter_CIP_110321_AQFL00000000</t>
  </si>
  <si>
    <t>Acinetobacter sp. CIP 51.11</t>
  </si>
  <si>
    <t>Acinetobacter_CIP_51_11_APRU00000000</t>
  </si>
  <si>
    <t>Acinetobacter sp. CIP 53.82</t>
  </si>
  <si>
    <t>Acinetobacter_CIP_53_82_APRK00000000</t>
  </si>
  <si>
    <t>Acinetobacter sp. CIP 56.2</t>
  </si>
  <si>
    <t>Acinetobacter_CIP_56_2_APPH00000000</t>
  </si>
  <si>
    <t>Acinetobacter sp. CIP 64.2</t>
  </si>
  <si>
    <t>Acinetobacter_CIP_64_2_APRT00000000</t>
  </si>
  <si>
    <t>Acinetobacter sp. CIP 64.7</t>
  </si>
  <si>
    <t>Acinetobacter_CIP_64_7_APRY00000000</t>
  </si>
  <si>
    <t>Acinetobacter sp. CIP 70.18</t>
  </si>
  <si>
    <t>Acinetobacter_CIP_70_18_APRN00000000</t>
  </si>
  <si>
    <t>Acinetobacter sp. CIP A162</t>
  </si>
  <si>
    <t>Acinetobacter_CIP_A162_APOG00000000</t>
  </si>
  <si>
    <t>Acinetobacter sp. CIP-A165</t>
  </si>
  <si>
    <t>Acinetobacter_CIP_A165_APOK00000000</t>
  </si>
  <si>
    <t>Acinetobacter sp. GG2</t>
  </si>
  <si>
    <t>Acinetobacter_GG2_ALOW00000000</t>
  </si>
  <si>
    <t>Acinetobacter sp. HA</t>
  </si>
  <si>
    <t>Acinetobacter_HA_AJXD00000000</t>
  </si>
  <si>
    <t>Acinetobacter sp. MDS7A</t>
  </si>
  <si>
    <t>Acinetobacter_MDS7A_AOTJ00000000</t>
  </si>
  <si>
    <t>Acinetobacter sp. NBRC 100985</t>
  </si>
  <si>
    <t>Acinetobacter_NBRC_100985_BAEB00000000</t>
  </si>
  <si>
    <t>Acinetobacter sp. NCTC 10304</t>
  </si>
  <si>
    <t>Acinetobacter_NCTC_10304_AIEE00000000</t>
  </si>
  <si>
    <t>Acinetobacter sp. NCTC 7422</t>
  </si>
  <si>
    <t>Acinetobacter_NCTC_7422_AIED00000000</t>
  </si>
  <si>
    <t>Acinetobacter sp. NIPH 1847</t>
  </si>
  <si>
    <t>Acinetobacter_NIPH_1847_APRR00000000</t>
  </si>
  <si>
    <t>Acinetobacter sp. NIPH 1859</t>
  </si>
  <si>
    <t>Acinetobacter_NIPH_1859_APRZ00000000</t>
  </si>
  <si>
    <t>Acinetobacter sp. NIPH 1867</t>
  </si>
  <si>
    <t>Acinetobacter_NIPH_1867_APRO00000000</t>
  </si>
  <si>
    <t>Acinetobacter sp. NIPH 2036</t>
  </si>
  <si>
    <t>Acinetobacter_NIPH_2036_ATGK00000000</t>
  </si>
  <si>
    <t>Acinetobacter sp. NIPH 2100</t>
  </si>
  <si>
    <t>Acinetobacter_NIPH_2100_APSB00000000</t>
  </si>
  <si>
    <t>Acinetobacter sp. NIPH 2168</t>
  </si>
  <si>
    <t>Acinetobacter_NIPH_2168_APRW00000000</t>
  </si>
  <si>
    <t>Acinetobacter sp. NIPH 2171</t>
  </si>
  <si>
    <t>Acinetobacter_NIPH_2171_APRS00000000</t>
  </si>
  <si>
    <t>Acinetobacter sp. NIPH 236</t>
  </si>
  <si>
    <t>Acinetobacter_NIPH_236_APOJ00000000</t>
  </si>
  <si>
    <t>Acinetobacter sp. NIPH 284</t>
  </si>
  <si>
    <t>Acinetobacter_NIPH_284_APRI00000000</t>
  </si>
  <si>
    <t>Acinetobacter sp. NIPH 298</t>
  </si>
  <si>
    <t>Acinetobacter_NIPH_298_APRM00000000</t>
  </si>
  <si>
    <t>Acinetobacter sp. NIPH 3623</t>
  </si>
  <si>
    <t>Acinetobacter_NIPH_3623_APSA00000000</t>
  </si>
  <si>
    <t>Acinetobacter sp. NIPH 542</t>
  </si>
  <si>
    <t>Acinetobacter_NIPH_542_APSC00000000</t>
  </si>
  <si>
    <t>Acinetobacter sp. NIPH 713</t>
  </si>
  <si>
    <t>Acinetobacter_NIPH_713_APRJ00000000</t>
  </si>
  <si>
    <t>Acinetobacter sp. NIPH 758</t>
  </si>
  <si>
    <t>Acinetobacter_NIPH_758_APPC00000000</t>
  </si>
  <si>
    <t>Acinetobacter sp. NIPH 809</t>
  </si>
  <si>
    <t>Acinetobacter_NIPH_809_APOI00000000</t>
  </si>
  <si>
    <t>Acinetobacter sp. NIPH 817</t>
  </si>
  <si>
    <t>Acinetobacter_NIPH_817_APPF00000000</t>
  </si>
  <si>
    <t>Acinetobacter sp. NIPH 899</t>
  </si>
  <si>
    <t>Acinetobacter_NIPH_899_APPE00000000</t>
  </si>
  <si>
    <t>Acinetobacter sp. NIPH 973</t>
  </si>
  <si>
    <t>Acinetobacter_NIPH_973_APOO00000000</t>
  </si>
  <si>
    <t>Acinetobacter sp. P8-3-8</t>
  </si>
  <si>
    <t>Acinetobacter_P8_3_8_AFIE00000000</t>
  </si>
  <si>
    <t>Acinetobacter sp. TG19627</t>
  </si>
  <si>
    <t>Acinetobacter_TG19627_AMJM00000000</t>
  </si>
  <si>
    <t>Acinetobacter sp. TG2027</t>
  </si>
  <si>
    <t>Acinetobacter_TG2027_AMJN00000000</t>
  </si>
  <si>
    <t>Acinetobacter sp. WC-743</t>
  </si>
  <si>
    <t>Acinetobacter_WC_743_AMFQ00000000</t>
  </si>
  <si>
    <t>Acinetobacter tandoii DSM 14970 = CIP 107469</t>
  </si>
  <si>
    <t>Acinetobacter_tandoii_DSM_14970___CIP_107469_AQFM00000000</t>
  </si>
  <si>
    <t>Acinetobacter tjernbergiae DSM 14971 = CIP 107465</t>
  </si>
  <si>
    <t>Acinetobacter_tjernbergiae_DSM_14971___CIP_107465_ARFU00000000</t>
  </si>
  <si>
    <t>Acinetobacter_tjernbergiae_DSM_14971___CIP_107465_AYEV00000000</t>
  </si>
  <si>
    <t>Acinetobacter towneri DSM 14962 = CIP 107472</t>
  </si>
  <si>
    <t>Acinetobacter_towneri_DSM_14962___CIP_107472_APPY00000000</t>
  </si>
  <si>
    <t>Acinetobacter ursingii ANC 3649</t>
  </si>
  <si>
    <t>Acinetobacter_ursingii_ANC_3649_APQC00000000</t>
  </si>
  <si>
    <t>Acinetobacter ursingii DSM 16037 = CIP 107286</t>
  </si>
  <si>
    <t>Acinetobacter_ursingii_DSM_16037___CIP_107286_APQA00000000</t>
  </si>
  <si>
    <t>Acinetobacter_ursingii_DSM_16037_AIEA00000000</t>
  </si>
  <si>
    <t>Acinetobacter ursingii NIPH 706</t>
  </si>
  <si>
    <t>Acinetobacter_ursingii_NIPH_706_APQB00000000</t>
  </si>
  <si>
    <t>Acinetobacter venetianus RAG-1 = CIP 110063</t>
  </si>
  <si>
    <t>Acinetobacter_venetianus_RAG_1___CIP_110063_AKIQ00000000</t>
  </si>
  <si>
    <t>Acinetobacter_venetianus_RAG_1___CIP_110063_APPO00000000</t>
  </si>
  <si>
    <t>Acinetobacter venetianus VE-C3</t>
  </si>
  <si>
    <t>Acinetobacter_venetianus_VE_C3_ALIG00000000</t>
  </si>
  <si>
    <t>Acinetobacter sp. CAG:196</t>
  </si>
  <si>
    <t>Acinetobacter_CAG_196_CBAD000000000</t>
  </si>
  <si>
    <t>Enhydrobacter aerosaccus SK60</t>
  </si>
  <si>
    <t>Enhydrobacter_aerosaccus_SK60_ACYI00000000</t>
  </si>
  <si>
    <t>Moraxella catarrhalis 101P30B1</t>
  </si>
  <si>
    <t>Moraxella_catarrhalis_101P30B1_AEPC00000000</t>
  </si>
  <si>
    <t>Moraxella catarrhalis 103P14B1</t>
  </si>
  <si>
    <t>Moraxella_catarrhalis_103P14B1_AERE00000000</t>
  </si>
  <si>
    <t>Moraxella catarrhalis 12P80B1</t>
  </si>
  <si>
    <t>Moraxella_catarrhalis_AERG00000000</t>
  </si>
  <si>
    <t>Moraxella catarrhalis 46P47B1</t>
  </si>
  <si>
    <t>Moraxella_catarrhalis_46P47B1_AERF00000000</t>
  </si>
  <si>
    <t>Moraxella catarrhalis 7169</t>
  </si>
  <si>
    <t>Moraxella_catarrhalis_7169_AERC00000000</t>
  </si>
  <si>
    <t>Moraxella catarrhalis BBH18</t>
  </si>
  <si>
    <t>Moraxella_catarrhalis_RH4</t>
  </si>
  <si>
    <t>Moraxella catarrhalis BC1</t>
  </si>
  <si>
    <t>Moraxella_catarrhalis_BC1_AERH00000000</t>
  </si>
  <si>
    <t>Moraxella catarrhalis BC7</t>
  </si>
  <si>
    <t>Moraxella_catarrhalis_BC7_AERI00000000</t>
  </si>
  <si>
    <t>Moraxella catarrhalis BC8</t>
  </si>
  <si>
    <t>Moraxella_catarrhalis_BC8_AERJ00000000</t>
  </si>
  <si>
    <t>Moraxella catarrhalis CO72</t>
  </si>
  <si>
    <t>Moraxella_catarrhalis_CO72_AERK00000000</t>
  </si>
  <si>
    <t>Moraxella catarrhalis O35E</t>
  </si>
  <si>
    <t>Moraxella_catarrhalis_O35E_AERL00000000</t>
  </si>
  <si>
    <t>Moraxella catarrhalis RH4</t>
  </si>
  <si>
    <t>Moraxella_catarrhalis_RH4_AMSO00000000</t>
  </si>
  <si>
    <t>Moraxella boevrei DSM 14165</t>
  </si>
  <si>
    <t>Moraxella_boevrei_DSM_14165_ARBT00000000</t>
  </si>
  <si>
    <t>Moraxella caprae DSM 19149</t>
  </si>
  <si>
    <t>Moraxella_caprae_DSM_19149_AUGF00000000</t>
  </si>
  <si>
    <t>Moraxella macacae 0408225</t>
  </si>
  <si>
    <t>Moraxella_macacae_0408225_ANIN00000000</t>
  </si>
  <si>
    <t>Perlucidibaca piscinae DSM 21586</t>
  </si>
  <si>
    <t>Perlucidibaca_piscinae_DSM_21586_ATUE00000000</t>
  </si>
  <si>
    <t>Psychrobacter aquaticus CMS 56</t>
  </si>
  <si>
    <t>Psychrobacter_aquaticus_CMS_56_AUSW00000000</t>
  </si>
  <si>
    <t>Psychrobacter arcticus 273-4</t>
  </si>
  <si>
    <t>Psychrobacter_arcticum_273-4</t>
  </si>
  <si>
    <t>Psychrobacter cryohalolentis K5</t>
  </si>
  <si>
    <t>Psychrobacter_cryohalolentis_K5</t>
  </si>
  <si>
    <t>Psychrobacter lutiphocae DSM 21542</t>
  </si>
  <si>
    <t>Psychrobacter_lutiphocae_DSM_21542_ARNF00000000</t>
  </si>
  <si>
    <t>Psychrobacter sp. 1501(2011)</t>
  </si>
  <si>
    <t>Psychrobacter_1501_2011__AFHU00000000</t>
  </si>
  <si>
    <t>Psychrobacter sp. AC24</t>
  </si>
  <si>
    <t>Psychrobacter_AC24_AYXM00000000</t>
  </si>
  <si>
    <t>Psychrobacter sp. G</t>
  </si>
  <si>
    <t>Psychrobacter_G</t>
  </si>
  <si>
    <t>Psychrobacter sp. PAMC 21119</t>
  </si>
  <si>
    <t>Psychrobacter_PAMC_21119_AHVZ00000000</t>
  </si>
  <si>
    <t>Psychrobacter sp. PRwf-1</t>
  </si>
  <si>
    <t>Psychrobacter_PRwf-1</t>
  </si>
  <si>
    <t>Psychrobacter sp. TB15</t>
  </si>
  <si>
    <t>Psychrobacter_TB_15_AYXN00000000</t>
  </si>
  <si>
    <t>Psychrobacter sp. TB2</t>
  </si>
  <si>
    <t>Psychrobacter_TB2_AYUI00000000</t>
  </si>
  <si>
    <t>Psychrobacter sp. TB47</t>
  </si>
  <si>
    <t>Psychrobacter_TB47_AYXZ00000000</t>
  </si>
  <si>
    <t>Psychrobacter sp. TB67</t>
  </si>
  <si>
    <t>Psychrobacter_TB67_AYYA00000000</t>
  </si>
  <si>
    <t>Azotobacter vinelandii CA</t>
  </si>
  <si>
    <t>Azotobacter_vinelandii_CA</t>
  </si>
  <si>
    <t>Azotobacter vinelandii CA6</t>
  </si>
  <si>
    <t>Azotobacter_vinelandii_CA6</t>
  </si>
  <si>
    <t>Azotobacter vinelandii DJ</t>
  </si>
  <si>
    <t>Azotobacter_vinelandii_DJ</t>
  </si>
  <si>
    <t>Cellvibrio japonicus Ueda107</t>
  </si>
  <si>
    <t>Cellvibrio_japonicus_Ueda107</t>
  </si>
  <si>
    <t>Cellvibrio sp. BR</t>
  </si>
  <si>
    <t>Cellvibrio_BR_AICM00000000</t>
  </si>
  <si>
    <t>Pseudomonas aeruginosa 18A</t>
  </si>
  <si>
    <t>Pseudomonas_aeruginosa_18A_CAQZ00000000</t>
  </si>
  <si>
    <t>Pseudomonas aeruginosa 19660</t>
  </si>
  <si>
    <t>Pseudomonas_aeruginosa_19660_AXRF00000000</t>
  </si>
  <si>
    <t>Pseudomonas aeruginosa 19BR</t>
  </si>
  <si>
    <t>Pseudomonas_aeruginosa_19BR_AFXJ00000000</t>
  </si>
  <si>
    <t>Pseudomonas aeruginosa 213BR</t>
  </si>
  <si>
    <t>Pseudomonas_aeruginosa_213BR_AFXK00000000</t>
  </si>
  <si>
    <t>Pseudomonas aeruginosa 2192</t>
  </si>
  <si>
    <t>Pseudomonas_aeruginosa_2192_AAKW00000000</t>
  </si>
  <si>
    <t>Pseudomonas aeruginosa 39016</t>
  </si>
  <si>
    <t>Pseudomonas_aeruginosa_39016_AEEX00000000</t>
  </si>
  <si>
    <t>Pseudomonas aeruginosa 6077</t>
  </si>
  <si>
    <t>Pseudomonas_aeruginosa_6077_AXRE00000000</t>
  </si>
  <si>
    <t>Pseudomonas aeruginosa 62</t>
  </si>
  <si>
    <t>Pseudomonas_aeruginosa_62_AXRS00000000</t>
  </si>
  <si>
    <t>Pseudomonas aeruginosa 9BR</t>
  </si>
  <si>
    <t>Pseudomonas_aeruginosa_9BR_AFXI00000000</t>
  </si>
  <si>
    <t>Pseudomonas aeruginosa AES-1R</t>
  </si>
  <si>
    <t>Pseudomonas_aeruginosa_AES_1R_AFNF00000000</t>
  </si>
  <si>
    <t>Pseudomonas aeruginosa AH16</t>
  </si>
  <si>
    <t>Pseudomonas_aeruginosa_AH16_ALJH00000000</t>
  </si>
  <si>
    <t>Pseudomonas aeruginosa ATCC 14886</t>
  </si>
  <si>
    <t>Pseudomonas_aeruginosa_ATCC_14886_AKZD00000000</t>
  </si>
  <si>
    <t>Pseudomonas aeruginosa ATCC 15442</t>
  </si>
  <si>
    <t>Pseudomonas_aeruginosa_ATCC_15442_AYUC00000000</t>
  </si>
  <si>
    <t>Pseudomonas aeruginosa ATCC 25324</t>
  </si>
  <si>
    <t>Pseudomonas_aeruginosa_ATCC_25324_AKZE00000000</t>
  </si>
  <si>
    <t>Pseudomonas aeruginosa ATCC 700888</t>
  </si>
  <si>
    <t>Pseudomonas_aeruginosa_ATCC_700888_AKZF00000000</t>
  </si>
  <si>
    <t>Pseudomonas aeruginosa B136-33</t>
  </si>
  <si>
    <t>Pseudomonas_aeruginosa_B136_33</t>
  </si>
  <si>
    <t>Pseudomonas aeruginosa B3-1811</t>
  </si>
  <si>
    <t>Pseudomonas_aeruginosa_B3_1811_CBMP000000000</t>
  </si>
  <si>
    <t>Pseudomonas aeruginosa B3-208</t>
  </si>
  <si>
    <t>Pseudomonas_aeruginosa_B3_208_CBMT000000000</t>
  </si>
  <si>
    <t>Pseudomonas aeruginosa B3-20M</t>
  </si>
  <si>
    <t>Pseudomonas_aeruginosa_B3_20M_CBMU000000000</t>
  </si>
  <si>
    <t>Pseudomonas aeruginosa B3-CFI</t>
  </si>
  <si>
    <t>Pseudomonas_aeruginosa_B3_CFI_CBMS000000000</t>
  </si>
  <si>
    <t>Pseudomonas aeruginosa BL01</t>
  </si>
  <si>
    <t>Pseudomonas_aeruginosa_BL01_AXPZ00000000</t>
  </si>
  <si>
    <t>Pseudomonas aeruginosa BL02</t>
  </si>
  <si>
    <t>Pseudomonas_aeruginosa_BL02_AXPY00000000</t>
  </si>
  <si>
    <t>Pseudomonas aeruginosa BL03</t>
  </si>
  <si>
    <t>Pseudomonas_aeruginosa_BL03_AXPX00000000</t>
  </si>
  <si>
    <t>Pseudomonas aeruginosa BL04</t>
  </si>
  <si>
    <t>Pseudomonas_aeruginosa_BL04_AXPW00000000</t>
  </si>
  <si>
    <t>Pseudomonas aeruginosa BL05</t>
  </si>
  <si>
    <t>Pseudomonas_aeruginosa_BL05_AXPV00000000</t>
  </si>
  <si>
    <t>Pseudomonas aeruginosa BL06</t>
  </si>
  <si>
    <t>Pseudomonas_aeruginosa_BL06_AXPU00000000</t>
  </si>
  <si>
    <t>Pseudomonas aeruginosa BL07</t>
  </si>
  <si>
    <t>Pseudomonas_aeruginosa_BL07_AXPT00000000</t>
  </si>
  <si>
    <t>Pseudomonas aeruginosa BL08</t>
  </si>
  <si>
    <t>Pseudomonas_aeruginosa_BL08_AXPS00000000</t>
  </si>
  <si>
    <t>Pseudomonas aeruginosa BL09</t>
  </si>
  <si>
    <t>Pseudomonas_aeruginosa_BL09_AXPR00000000</t>
  </si>
  <si>
    <t>Pseudomonas aeruginosa BL10</t>
  </si>
  <si>
    <t>Pseudomonas_aeruginosa_BL10_AXPQ00000000</t>
  </si>
  <si>
    <t>Pseudomonas aeruginosa BL11</t>
  </si>
  <si>
    <t>Pseudomonas_aeruginosa_BL11_AXPP00000000</t>
  </si>
  <si>
    <t>Pseudomonas aeruginosa BL12</t>
  </si>
  <si>
    <t>Pseudomonas_aeruginosa_BL12_AXPO00000000</t>
  </si>
  <si>
    <t>Pseudomonas aeruginosa BL13</t>
  </si>
  <si>
    <t>Pseudomonas_aeruginosa_BL13_AXPN00000000</t>
  </si>
  <si>
    <t>Pseudomonas aeruginosa BL14</t>
  </si>
  <si>
    <t>Pseudomonas_aeruginosa_BL14_AXPM00000000</t>
  </si>
  <si>
    <t>Pseudomonas aeruginosa BL15</t>
  </si>
  <si>
    <t>Pseudomonas_aeruginosa_BL15_AXPL00000000</t>
  </si>
  <si>
    <t>Pseudomonas aeruginosa BL16</t>
  </si>
  <si>
    <t>Pseudomonas_aeruginosa_BL16_AXPK00000000</t>
  </si>
  <si>
    <t>Pseudomonas aeruginosa BL17</t>
  </si>
  <si>
    <t>Pseudomonas_aeruginosa_BL17_AXPJ00000000</t>
  </si>
  <si>
    <t>Pseudomonas aeruginosa BL18</t>
  </si>
  <si>
    <t>Pseudomonas_aeruginosa_BL18_AXPI00000000</t>
  </si>
  <si>
    <t>Pseudomonas aeruginosa BL19</t>
  </si>
  <si>
    <t>Pseudomonas_aeruginosa_BL19_AXPH00000000</t>
  </si>
  <si>
    <t>Pseudomonas aeruginosa BL20</t>
  </si>
  <si>
    <t>Pseudomonas_aeruginosa_BL20_AXPG00000000</t>
  </si>
  <si>
    <t>Pseudomonas aeruginosa BL21</t>
  </si>
  <si>
    <t>Pseudomonas_aeruginosa_BL21_AXPF00000000</t>
  </si>
  <si>
    <t>Pseudomonas aeruginosa BL22</t>
  </si>
  <si>
    <t>Pseudomonas_aeruginosa_BL22_AXPE00000000</t>
  </si>
  <si>
    <t>Pseudomonas aeruginosa BL23</t>
  </si>
  <si>
    <t>Pseudomonas_aeruginosa_BL23_AXPD00000000</t>
  </si>
  <si>
    <t>Pseudomonas aeruginosa BL24</t>
  </si>
  <si>
    <t>Pseudomonas_aeruginosa_BL24_AXPC00000000</t>
  </si>
  <si>
    <t>Pseudomonas aeruginosa BL25</t>
  </si>
  <si>
    <t>Pseudomonas_aeruginosa_BL25_AXPB00000000</t>
  </si>
  <si>
    <t>Pseudomonas aeruginosa BWHPSA001</t>
  </si>
  <si>
    <t>Pseudomonas_aeruginosa_BWHPSA001_AXRB00000000</t>
  </si>
  <si>
    <t>Pseudomonas aeruginosa BWHPSA002</t>
  </si>
  <si>
    <t>Pseudomonas_aeruginosa_BWHPSA002_AXRA00000000</t>
  </si>
  <si>
    <t>Pseudomonas aeruginosa BWHPSA003</t>
  </si>
  <si>
    <t>Pseudomonas_aeruginosa_BWHPSA003_AXQZ00000000</t>
  </si>
  <si>
    <t>Pseudomonas aeruginosa BWHPSA004</t>
  </si>
  <si>
    <t>Pseudomonas_aeruginosa_BWHPSA004_AXQY00000000</t>
  </si>
  <si>
    <t>Pseudomonas aeruginosa BWHPSA005</t>
  </si>
  <si>
    <t>Pseudomonas_aeruginosa_BWHPSA005_AXQX00000000</t>
  </si>
  <si>
    <t>Pseudomonas aeruginosa BWHPSA006</t>
  </si>
  <si>
    <t>Pseudomonas_aeruginosa_BWHPSA006_AXQW00000000</t>
  </si>
  <si>
    <t>Pseudomonas aeruginosa BWHPSA007</t>
  </si>
  <si>
    <t>Pseudomonas_aeruginosa_BWHPSA007_AXQV00000000</t>
  </si>
  <si>
    <t>Pseudomonas aeruginosa BWHPSA008</t>
  </si>
  <si>
    <t>Pseudomonas_aeruginosa_BWHPSA008_AXQU00000000</t>
  </si>
  <si>
    <t>Pseudomonas aeruginosa BWHPSA009</t>
  </si>
  <si>
    <t>Pseudomonas_aeruginosa_BWHPSA009_AXQT00000000</t>
  </si>
  <si>
    <t>Pseudomonas aeruginosa BWHPSA010</t>
  </si>
  <si>
    <t>Pseudomonas_aeruginosa_BWHPSA010_AXQS00000000</t>
  </si>
  <si>
    <t>Pseudomonas aeruginosa BWHPSA011</t>
  </si>
  <si>
    <t>Pseudomonas_aeruginosa_BWHPSA011_AXQR00000000</t>
  </si>
  <si>
    <t>Pseudomonas aeruginosa BWHPSA012</t>
  </si>
  <si>
    <t>Pseudomonas_aeruginosa_BWHPSA012_AXQQ00000000</t>
  </si>
  <si>
    <t>Pseudomonas aeruginosa BWHPSA013</t>
  </si>
  <si>
    <t>Pseudomonas_aeruginosa_BWHPSA013_AXQP00000000</t>
  </si>
  <si>
    <t>Pseudomonas aeruginosa BWHPSA014</t>
  </si>
  <si>
    <t>Pseudomonas_aeruginosa_BWHPSA014_AXQO00000000</t>
  </si>
  <si>
    <t>Pseudomonas aeruginosa BWHPSA015</t>
  </si>
  <si>
    <t>Pseudomonas_aeruginosa_BWHPSA015_AXQN00000000</t>
  </si>
  <si>
    <t>Pseudomonas aeruginosa BWHPSA016</t>
  </si>
  <si>
    <t>Pseudomonas_aeruginosa_BWHPSA016_AXQM00000000</t>
  </si>
  <si>
    <t>Pseudomonas aeruginosa BWHPSA017</t>
  </si>
  <si>
    <t>Pseudomonas_aeruginosa_BWHPSA017_AXQL00000000</t>
  </si>
  <si>
    <t>Pseudomonas aeruginosa BWHPSA018</t>
  </si>
  <si>
    <t>Pseudomonas_aeruginosa_BWHPSA018_AXQK00000000</t>
  </si>
  <si>
    <t>Pseudomonas aeruginosa BWHPSA019</t>
  </si>
  <si>
    <t>Pseudomonas_aeruginosa_BWHPSA019_AXQJ00000000</t>
  </si>
  <si>
    <t>Pseudomonas aeruginosa BWHPSA020</t>
  </si>
  <si>
    <t>Pseudomonas_aeruginosa_BWHPSA020_AXQI00000000</t>
  </si>
  <si>
    <t>Pseudomonas aeruginosa BWHPSA021</t>
  </si>
  <si>
    <t>Pseudomonas_aeruginosa_BWHPSA021_AXQH00000000</t>
  </si>
  <si>
    <t>Pseudomonas aeruginosa BWHPSA022</t>
  </si>
  <si>
    <t>Pseudomonas_aeruginosa_BWHPSA022_AXQG00000000</t>
  </si>
  <si>
    <t>Pseudomonas aeruginosa BWHPSA023</t>
  </si>
  <si>
    <t>Pseudomonas_aeruginosa_BWHPSA023_AXQF00000000</t>
  </si>
  <si>
    <t>Pseudomonas aeruginosa BWHPSA024</t>
  </si>
  <si>
    <t>Pseudomonas_aeruginosa_BWHPSA024_AXQE00000000</t>
  </si>
  <si>
    <t>Pseudomonas aeruginosa BWHPSA025</t>
  </si>
  <si>
    <t>Pseudomonas_aeruginosa_BWHPSA025_AXQD00000000</t>
  </si>
  <si>
    <t>Pseudomonas aeruginosa BWHPSA026</t>
  </si>
  <si>
    <t>Pseudomonas_aeruginosa_BWHPSA026_AXQC00000000</t>
  </si>
  <si>
    <t>Pseudomonas aeruginosa BWHPSA027</t>
  </si>
  <si>
    <t>Pseudomonas_aeruginosa_BWHPSA027_AXQB00000000</t>
  </si>
  <si>
    <t>Pseudomonas aeruginosa BWHPSA028</t>
  </si>
  <si>
    <t>Pseudomonas_aeruginosa_BWHPSA028_AXQA00000000</t>
  </si>
  <si>
    <t>Pseudomonas aeruginosa BWHPSA037</t>
  </si>
  <si>
    <t>Pseudomonas_aeruginosa_BWHPSA037_AZZQ00000000</t>
  </si>
  <si>
    <t>Pseudomonas aeruginosa BWHPSA038</t>
  </si>
  <si>
    <t>Pseudomonas_aeruginosa_BWHPSA038_AZZP00000000</t>
  </si>
  <si>
    <t>Pseudomonas aeruginosa BWHPSA039</t>
  </si>
  <si>
    <t>Pseudomonas_aeruginosa_BWHPSA039_AZZO00000000</t>
  </si>
  <si>
    <t>Pseudomonas aeruginosa BWHPSA040</t>
  </si>
  <si>
    <t>Pseudomonas_aeruginosa_BWHPSA040_AZZN00000000</t>
  </si>
  <si>
    <t>Pseudomonas aeruginosa BWHPSA041</t>
  </si>
  <si>
    <t>Pseudomonas_aeruginosa_BWHPSA041_AZZM00000000</t>
  </si>
  <si>
    <t>Pseudomonas aeruginosa BWHPSA042</t>
  </si>
  <si>
    <t>Pseudomonas_aeruginosa_BWHPSA042_AZZL00000000</t>
  </si>
  <si>
    <t>Pseudomonas aeruginosa BWHPSA043</t>
  </si>
  <si>
    <t>Pseudomonas_aeruginosa_BWHPSA043_AZZK00000000</t>
  </si>
  <si>
    <t>Pseudomonas aeruginosa BWHPSA044</t>
  </si>
  <si>
    <t>Pseudomonas_aeruginosa_BWHPSA044_AZZJ00000000</t>
  </si>
  <si>
    <t>Pseudomonas aeruginosa BWHPSA045</t>
  </si>
  <si>
    <t>Pseudomonas_aeruginosa_BWHPSA045_AZZI00000000</t>
  </si>
  <si>
    <t>Pseudomonas aeruginosa BWHPSA046</t>
  </si>
  <si>
    <t>Pseudomonas_aeruginosa_BWHPSA046_AZZH00000000</t>
  </si>
  <si>
    <t>Pseudomonas aeruginosa BWHPSA047</t>
  </si>
  <si>
    <t>Pseudomonas_aeruginosa_BWHPSA047_AZZG00000000</t>
  </si>
  <si>
    <t>Pseudomonas aeruginosa BWHPSA048</t>
  </si>
  <si>
    <t>Pseudomonas_aeruginosa_BWHPSA048_AZZF00000000</t>
  </si>
  <si>
    <t>Pseudomonas aeruginosa C20</t>
  </si>
  <si>
    <t>Pseudomonas_aeruginosa_C20_AXOV00000000</t>
  </si>
  <si>
    <t>Pseudomonas aeruginosa C23</t>
  </si>
  <si>
    <t>Pseudomonas_aeruginosa_C23_AXOU00000000</t>
  </si>
  <si>
    <t>Pseudomonas aeruginosa C3719</t>
  </si>
  <si>
    <t>Pseudomonas_aeruginosa_C3719_AAKV00000000</t>
  </si>
  <si>
    <t>Pseudomonas aeruginosa C40</t>
  </si>
  <si>
    <t>Pseudomonas_aeruginosa_C40_AXOT00000000</t>
  </si>
  <si>
    <t>Pseudomonas aeruginosa C41</t>
  </si>
  <si>
    <t>Pseudomonas_aeruginosa_C41_AXOS00000000</t>
  </si>
  <si>
    <t>Pseudomonas aeruginosa C48</t>
  </si>
  <si>
    <t>Pseudomonas_aeruginosa_C48_AXOR00000000</t>
  </si>
  <si>
    <t>Pseudomonas aeruginosa C51</t>
  </si>
  <si>
    <t>Pseudomonas_aeruginosa_C51_AXOQ00000000</t>
  </si>
  <si>
    <t>Pseudomonas aeruginosa C52</t>
  </si>
  <si>
    <t>Pseudomonas_aeruginosa_C52_AXOP00000000</t>
  </si>
  <si>
    <t>Pseudomonas aeruginosa CF127</t>
  </si>
  <si>
    <t>Pseudomonas_aeruginosa_CF127_AXRO00000000</t>
  </si>
  <si>
    <t>Pseudomonas aeruginosa CF18</t>
  </si>
  <si>
    <t>Pseudomonas_aeruginosa_CF18_AXRN00000000</t>
  </si>
  <si>
    <t>Pseudomonas aeruginosa CF27</t>
  </si>
  <si>
    <t>Pseudomonas_aeruginosa_CF27_AXRM00000000</t>
  </si>
  <si>
    <t>Pseudomonas aeruginosa CF5</t>
  </si>
  <si>
    <t>Pseudomonas_aeruginosa_CF5_AXRL00000000</t>
  </si>
  <si>
    <t>Pseudomonas aeruginosa CF614</t>
  </si>
  <si>
    <t>Pseudomonas_aeruginosa_CF614_AXON00000000</t>
  </si>
  <si>
    <t>Pseudomonas aeruginosa CF77</t>
  </si>
  <si>
    <t>Pseudomonas_aeruginosa_CF77_AXOO00000000</t>
  </si>
  <si>
    <t>Pseudomonas aeruginosa CF_PA39</t>
  </si>
  <si>
    <t>Pseudomonas_aeruginosa_CF_PA39_JDVE00000000</t>
  </si>
  <si>
    <t>Pseudomonas aeruginosa CI27</t>
  </si>
  <si>
    <t>Pseudomonas_aeruginosa_CI27_AKZG00000000</t>
  </si>
  <si>
    <t>Pseudomonas aeruginosa CIG1</t>
  </si>
  <si>
    <t>Pseudomonas_aeruginosa_CIG1_AKBD00000000</t>
  </si>
  <si>
    <t>Pseudomonas aeruginosa DHS01</t>
  </si>
  <si>
    <t>Pseudomonas_aeruginosa_DHS01_AYNE00000000</t>
  </si>
  <si>
    <t>Pseudomonas aeruginosa DHS29</t>
  </si>
  <si>
    <t>Pseudomonas_aeruginosa_DHS29_AYON00000000</t>
  </si>
  <si>
    <t>Pseudomonas aeruginosa DK2</t>
  </si>
  <si>
    <t>Pseudomonas_aeruginosa_DK2</t>
  </si>
  <si>
    <t>Pseudomonas aeruginosa DQ8</t>
  </si>
  <si>
    <t>Pseudomonas_aeruginosa_DQ8_ALIO00000000</t>
  </si>
  <si>
    <t>Pseudomonas aeruginosa E2</t>
  </si>
  <si>
    <t>Pseudomonas_aeruginosa_E2_AKZH00000000</t>
  </si>
  <si>
    <t>Pseudomonas_aeruginosa_E2_AXRR00000000</t>
  </si>
  <si>
    <t>Pseudomonas aeruginosa HB13</t>
  </si>
  <si>
    <t>Pseudomonas_aeruginosa_138244_AEVV00000000</t>
  </si>
  <si>
    <t>Pseudomonas aeruginosa HB15</t>
  </si>
  <si>
    <t>Pseudomonas_aeruginosa_152504_AEVW00000000</t>
  </si>
  <si>
    <t>Pseudomonas aeruginosa JD303</t>
  </si>
  <si>
    <t>Pseudomonas_aeruginosa_AWYU00000000</t>
  </si>
  <si>
    <t>Pseudomonas aeruginosa JD304</t>
  </si>
  <si>
    <t>Pseudomonas_aeruginosa_AWYT00000000</t>
  </si>
  <si>
    <t>Pseudomonas aeruginosa JD306</t>
  </si>
  <si>
    <t>Pseudomonas_aeruginosa_AWYS00000000</t>
  </si>
  <si>
    <t>Pseudomonas aeruginosa JD310</t>
  </si>
  <si>
    <t>Pseudomonas_aeruginosa_AWYR00000000</t>
  </si>
  <si>
    <t>Pseudomonas aeruginosa JD312</t>
  </si>
  <si>
    <t>Pseudomonas_aeruginosa_AWYQ00000000</t>
  </si>
  <si>
    <t>Pseudomonas aeruginosa JD313</t>
  </si>
  <si>
    <t>Pseudomonas_aeruginosa_AWYP00000000</t>
  </si>
  <si>
    <t>Pseudomonas aeruginosa JD314</t>
  </si>
  <si>
    <t>Pseudomonas_aeruginosa_AWYO00000000</t>
  </si>
  <si>
    <t>Pseudomonas aeruginosa JD315</t>
  </si>
  <si>
    <t>Pseudomonas_aeruginosa_AWYN00000000</t>
  </si>
  <si>
    <t>Pseudomonas aeruginosa JD316</t>
  </si>
  <si>
    <t>Pseudomonas_aeruginosa_AWYM00000000</t>
  </si>
  <si>
    <t>Pseudomonas aeruginosa JD317</t>
  </si>
  <si>
    <t>Pseudomonas_aeruginosa_AWYL00000000</t>
  </si>
  <si>
    <t>Pseudomonas aeruginosa JD318</t>
  </si>
  <si>
    <t>Pseudomonas_aeruginosa_AWYK00000000</t>
  </si>
  <si>
    <t>Pseudomonas aeruginosa JD320</t>
  </si>
  <si>
    <t>Pseudomonas_aeruginosa_AWYJ00000000</t>
  </si>
  <si>
    <t>Pseudomonas aeruginosa JD322</t>
  </si>
  <si>
    <t>Pseudomonas_aeruginosa_AWYV00000000</t>
  </si>
  <si>
    <t>Pseudomonas aeruginosa JD323</t>
  </si>
  <si>
    <t>Pseudomonas_aeruginosa_AWYW00000000</t>
  </si>
  <si>
    <t>Pseudomonas aeruginosa JD324</t>
  </si>
  <si>
    <t>Pseudomonas_aeruginosa_AWYX00000000</t>
  </si>
  <si>
    <t>Pseudomonas aeruginosa JD325</t>
  </si>
  <si>
    <t>Pseudomonas_aeruginosa_AWYY00000000</t>
  </si>
  <si>
    <t>Pseudomonas aeruginosa JD326</t>
  </si>
  <si>
    <t>Pseudomonas_aeruginosa_AWYZ00000000</t>
  </si>
  <si>
    <t>Pseudomonas aeruginosa JD328</t>
  </si>
  <si>
    <t>Pseudomonas_aeruginosa_AWZA00000000</t>
  </si>
  <si>
    <t>Pseudomonas aeruginosa JD329</t>
  </si>
  <si>
    <t>Pseudomonas_aeruginosa_AWZB00000000</t>
  </si>
  <si>
    <t>Pseudomonas aeruginosa JD331</t>
  </si>
  <si>
    <t>Pseudomonas_aeruginosa_AWZC00000000</t>
  </si>
  <si>
    <t>Pseudomonas aeruginosa JD332</t>
  </si>
  <si>
    <t>Pseudomonas_aeruginosa_AWZD00000000</t>
  </si>
  <si>
    <t>Pseudomonas aeruginosa JD333</t>
  </si>
  <si>
    <t>Pseudomonas_aeruginosa_AWZE00000000</t>
  </si>
  <si>
    <t>Pseudomonas aeruginosa JD334</t>
  </si>
  <si>
    <t>Pseudomonas_aeruginosa_AWZF00000000</t>
  </si>
  <si>
    <t>Pseudomonas aeruginosa JD335</t>
  </si>
  <si>
    <t>Pseudomonas_aeruginosa_AWZG00000000</t>
  </si>
  <si>
    <t>Pseudomonas aeruginosa JJ692</t>
  </si>
  <si>
    <t>Pseudomonas_aeruginosa_JJ692_AXRH00000000</t>
  </si>
  <si>
    <t>Pseudomonas aeruginosa LCT-PA102</t>
  </si>
  <si>
    <t>Pseudomonas_aeruginosa_LCT_PA102_AJKG00000000</t>
  </si>
  <si>
    <t>Pseudomonas aeruginosa LCT-PA220</t>
  </si>
  <si>
    <t>Pseudomonas_aeruginosa_LCT_PA220_ATJT00000000</t>
  </si>
  <si>
    <t>Pseudomonas aeruginosa LCT-PA41</t>
  </si>
  <si>
    <t>Pseudomonas_aeruginosa_LCT_PA41_ATJU00000000</t>
  </si>
  <si>
    <t>Pseudomonas aeruginosa LES431</t>
  </si>
  <si>
    <t>Pseudomonas_aeruginosa_LES431</t>
  </si>
  <si>
    <t>Pseudomonas aeruginosa LESB58</t>
  </si>
  <si>
    <t>Pseudomonas_aeruginosa_LESB58</t>
  </si>
  <si>
    <t>Pseudomonas aeruginosa M18</t>
  </si>
  <si>
    <t>Pseudomonas_aeruginosa_M18</t>
  </si>
  <si>
    <t>Pseudomonas aeruginosa M8A.1</t>
  </si>
  <si>
    <t>Pseudomonas_aeruginosa_M8A_1_AXPA00000000</t>
  </si>
  <si>
    <t>Pseudomonas aeruginosa M8A.2</t>
  </si>
  <si>
    <t>Pseudomonas_aeruginosa_M8A_2_AXOZ00000000</t>
  </si>
  <si>
    <t>Pseudomonas aeruginosa M8A.3</t>
  </si>
  <si>
    <t>Pseudomonas_aeruginosa_M8A_3_AXOY00000000</t>
  </si>
  <si>
    <t>Pseudomonas aeruginosa M8A.4</t>
  </si>
  <si>
    <t>Pseudomonas_aeruginosa_M8A_4_AXOX00000000</t>
  </si>
  <si>
    <t>Pseudomonas aeruginosa M9A.1</t>
  </si>
  <si>
    <t>Pseudomonas_aeruginosa_M9A_1_AXOW00000000</t>
  </si>
  <si>
    <t>Pseudomonas aeruginosa MH27</t>
  </si>
  <si>
    <t>Pseudomonas_aeruginosa_MH27_CBTR000000000</t>
  </si>
  <si>
    <t>Pseudomonas aeruginosa MH38</t>
  </si>
  <si>
    <t>Pseudomonas_aeruginosa_MH38_CBTQ000000000</t>
  </si>
  <si>
    <t>Pseudomonas aeruginosa MRW44.1</t>
  </si>
  <si>
    <t>Pseudomonas_aeruginosa_MRW44_1_ALBW00000000</t>
  </si>
  <si>
    <t>Pseudomonas aeruginosa MSH-10</t>
  </si>
  <si>
    <t>Pseudomonas_aeruginosa_MSH_10_ASWW00000000</t>
  </si>
  <si>
    <t>Pseudomonas aeruginosa MSH10</t>
  </si>
  <si>
    <t>Pseudomonas_aeruginosa_MSH10_AXRP00000000</t>
  </si>
  <si>
    <t>Pseudomonas aeruginosa MSH3</t>
  </si>
  <si>
    <t>Pseudomonas_aeruginosa_MSH3_AXRQ00000000</t>
  </si>
  <si>
    <t>Pseudomonas aeruginosa MTB-1</t>
  </si>
  <si>
    <t>Pseudomonas_aeruginosa_MTB</t>
  </si>
  <si>
    <t>Pseudomonas aeruginosa N002</t>
  </si>
  <si>
    <t>Pseudomonas_aeruginosa_N002_ALBV00000000</t>
  </si>
  <si>
    <t>Pseudomonas aeruginosa NCGM2.S1</t>
  </si>
  <si>
    <t>Pseudomonas_aeruginosa_NCGM2_S1</t>
  </si>
  <si>
    <t>Pseudomonas aeruginosa NCMG1179</t>
  </si>
  <si>
    <t>Pseudomonas_aeruginosa_NCMG1179_BADP00000000</t>
  </si>
  <si>
    <t>Pseudomonas aeruginosa PA1</t>
  </si>
  <si>
    <t>Pseudomonas_aeruginosa_PA1</t>
  </si>
  <si>
    <t>Pseudomonas aeruginosa PA14</t>
  </si>
  <si>
    <t>Pseudomonas_aeruginosa_PA14_ASWV00000000</t>
  </si>
  <si>
    <t>Pseudomonas aeruginosa PA1R</t>
  </si>
  <si>
    <t>Pseudomonas_aeruginosa_PA1R</t>
  </si>
  <si>
    <t>Pseudomonas aeruginosa PA21_ST175</t>
  </si>
  <si>
    <t>Pseudomonas_aeruginosa_PA21_ST175_AOIH00000000</t>
  </si>
  <si>
    <t>Pseudomonas aeruginosa PA45</t>
  </si>
  <si>
    <t>Pseudomonas_aeruginosa_PA45_APMD00000000</t>
  </si>
  <si>
    <t>Pseudomonas aeruginosa PA7</t>
  </si>
  <si>
    <t>Pseudomonas_aeruginosa_PA7</t>
  </si>
  <si>
    <t>Pseudomonas aeruginosa PABL056</t>
  </si>
  <si>
    <t>Pseudomonas_aeruginosa_PABL056_ALPS00000000</t>
  </si>
  <si>
    <t>Pseudomonas aeruginosa PACS2</t>
  </si>
  <si>
    <t>Pseudomonas_aeruginosa_PACS2_AAQW00000000</t>
  </si>
  <si>
    <t>Pseudomonas aeruginosa PADK2_CF510</t>
  </si>
  <si>
    <t>Pseudomonas_aeruginosa_PADK2_CF510_AJHI00000000</t>
  </si>
  <si>
    <t>Pseudomonas aeruginosa PAK</t>
  </si>
  <si>
    <t>Pseudomonas_aeruginosa_PAK_ASWU00000000</t>
  </si>
  <si>
    <t>Pseudomonas_aeruginosa_PAK_AZUG00000000</t>
  </si>
  <si>
    <t>Pseudomonas aeruginosa PAO1</t>
  </si>
  <si>
    <t>Pseudomonas_aeruginosa</t>
  </si>
  <si>
    <t>Pseudomonas_aeruginosa_PAO1_ASJY00000000</t>
  </si>
  <si>
    <t>Pseudomonas aeruginosa BK1</t>
  </si>
  <si>
    <t>Pseudomonas_aeruginosa_BK1_JBTQ00000000</t>
  </si>
  <si>
    <t>Pseudomonas aeruginosa MPAO1/P1</t>
  </si>
  <si>
    <t>Pseudomonas_aeruginosa_MPAO1_P1_AHKM00000000</t>
  </si>
  <si>
    <t>Pseudomonas aeruginosa MPAO1/P2</t>
  </si>
  <si>
    <t>Pseudomonas_aeruginosa_MPAO1_P2_AHKN00000000</t>
  </si>
  <si>
    <t>Pseudomonas aeruginosa PAO1-CipR</t>
  </si>
  <si>
    <t>Pseudomonas_aeruginosa_PAO1_CipR_ASJG00000000</t>
  </si>
  <si>
    <t>Pseudomonas aeruginosa PAO1-VE13</t>
  </si>
  <si>
    <t>Pseudomonas_aeruginosa_PAO1_VE13</t>
  </si>
  <si>
    <t>Pseudomonas aeruginosa PAO1-VE2</t>
  </si>
  <si>
    <t>Pseudomonas_aeruginosa_PAO1_VE2</t>
  </si>
  <si>
    <t>Pseudomonas aeruginosa PAO579</t>
  </si>
  <si>
    <t>Pseudomonas_aeruginosa_PAO579_ALOF00000000</t>
  </si>
  <si>
    <t>Pseudomonas aeruginosa PAO581</t>
  </si>
  <si>
    <t>Pseudomonas_aeruginosa_PAO581</t>
  </si>
  <si>
    <t>Pseudomonas aeruginosa PAb1</t>
  </si>
  <si>
    <t>Pseudomonas_aeruginosa_PAb1_ABKZ00000000</t>
  </si>
  <si>
    <t>Pseudomonas aeruginosa PFK10</t>
  </si>
  <si>
    <t>Pseudomonas_aeruginosa_PFK10_AZBM00000000</t>
  </si>
  <si>
    <t>Pseudomonas aeruginosa PGPR2</t>
  </si>
  <si>
    <t>Pseudomonas_aeruginosa_PGPR2_ASQO00000000</t>
  </si>
  <si>
    <t>Pseudomonas aeruginosa PK6</t>
  </si>
  <si>
    <t>Pseudomonas_aeruginosa_PK6_AZBN00000000</t>
  </si>
  <si>
    <t>Pseudomonas aeruginosa PS42</t>
  </si>
  <si>
    <t>Pseudomonas_aeruginosa_PS42_AZZD00000000</t>
  </si>
  <si>
    <t>Pseudomonas aeruginosa PS50</t>
  </si>
  <si>
    <t>Pseudomonas_aeruginosa_PS50_AZZC00000000</t>
  </si>
  <si>
    <t>Pseudomonas aeruginosa RB-48</t>
  </si>
  <si>
    <t>Pseudomonas_aeruginosa_RB_48_AZYL00000000</t>
  </si>
  <si>
    <t>Pseudomonas aeruginosa RP73</t>
  </si>
  <si>
    <t>Pseudomonas_aeruginosa_RP73</t>
  </si>
  <si>
    <t>Pseudomonas aeruginosa S35004</t>
  </si>
  <si>
    <t>Pseudomonas_aeruginosa_S35004_AXRD00000000</t>
  </si>
  <si>
    <t>Pseudomonas aeruginosa S54485</t>
  </si>
  <si>
    <t>Pseudomonas_aeruginosa_S54485_AXRI00000000</t>
  </si>
  <si>
    <t>Pseudomonas aeruginosa SCV20265</t>
  </si>
  <si>
    <t>Pseudomonas_aeruginosa_SCV20265</t>
  </si>
  <si>
    <t>Pseudomonas aeruginosa SG17M</t>
  </si>
  <si>
    <t>Pseudomonas_aeruginosa_SG17M_JALF00000000</t>
  </si>
  <si>
    <t>Pseudomonas aeruginosa SJTD-1</t>
  </si>
  <si>
    <t>Pseudomonas_aeruginosa_SJTD_1_AKCM00000000</t>
  </si>
  <si>
    <t>Pseudomonas aeruginosa U2504</t>
  </si>
  <si>
    <t>Pseudomonas_aeruginosa_U2504_AXRG00000000</t>
  </si>
  <si>
    <t>Pseudomonas aeruginosa UCBPP-PA14</t>
  </si>
  <si>
    <t>Pseudomonas_aeruginosa_UCBPP-PA14</t>
  </si>
  <si>
    <t>Pseudomonas aeruginosa UDL</t>
  </si>
  <si>
    <t>Pseudomonas_aeruginosa_UDL_AXRJ00000000</t>
  </si>
  <si>
    <t>Pseudomonas aeruginosa VRFPA01</t>
  </si>
  <si>
    <t>Pseudomonas_aeruginosa_VRFPA01_AOBK00000000</t>
  </si>
  <si>
    <t>Pseudomonas aeruginosa VRFPA02</t>
  </si>
  <si>
    <t>Pseudomonas_aeruginosa_VRFPA02_AQHM00000000</t>
  </si>
  <si>
    <t>Pseudomonas aeruginosa VRFPA03</t>
  </si>
  <si>
    <t>Pseudomonas_aeruginosa_VRFPA03_ATNK00000000</t>
  </si>
  <si>
    <t>Pseudomonas aeruginosa VRFPA04</t>
  </si>
  <si>
    <t>Pseudomonas_aeruginosa_VRFPA04_AWWZ00000000</t>
  </si>
  <si>
    <t>Pseudomonas aeruginosa VRFPA05</t>
  </si>
  <si>
    <t>Pseudomonas_aeruginosa_VRFPA05_AXZJ00000000</t>
  </si>
  <si>
    <t>Pseudomonas aeruginosa VRFPA06</t>
  </si>
  <si>
    <t>Pseudomonas_aeruginosa_VRFPA06_AYSK00000000</t>
  </si>
  <si>
    <t>Pseudomonas aeruginosa VRFPA07</t>
  </si>
  <si>
    <t>Pseudomonas_aeruginosa_VRFPA07_AZBO00000000</t>
  </si>
  <si>
    <t>Pseudomonas aeruginosa VRFPA08</t>
  </si>
  <si>
    <t>Pseudomonas_aeruginosa_VRFPA08_AZHU00000000</t>
  </si>
  <si>
    <t>Pseudomonas aeruginosa VRFPA09</t>
  </si>
  <si>
    <t>Pseudomonas_aeruginosa_VRFPA09_JAAO00000000</t>
  </si>
  <si>
    <t>Pseudomonas aeruginosa WC55</t>
  </si>
  <si>
    <t>Pseudomonas_aeruginosa_WC55_ATAQ00000000</t>
  </si>
  <si>
    <t>Pseudomonas aeruginosa X13273</t>
  </si>
  <si>
    <t>Pseudomonas_aeruginosa_X13273_AXRC00000000</t>
  </si>
  <si>
    <t>Pseudomonas aeruginosa X24509</t>
  </si>
  <si>
    <t>Pseudomonas_aeruginosa_X24509_AXRK00000000</t>
  </si>
  <si>
    <t>Pseudomonas aeruginosa XMG</t>
  </si>
  <si>
    <t>Pseudomonas_aeruginosa_XMG_AJXX00000000</t>
  </si>
  <si>
    <t>Pseudomonas aeruginosa Z61</t>
  </si>
  <si>
    <t>Pseudomonas_aeruginosa_Z61_AZZE00000000</t>
  </si>
  <si>
    <t>Pseudomonas aeruginosa c7447m</t>
  </si>
  <si>
    <t>Pseudomonas_aeruginosa_c7447m</t>
  </si>
  <si>
    <t>Pseudomonas aeruginosa str. C 1334</t>
  </si>
  <si>
    <t>Pseudomonas_aeruginosa_ASQT00000000</t>
  </si>
  <si>
    <t>Pseudomonas aeruginosa str. C 1426</t>
  </si>
  <si>
    <t>Pseudomonas_aeruginosa_ASRD00000000</t>
  </si>
  <si>
    <t>Pseudomonas aeruginosa str. C 1433</t>
  </si>
  <si>
    <t>Pseudomonas_aeruginosa_ASRC00000000</t>
  </si>
  <si>
    <t>Pseudomonas aeruginosa str. C 763</t>
  </si>
  <si>
    <t>Pseudomonas_aeruginosa_ASQS00000000</t>
  </si>
  <si>
    <t>Pseudomonas aeruginosa str. E2UoS</t>
  </si>
  <si>
    <t>Pseudomonas_aeruginosa_ASQV00000000</t>
  </si>
  <si>
    <t>Pseudomonas aeruginosa str. J 1385</t>
  </si>
  <si>
    <t>Pseudomonas_aeruginosa_ASRB00000000</t>
  </si>
  <si>
    <t>Pseudomonas aeruginosa str. J 1532</t>
  </si>
  <si>
    <t>Pseudomonas_aeruginosa_ASQZ00000000</t>
  </si>
  <si>
    <t>Pseudomonas aeruginosa str. MSH 10</t>
  </si>
  <si>
    <t>Pseudomonas_aeruginosa_ASQX00000000</t>
  </si>
  <si>
    <t>Pseudomonas aeruginosa str. MSH 3</t>
  </si>
  <si>
    <t>Pseudomonas_aeruginosa_ASQU00000000</t>
  </si>
  <si>
    <t>Pseudomonas aeruginosa str. PA 17</t>
  </si>
  <si>
    <t>Pseudomonas_aeruginosa_ASQY00000000</t>
  </si>
  <si>
    <t>Pseudomonas aeruginosa str. PA 17(small_colony_variant)</t>
  </si>
  <si>
    <t>Pseudomonas_aeruginosa_ASRA00000000</t>
  </si>
  <si>
    <t>Pseudomonas aeruginosa str. PA 62</t>
  </si>
  <si>
    <t>Pseudomonas_aeruginosa_ASQW00000000</t>
  </si>
  <si>
    <t>Pseudomonas aeruginosa str. Stone 130</t>
  </si>
  <si>
    <t>Pseudomonas_aeruginosa_Stone_130_AQFN00000000</t>
  </si>
  <si>
    <t>Pseudomonas alcaligenes MRY13-0052</t>
  </si>
  <si>
    <t>Pseudomonas_alcaligenes_MRY13_0052_BATO00000000</t>
  </si>
  <si>
    <t>Pseudomonas alcaligenes OT 69</t>
  </si>
  <si>
    <t>Pseudomonas_alcaligenes_OT_69_ATCP00000000</t>
  </si>
  <si>
    <t>Pseudomonas caeni DSM 24390</t>
  </si>
  <si>
    <t>Pseudomonas_caeni_DSM_24390_ATXQ00000000</t>
  </si>
  <si>
    <t>Pseudomonas mendocina DLHK</t>
  </si>
  <si>
    <t>Pseudomonas_mendocina_DLHK_ALKM00000000</t>
  </si>
  <si>
    <t>Pseudomonas mendocina NK-01</t>
  </si>
  <si>
    <t>Pseudomonas_mendocina_NK_01</t>
  </si>
  <si>
    <t>Pseudomonas mendocina S5.2</t>
  </si>
  <si>
    <t>Pseudomonas_mendocina_S5_2_AMCD00000000</t>
  </si>
  <si>
    <t>Pseudomonas mendocina ymp</t>
  </si>
  <si>
    <t>Pseudomonas_mendocina_ymp</t>
  </si>
  <si>
    <t>Pseudomonas nitroreducens HBP1</t>
  </si>
  <si>
    <t>Pseudomonas_nitroreducens_HBP1_AZRU00000000</t>
  </si>
  <si>
    <t>Pseudomonas nitroreducens TX1</t>
  </si>
  <si>
    <t>Pseudomonas_TX1_AMZB00000000</t>
  </si>
  <si>
    <t>Pseudomonas oleovorans MOIL14HWK12</t>
  </si>
  <si>
    <t>Pseudomonas_oleovorans_MOIL14HWK12_AZOB00000000</t>
  </si>
  <si>
    <t>┻</t>
  </si>
  <si>
    <t>Pseudomonas pseudoalcaligenes CECT 5344</t>
  </si>
  <si>
    <t>Pseudomonas_pseudoalcaligenes_CECT_5344_CAIG00000000</t>
  </si>
  <si>
    <t>Pseudomonas pseudoalcaligenes KF707</t>
  </si>
  <si>
    <t>Pseudomonas_pseudoalcaligenes_KF707_AJMR00000000</t>
  </si>
  <si>
    <t>Pseudomonas resinovorans DSM 21078</t>
  </si>
  <si>
    <t>Pseudomonas_resinovorans_DSM_21078_AUIE00000000</t>
  </si>
  <si>
    <t>Pseudomonas resinovorans NBRC 106553</t>
  </si>
  <si>
    <t>Pseudomonas_resinovorans_NBRC_106553</t>
  </si>
  <si>
    <t>Pseudomonas agarici NCPPB 2289</t>
  </si>
  <si>
    <t>Pseudomonas_agarici_NCPPB_2289_AKBQ00000000</t>
  </si>
  <si>
    <t>Pseudomonas alcaliphila 34</t>
  </si>
  <si>
    <t>Pseudomonas_alcaliphila_34_ANGB00000000</t>
  </si>
  <si>
    <t>Pseudomonas azotifigens DSM 17556</t>
  </si>
  <si>
    <t>Pseudomonas_azotifigens_DSM_17556_AUDU00000000</t>
  </si>
  <si>
    <t>Pseudomonas brassicacearum 51MFCVI2.1</t>
  </si>
  <si>
    <t>Pseudomonas_brassicacearum_51MFCVI2_1_AZOC00000000</t>
  </si>
  <si>
    <t>Pseudomonas brassicacearum subsp. brassicacearum NFM421</t>
  </si>
  <si>
    <t>Pseudomonas_brassicacearum_NFM421</t>
  </si>
  <si>
    <t>Pseudomonas chlororaphis O6</t>
  </si>
  <si>
    <t>Pseudomonas_chlororaphis_O6_AHOT00000000</t>
  </si>
  <si>
    <t>Pseudomonas chlororaphis YL-1</t>
  </si>
  <si>
    <t>Pseudomonas_chlororaphis_YL_1_AWWJ00000000</t>
  </si>
  <si>
    <t>Pseudomonas chlororaphis subsp. aurantiaca PB-St2</t>
  </si>
  <si>
    <t>Pseudomonas_chlororaphis_aurantiaca_PB_St2_AYUD00000000</t>
  </si>
  <si>
    <t>Pseudomonas chlororaphis subsp. aureofaciens 30-84</t>
  </si>
  <si>
    <t>Pseudomonas_chlororaphis_aureofaciens_30_84_AHHJ00000000</t>
  </si>
  <si>
    <t>Pseudomonas chlororaphis subsp. chlororaphis GP72</t>
  </si>
  <si>
    <t>Pseudomonas_chlororaphis_GP72_AHAY00000000</t>
  </si>
  <si>
    <t>Pseudomonas fragi A22</t>
  </si>
  <si>
    <t>Pseudomonas_fragi_A22_AHZY00000000</t>
  </si>
  <si>
    <t>Pseudomonas fragi B25</t>
  </si>
  <si>
    <t>Pseudomonas_fragi_B25_AHZX00000000</t>
  </si>
  <si>
    <t>Pseudomonas cremoricolorata DSM 17059</t>
  </si>
  <si>
    <t>Pseudomonas_cremoricolorata_DSM_17059_AUEA00000000</t>
  </si>
  <si>
    <t>Pseudomonas entomophila L48</t>
  </si>
  <si>
    <t>Pseudomonas_entomophila_L48</t>
  </si>
  <si>
    <t>Pseudomonas extremaustralis 14-3 substr. 14-3b</t>
  </si>
  <si>
    <t>Pseudomonas_extremaustralis_14_3_substr__14_3b_AHIP00000000</t>
  </si>
  <si>
    <t>Pseudomonas corrugata CFBP 5454</t>
  </si>
  <si>
    <t>Pseudomonas_corrugata_CFBP_5454_ATKI00000000</t>
  </si>
  <si>
    <t>Pseudomonas fluorescens A506</t>
  </si>
  <si>
    <t>Pseudomonas_fluorescens_A506</t>
  </si>
  <si>
    <t>Pseudomonas fluorescens BBc6R8</t>
  </si>
  <si>
    <t>Pseudomonas_fluorescens_BBc6R8_AKXH00000000</t>
  </si>
  <si>
    <t>Pseudomonas fluorescens BRIP34879</t>
  </si>
  <si>
    <t>Pseudomonas_fluorescens_BRIP34879_AMZW00000000</t>
  </si>
  <si>
    <t>Pseudomonas fluorescens BS2</t>
  </si>
  <si>
    <t>Pseudomonas_fluorescens_BS2_AMZG00000000</t>
  </si>
  <si>
    <t>Pseudomonas fluorescens F113</t>
  </si>
  <si>
    <t>Pseudomonas_fluorescens_F113</t>
  </si>
  <si>
    <t>Pseudomonas fluorescens FH5</t>
  </si>
  <si>
    <t>Pseudomonas_libanensis_FH5_AOJA00000000</t>
  </si>
  <si>
    <t>Pseudomonas fluorescens HK44</t>
  </si>
  <si>
    <t>Pseudomonas_fluorescens_HK44_AFOY00000000</t>
  </si>
  <si>
    <t>Pseudomonas fluorescens LMG 5329</t>
  </si>
  <si>
    <t>Pseudomonas_fluorescens_LMG_5329_ASGY00000000</t>
  </si>
  <si>
    <t>Pseudomonas fluorescens NCIMB 11764</t>
  </si>
  <si>
    <t>Pseudomonas_fluorescens_NCIMB_11764_ALWP00000000</t>
  </si>
  <si>
    <t>Pseudomonas fluorescens NZ007</t>
  </si>
  <si>
    <t>Pseudomonas_fluorescens_NZ007_AKBR00000000</t>
  </si>
  <si>
    <t>Pseudomonas fluorescens NZ011</t>
  </si>
  <si>
    <t>Pseudomonas_fluorescens_NZ011_AJXJ00000000</t>
  </si>
  <si>
    <t>Pseudomonas fluorescens NZ052</t>
  </si>
  <si>
    <t>Pseudomonas_fluorescens_NZ052_AJXH00000000</t>
  </si>
  <si>
    <t>Pseudomonas fluorescens NZI7</t>
  </si>
  <si>
    <t>Pseudomonas_fluorescens_NZ17_AJXF00000000</t>
  </si>
  <si>
    <t>Pseudomonas fluorescens Pf0-1</t>
  </si>
  <si>
    <t>Pseudomonas_fluorescens_Pf0_1</t>
  </si>
  <si>
    <t>Pseudomonas fluorescens Pf29Arp</t>
  </si>
  <si>
    <t>Pseudomonas_fluorescens_Pf29Arp_ANOR00000000</t>
  </si>
  <si>
    <t>Pseudomonas fluorescens Q2-87</t>
  </si>
  <si>
    <t>Pseudomonas_fluorescens_Q2_87_AGBM00000000</t>
  </si>
  <si>
    <t>Pseudomonas fluorescens Q8r1-96</t>
  </si>
  <si>
    <t>Pseudomonas_fluorescens_Q8r1_96_AHPO00000000</t>
  </si>
  <si>
    <t>Pseudomonas fluorescens R124</t>
  </si>
  <si>
    <t>Pseudomonas_fluorescens_R124_ALYL00000000</t>
  </si>
  <si>
    <t>Pseudomonas fluorescens S12</t>
  </si>
  <si>
    <t>Pseudomonas_fluorescens_S12_AVFN00000000</t>
  </si>
  <si>
    <t>Pseudomonas fluorescens SBW25</t>
  </si>
  <si>
    <t>Pseudomonas_fluorescens_SBW25</t>
  </si>
  <si>
    <t>Pseudomonas fluorescens SS101</t>
  </si>
  <si>
    <t>Pseudomonas_fluorescens_SS101_AHPN00000000</t>
  </si>
  <si>
    <t>Pseudomonas fluorescens WH6</t>
  </si>
  <si>
    <t>Pseudomonas_fluorescens_WH6_AEAZ00000000</t>
  </si>
  <si>
    <t>Pseudomonas fluorescens Wayne1</t>
  </si>
  <si>
    <t>Pseudomonas_fluorescens_Wayne1_CADW00000000</t>
  </si>
  <si>
    <t>Pseudomonas_fluorescens_Wayne1_CADX00000000</t>
  </si>
  <si>
    <t>Pseudomonas fluorescens Wood1R</t>
  </si>
  <si>
    <t>Pseudomonas_fluorescens_CAFF00000000</t>
  </si>
  <si>
    <t>Pseudomonas mandelii 36MFCvi1.1</t>
  </si>
  <si>
    <t>Pseudomonas_mandelii_36MFCvi1_1_ARLP00000000</t>
  </si>
  <si>
    <t>Pseudomonas mandelii JR-1</t>
  </si>
  <si>
    <t>Pseudomonas_mandelii_JR_1_AJFM00000000</t>
  </si>
  <si>
    <t>Pseudomonas poae RE*1-1-14</t>
  </si>
  <si>
    <t>Pseudomonas_poae_RE_1_1_14</t>
  </si>
  <si>
    <t>Pseudomonas protegens CHA0</t>
  </si>
  <si>
    <t>Pseudomonas_fluorescens_CHA0</t>
  </si>
  <si>
    <t>Pseudomonas protegens Pf-5</t>
  </si>
  <si>
    <t>Pseudomonas_fluorescens_Pf-5</t>
  </si>
  <si>
    <t>Pseudomonas sp. FH1</t>
  </si>
  <si>
    <t>Pseudomonas_extremorientalis_FH1_AOHM00000000</t>
  </si>
  <si>
    <t>Pseudomonas sp. FH4</t>
  </si>
  <si>
    <t>Pseudomonas_brenneri_FH4_AOHN00000000</t>
  </si>
  <si>
    <t>Pseudomonas synxantha BG33R</t>
  </si>
  <si>
    <t>Pseudomonas_synxantha_BG33R_AHPP00000000</t>
  </si>
  <si>
    <t>Pseudomonas tolaasii 6264</t>
  </si>
  <si>
    <t>Pseudomonas_tolaasii_6264_AKYY00000000</t>
  </si>
  <si>
    <t>Pseudomonas tolaasii NCPPB 2192</t>
  </si>
  <si>
    <t>Pseudomonas_tolaasii_NCPPB_2192_AJXK00000000</t>
  </si>
  <si>
    <t>Pseudomonas tolaasii PMS117</t>
  </si>
  <si>
    <t>Pseudomonas_tolaasii_PMS117_AJXG00000000</t>
  </si>
  <si>
    <t>Pseudomonas veronii 1YdBTEX2</t>
  </si>
  <si>
    <t>Pseudomonas_veronii_1YdBTEX2_AOUH00000000</t>
  </si>
  <si>
    <t>Pseudomonas gingeri NCPPB 3146</t>
  </si>
  <si>
    <t>Pseudomonas_gingeri_NCPPB_3146_AKBP00000000</t>
  </si>
  <si>
    <t>Pseudomonas moraviensis R28-S</t>
  </si>
  <si>
    <t>Pseudomonas_moraviensis_R28_AYMZ00000000</t>
  </si>
  <si>
    <t>Pseudomonas parafulva DSM 17004</t>
  </si>
  <si>
    <t>Pseudomonas_parafulva_DSM_17004_AUEB00000000</t>
  </si>
  <si>
    <t>Pseudomonas pelagia CL-AP6</t>
  </si>
  <si>
    <t>Pseudomonas_pelagia_CL_AP6_AROI00000000</t>
  </si>
  <si>
    <t>Pseudomonas denitrificans ATCC 13867</t>
  </si>
  <si>
    <t>Pseudomonas_denitrificans_ATCC_13867</t>
  </si>
  <si>
    <t>Pseudomonas psychrophila HA-4</t>
  </si>
  <si>
    <t>Pseudomonas_psychrophila_HA_4_ALJC00000000</t>
  </si>
  <si>
    <t>Pseudomonas psychrotolerans L19</t>
  </si>
  <si>
    <t>Pseudomonas_psychrotolerans_L19_AHBD00000000</t>
  </si>
  <si>
    <t>Pseudomonas fulva 12-X</t>
  </si>
  <si>
    <t>Pseudomonas_fulva_12_X</t>
  </si>
  <si>
    <t>Pseudomonas monteilii QM</t>
  </si>
  <si>
    <t>Pseudomonas_monteilii_QM_AHGZ00000000</t>
  </si>
  <si>
    <t>Pseudomonas monteilii SB3078</t>
  </si>
  <si>
    <t>Pseudomonas_monteilii_SB3078</t>
  </si>
  <si>
    <t>Pseudomonas monteilii SB3101</t>
  </si>
  <si>
    <t>Pseudomonas_monteilii_SB3101</t>
  </si>
  <si>
    <t>Pseudomonas mosselii SJ10</t>
  </si>
  <si>
    <t>Pseudomonas_mosselii_SJ10_AXUO00000000</t>
  </si>
  <si>
    <t>Pseudomonas plecoglossicida NB2011</t>
  </si>
  <si>
    <t>Pseudomonas_putida_NB2011_ASJX00000000</t>
  </si>
  <si>
    <t>Pseudomonas putida B001</t>
  </si>
  <si>
    <t>Pseudomonas_putida_CAED00000000</t>
  </si>
  <si>
    <t>Pseudomonas putida B6-2</t>
  </si>
  <si>
    <t>Pseudomonas_putida_B6_2_AGCS00000000</t>
  </si>
  <si>
    <t>Pseudomonas putida BIRD-1</t>
  </si>
  <si>
    <t>Pseudomonas_putida_BIRD_1</t>
  </si>
  <si>
    <t>Pseudomonas putida CSV86</t>
  </si>
  <si>
    <t>Pseudomonas_putida_AMWJ00000000</t>
  </si>
  <si>
    <t>Pseudomonas putida DOT-T1E</t>
  </si>
  <si>
    <t>Pseudomonas_putida_DOT_T1E</t>
  </si>
  <si>
    <t>Pseudomonas putida F1</t>
  </si>
  <si>
    <t>Pseudomonas_putida_F1</t>
  </si>
  <si>
    <t>Pseudomonas putida GB-1</t>
  </si>
  <si>
    <t>Pseudomonas_putida_GB_1</t>
  </si>
  <si>
    <t>Pseudomonas putida H8234</t>
  </si>
  <si>
    <t>Pseudomonas_putida_H8234</t>
  </si>
  <si>
    <t>Pseudomonas putida HB3267</t>
  </si>
  <si>
    <t>Pseudomonas_putida_HB3267</t>
  </si>
  <si>
    <t>Pseudomonas putida KT2440</t>
  </si>
  <si>
    <t>Pseudomonas_putida_KT2440</t>
  </si>
  <si>
    <t>Pseudomonas putida LF54</t>
  </si>
  <si>
    <t>Pseudomonas_putida_LF54_AOUR00000000</t>
  </si>
  <si>
    <t>Pseudomonas putida LS46</t>
  </si>
  <si>
    <t>Pseudomonas_putida_LS46_ALPV00000000</t>
  </si>
  <si>
    <t>Pseudomonas putida MR3</t>
  </si>
  <si>
    <t>Pseudomonas_putida_MR3_ARYY00000000</t>
  </si>
  <si>
    <t>Pseudomonas putida MTCC 5279</t>
  </si>
  <si>
    <t>Pseudomonas_putida_MTCC5279_AMZE00000000</t>
  </si>
  <si>
    <t>Pseudomonas putida NBRC 14164</t>
  </si>
  <si>
    <t>Pseudomonas_putida_NBRC_14164</t>
  </si>
  <si>
    <t>Pseudomonas putida ND6</t>
  </si>
  <si>
    <t>Pseudomonas_ND6</t>
  </si>
  <si>
    <t>Pseudomonas putida OUS82</t>
  </si>
  <si>
    <t>Pseudomonas_putida_OUS82_AZBL00000000</t>
  </si>
  <si>
    <t>Pseudomonas putida S11</t>
  </si>
  <si>
    <t>Pseudomonas_putida_S11_ALXA00000000</t>
  </si>
  <si>
    <t>Pseudomonas putida S12</t>
  </si>
  <si>
    <t>Pseudomonas_putida_S12_ALNR00000000</t>
  </si>
  <si>
    <t>Pseudomonas_putida_S12_AYKV00000000</t>
  </si>
  <si>
    <t>Pseudomonas putida S13.1.2</t>
  </si>
  <si>
    <t>Pseudomonas_putida_S13_1_2_AVFB00000000</t>
  </si>
  <si>
    <t>Pseudomonas putida S16</t>
  </si>
  <si>
    <t>Pseudomonas_putida_S16</t>
  </si>
  <si>
    <t>Pseudomonas putida S610</t>
  </si>
  <si>
    <t>Pseudomonas_putida_S610_AYJQ00000000</t>
  </si>
  <si>
    <t>Pseudomonas putida SJ3</t>
  </si>
  <si>
    <t>Pseudomonas_putida_SJ3_AXDX00000000</t>
  </si>
  <si>
    <t>Pseudomonas putida SJTE-1</t>
  </si>
  <si>
    <t>Pseudomonas_putida_SJTE_1_AKCL00000000</t>
  </si>
  <si>
    <t>Pseudomonas putida TRO1</t>
  </si>
  <si>
    <t>Pseudomonas_putida_TRO1_APBQ00000000</t>
  </si>
  <si>
    <t>Pseudomonas putida W619</t>
  </si>
  <si>
    <t>Pseudomonas_putida_W619</t>
  </si>
  <si>
    <t>Pseudomonas putida str. Idaho</t>
  </si>
  <si>
    <t>Pseudomonas_putida_Idaho_AGFJ00000000</t>
  </si>
  <si>
    <t>Pseudomonas sp. 2-92(2010)</t>
  </si>
  <si>
    <t>Pseudomonas_2_92_2010__AYTD00000000</t>
  </si>
  <si>
    <t>Pseudomonas sp. 2_1_26</t>
  </si>
  <si>
    <t>Pseudomonas_2_1_26_ACWU00000000</t>
  </si>
  <si>
    <t>Pseudomonas sp. 313</t>
  </si>
  <si>
    <t>Pseudomonas_313_ANBZ00000000</t>
  </si>
  <si>
    <t>Pseudomonas sp. 35MFCvi1.1</t>
  </si>
  <si>
    <t>Pseudomonas_35MFCvi1_1_ARKL00000000</t>
  </si>
  <si>
    <t>Pseudomonas sp. 45MFCol3.1</t>
  </si>
  <si>
    <t>Pseudomonas_45MFCol3_1_ARMZ00000000</t>
  </si>
  <si>
    <t>Pseudomonas sp. Ag1</t>
  </si>
  <si>
    <t>Pseudomonas_Ag1_AKVH00000000</t>
  </si>
  <si>
    <t>Pseudomonas sp. CBZ-4</t>
  </si>
  <si>
    <t>Pseudomonas_CBZ_4_ANNV00000000</t>
  </si>
  <si>
    <t>Pseudomonas sp. CF149</t>
  </si>
  <si>
    <t>Pseudomonas_CF149_ATLR00000000</t>
  </si>
  <si>
    <t>Pseudomonas sp. CF150</t>
  </si>
  <si>
    <t>Pseudomonas_CF150_ATLQ00000000</t>
  </si>
  <si>
    <t>Pseudomonas sp. CF161</t>
  </si>
  <si>
    <t>Pseudomonas_CF161_ATLP00000000</t>
  </si>
  <si>
    <t>Pseudomonas sp. CFII64</t>
  </si>
  <si>
    <t>Pseudomonas_CFII64_ATLO00000000</t>
  </si>
  <si>
    <t>Pseudomonas sp. CFII68</t>
  </si>
  <si>
    <t>Pseudomonas_CFII68_ATLN00000000</t>
  </si>
  <si>
    <t>Pseudomonas sp. CFT9</t>
  </si>
  <si>
    <t>Pseudomonas_CFT9_ATLM00000000</t>
  </si>
  <si>
    <t>Pseudomonas sp. CMAA1215</t>
  </si>
  <si>
    <t>Pseudomonas_103_AVOY00000000</t>
  </si>
  <si>
    <t>Pseudomonas sp. Chol1</t>
  </si>
  <si>
    <t>Pseudomonas_Chol1_AMSL00000000</t>
  </si>
  <si>
    <t>Pseudomonas sp. FGI182</t>
  </si>
  <si>
    <t>Pseudomonas_FGI182</t>
  </si>
  <si>
    <t>Pseudomonas sp. G5(2012)</t>
  </si>
  <si>
    <t>Pseudomonas_G5_2012__APIO00000000</t>
  </si>
  <si>
    <t>Pseudomonas sp. GM102</t>
  </si>
  <si>
    <t>Pseudomonas_GM102_AKJB00000000</t>
  </si>
  <si>
    <t>Pseudomonas sp. GM16</t>
  </si>
  <si>
    <t>Pseudomonas_GM16_AKJV00000000</t>
  </si>
  <si>
    <t>Pseudomonas sp. GM17</t>
  </si>
  <si>
    <t>Pseudomonas_GM17_AKJU00000000</t>
  </si>
  <si>
    <t>Pseudomonas sp. GM18</t>
  </si>
  <si>
    <t>Pseudomonas_GM18_AKJT00000000</t>
  </si>
  <si>
    <t>Pseudomonas sp. GM21</t>
  </si>
  <si>
    <t>Pseudomonas_GM21_AKJS00000000</t>
  </si>
  <si>
    <t>Pseudomonas sp. GM24</t>
  </si>
  <si>
    <t>Pseudomonas_GM24_AKJR00000000</t>
  </si>
  <si>
    <t>Pseudomonas sp. GM25</t>
  </si>
  <si>
    <t>Pseudomonas_GM25_AKJQ00000000</t>
  </si>
  <si>
    <t>Pseudomonas sp. GM30</t>
  </si>
  <si>
    <t>Pseudomonas_GM30_AKJP00000000</t>
  </si>
  <si>
    <t>Pseudomonas sp. GM33</t>
  </si>
  <si>
    <t>Pseudomonas_GM33_AKJO00000000</t>
  </si>
  <si>
    <t>Pseudomonas sp. GM41(2012)</t>
  </si>
  <si>
    <t>Pseudomonas_GM41_2012__AKJN00000000</t>
  </si>
  <si>
    <t>Pseudomonas sp. GM48</t>
  </si>
  <si>
    <t>Pseudomonas_GM48_AKJM00000000</t>
  </si>
  <si>
    <t>Pseudomonas sp. GM49</t>
  </si>
  <si>
    <t>Pseudomonas_GM49_AKJL00000000</t>
  </si>
  <si>
    <t>Pseudomonas sp. GM50</t>
  </si>
  <si>
    <t>Pseudomonas_GM50_AKJK00000000</t>
  </si>
  <si>
    <t>Pseudomonas sp. GM55</t>
  </si>
  <si>
    <t>Pseudomonas_GM55_AKJJ00000000</t>
  </si>
  <si>
    <t>Pseudomonas sp. GM60</t>
  </si>
  <si>
    <t>Pseudomonas_GM60_AKJI00000000</t>
  </si>
  <si>
    <t>Pseudomonas sp. GM67</t>
  </si>
  <si>
    <t>Pseudomonas_GM67_AKJH00000000</t>
  </si>
  <si>
    <t>Pseudomonas sp. GM74</t>
  </si>
  <si>
    <t>Pseudomonas_GM74_AKJG00000000</t>
  </si>
  <si>
    <t>Pseudomonas sp. GM78</t>
  </si>
  <si>
    <t>Pseudomonas_GM78_AKJF00000000</t>
  </si>
  <si>
    <t>Pseudomonas sp. GM79</t>
  </si>
  <si>
    <t>Pseudomonas_GM79_AKJE00000000</t>
  </si>
  <si>
    <t>Pseudomonas sp. GM80</t>
  </si>
  <si>
    <t>Pseudomonas_GM80_AKJD00000000</t>
  </si>
  <si>
    <t>Pseudomonas sp. GM84</t>
  </si>
  <si>
    <t>Pseudomonas_GM84_AKJC00000000</t>
  </si>
  <si>
    <t>Pseudomonas sp. HPB0071</t>
  </si>
  <si>
    <t>Pseudomonas_HPB0071_AQFP00000000</t>
  </si>
  <si>
    <t>Pseudomonas sp. HYS</t>
  </si>
  <si>
    <t>Pseudomonas_HYS_AJJP00000000</t>
  </si>
  <si>
    <t>Pseudomonas sp. JGI 0001012-A11</t>
  </si>
  <si>
    <t>Pseudomonas_JGI_0001012_A11_AXWF00000000</t>
  </si>
  <si>
    <t>Pseudomonas sp. LAIL14HWK12:I12</t>
  </si>
  <si>
    <t>Pseudomonas_LAIL14HWK12_I12_AZVS00000000</t>
  </si>
  <si>
    <t>Pseudomonas sp. LAIL14HWK12:I5</t>
  </si>
  <si>
    <t>Pseudomonas_LAIL14HWK12_I5_AZUL00000000</t>
  </si>
  <si>
    <t>Pseudomonas sp. LAIL14HWK12:I6</t>
  </si>
  <si>
    <t>Pseudomonas_LAIL14HWK12_I6_AZVQ00000000</t>
  </si>
  <si>
    <t>Pseudomonas sp. LAIL14HWK12:I7</t>
  </si>
  <si>
    <t>Pseudomonas_LAIL14HWK12_I7_AXYZ00000000</t>
  </si>
  <si>
    <t>Pseudomonas sp. LAIL14HWK12:I9</t>
  </si>
  <si>
    <t>Pseudomonas_LAIL14HWK12_I9_AZVR00000000</t>
  </si>
  <si>
    <t>Pseudomonas sp. LAMO17WK12:I2</t>
  </si>
  <si>
    <t>Pseudomonas_LAMO17WK12_I2_AZVU00000000</t>
  </si>
  <si>
    <t>Pseudomonas sp. LAMO17WK12:I4</t>
  </si>
  <si>
    <t>Pseudomonas_LAMO17WK12_I4_AZVT00000000</t>
  </si>
  <si>
    <t>Pseudomonas sp. M1</t>
  </si>
  <si>
    <t>Pseudomonas_M1_ANIR00000000</t>
  </si>
  <si>
    <t>Pseudomonas sp. M47T1</t>
  </si>
  <si>
    <t>Pseudomonas_M47T1_AJWX00000000</t>
  </si>
  <si>
    <t>Pseudomonas sp. MOIL14HWK12:I1</t>
  </si>
  <si>
    <t>Pseudomonas_MOIL14HWK12_I1_AZNY00000000</t>
  </si>
  <si>
    <t>Pseudomonas sp. MOIL14HWK12:I2</t>
  </si>
  <si>
    <t>Pseudomonas_MOIL14HWK12_I2_AZOA00000000</t>
  </si>
  <si>
    <t>Pseudomonas sp. P179</t>
  </si>
  <si>
    <t>Pseudomonas_P179_AQFO00000000</t>
  </si>
  <si>
    <t>Pseudomonas sp. P818</t>
  </si>
  <si>
    <t>Pseudomonas_P818_ATKM00000000</t>
  </si>
  <si>
    <t>Pseudomonas sp. PAMC 25886</t>
  </si>
  <si>
    <t>Pseudomonas_PAMC_25886_AHHC00000000</t>
  </si>
  <si>
    <t>Pseudomonas sp. PAMC 26793</t>
  </si>
  <si>
    <t>Pseudomonas_PAMC_26793_AMXG00000000</t>
  </si>
  <si>
    <t>Pseudomonas sp. R62</t>
  </si>
  <si>
    <t>Pseudomonas_R62_AHZM00000000</t>
  </si>
  <si>
    <t>Pseudomonas sp. R81</t>
  </si>
  <si>
    <t>Pseudomonas_R81_AHZN00000000</t>
  </si>
  <si>
    <t>Pseudomonas sp. S13.1.2</t>
  </si>
  <si>
    <t>Pseudomonas_S13_1_2_ALPA00000000</t>
  </si>
  <si>
    <t>Pseudomonas sp. S9</t>
  </si>
  <si>
    <t>Pseudomonas_S9_AFFX00000000</t>
  </si>
  <si>
    <t>Pseudomonas sp. TJI-51</t>
  </si>
  <si>
    <t>Pseudomonas_TJI_51_AEWE00000000</t>
  </si>
  <si>
    <t>Pseudomonas sp. TKP</t>
  </si>
  <si>
    <t>Pseudomonas_TKP</t>
  </si>
  <si>
    <t>Pseudomonas sp. UK4</t>
  </si>
  <si>
    <t>Pseudomonas_UK4_ACOQ00000000</t>
  </si>
  <si>
    <t>Pseudomonas sp. URIL14HWK12:I4</t>
  </si>
  <si>
    <t>Pseudomonas_URIL14HWK12_I4_AXXQ00000000</t>
  </si>
  <si>
    <t>Pseudomonas sp. URIL14HWK12:I6</t>
  </si>
  <si>
    <t>Pseudomonas_URIL14HWK12_I6_AZVL00000000</t>
  </si>
  <si>
    <t>Pseudomonas sp. URIL14HWK12:I7</t>
  </si>
  <si>
    <t>Pseudomonas_URIL14HWK12_I7_AZVP00000000</t>
  </si>
  <si>
    <t>Pseudomonas sp. URMO17WK12:I11</t>
  </si>
  <si>
    <t>Pseudomonas_URMO17WK12_I11_AZVN00000000</t>
  </si>
  <si>
    <t>Pseudomonas sp. URMO17WK12:I12</t>
  </si>
  <si>
    <t>Pseudomonas_URMO17WK12_I12_AZVV00000000</t>
  </si>
  <si>
    <t>Pseudomonas sp. URMO17WK12:I3</t>
  </si>
  <si>
    <t>Pseudomonas_URMO17WK12_I3_AZVO00000000</t>
  </si>
  <si>
    <t>Pseudomonas sp. URMO17WK12:I4</t>
  </si>
  <si>
    <t>Pseudomonas_URMO17WK12_I4_AZVM00000000</t>
  </si>
  <si>
    <t>Pseudomonas sp. UW4</t>
  </si>
  <si>
    <t>Pseudomonas_putida_UW4</t>
  </si>
  <si>
    <t>Pseudomonas sp. VLB120</t>
  </si>
  <si>
    <t>Pseudomonas_VLB120</t>
  </si>
  <si>
    <t>Pseudomonas luteola XLDN4-9</t>
  </si>
  <si>
    <t>Pseudomonas_luteola_XLDN4_9_ALAT00000000</t>
  </si>
  <si>
    <t>Pseudomonas chloritidismutans AW-1</t>
  </si>
  <si>
    <t>Pseudomonas_chloritidismutans_AW_1_AOFQ00000000</t>
  </si>
  <si>
    <t>Pseudomonas stutzeri A1501</t>
  </si>
  <si>
    <t>Pseudomonas_stutzeri_A1501</t>
  </si>
  <si>
    <t>Pseudomonas stutzeri ATCC 14405 = CCUG 16156</t>
  </si>
  <si>
    <t>Pseudomonas_stutzeri_ATCC_14405___CCUG_16156_AGSL00000000</t>
  </si>
  <si>
    <t>Pseudomonas stutzeri ATCC 17588 = LMG 11199</t>
  </si>
  <si>
    <t>Pseudomonas_stutzeri_ATCC_17588___LMG_11199</t>
  </si>
  <si>
    <t>Pseudomonas stutzeri B1SMN1</t>
  </si>
  <si>
    <t>Pseudomonas_stutzeri_B1SMN1_AMVM00000000</t>
  </si>
  <si>
    <t>Pseudomonas stutzeri CCUG 29243</t>
  </si>
  <si>
    <t>Pseudomonas_stutzeri_CCUG_29243</t>
  </si>
  <si>
    <t>Pseudomonas stutzeri DSM 10701</t>
  </si>
  <si>
    <t>Pseudomonas_stutzeri_DSM_10701</t>
  </si>
  <si>
    <t>Pseudomonas stutzeri DSM 4166</t>
  </si>
  <si>
    <t>Pseudomonas_stutzeri_DSM_4166</t>
  </si>
  <si>
    <t>Pseudomonas stutzeri KOS6</t>
  </si>
  <si>
    <t>Pseudomonas_stutzeri_KOS6_AMCZ00000000</t>
  </si>
  <si>
    <t>Pseudomonas stutzeri MF28</t>
  </si>
  <si>
    <t>Pseudomonas_stutzeri_MF28_ATAR00000000</t>
  </si>
  <si>
    <t>Pseudomonas stutzeri NF13</t>
  </si>
  <si>
    <t>Pseudomonas_stutzeri_NF13_AOBS00000000</t>
  </si>
  <si>
    <t>Pseudomonas stutzeri RCH2</t>
  </si>
  <si>
    <t>Pseudomonas_stutzeri_RCH2</t>
  </si>
  <si>
    <t>Pseudomonas stutzeri SDM-LAC</t>
  </si>
  <si>
    <t>Pseudomonas_stutzeri_SDM_LAC_AGSX00000000</t>
  </si>
  <si>
    <t>Pseudomonas stutzeri T13</t>
  </si>
  <si>
    <t>Pseudomonas_stutzeri_T13_ALJB00000000</t>
  </si>
  <si>
    <t>Pseudomonas stutzeri TS44</t>
  </si>
  <si>
    <t>Pseudomonas_stutzeri_TS44_AJXE00000000</t>
  </si>
  <si>
    <t>Pseudomonas stutzeri XLDN-R</t>
  </si>
  <si>
    <t>Pseudomonas_stutzeri_XLDN_R_AKYE00000000</t>
  </si>
  <si>
    <t>Pseudomonas avellanae BPIC 631</t>
  </si>
  <si>
    <t>Pseudomonas_avellanae_BPIC_631_AKBS00000000</t>
  </si>
  <si>
    <t>Pseudomonas_avellanae_BPIC_631_ATDK00000000</t>
  </si>
  <si>
    <t>Pseudomonas avellanae CRAFRUec1</t>
  </si>
  <si>
    <t>Pseudomonas_avellanae_CRAFRUec1_ATLL00000000</t>
  </si>
  <si>
    <t>Pseudomonas cichorii JBC1</t>
  </si>
  <si>
    <t>Pseudomonas_cichorii_JBC1</t>
  </si>
  <si>
    <t>Pseudomonas syringae pv. oryzae str. 1_6</t>
  </si>
  <si>
    <t>Pseudomonas_syringae_oryzae_1_6_ABZR00000000</t>
  </si>
  <si>
    <t>Pseudomonas fuscovaginae CB98818</t>
  </si>
  <si>
    <t>Pseudomonas_fuscovaginae_CB98818_ALAQ00000000</t>
  </si>
  <si>
    <t>Pseudomonas fuscovaginae SE-1</t>
  </si>
  <si>
    <t>Pseudomonas_fuscovaginae_SE_1_AQOH00000000</t>
  </si>
  <si>
    <t>Pseudomonas fuscovaginae UPB0736</t>
  </si>
  <si>
    <t>Pseudomonas_fuscovaginae_UPB0736_AIEU00000000</t>
  </si>
  <si>
    <t>Pseudomonas sp. Lz4W</t>
  </si>
  <si>
    <t>Pseudomonas_syringae_Lz4W_AOGS00000000</t>
  </si>
  <si>
    <t>Pseudomonas syringae</t>
  </si>
  <si>
    <t>Pseudomonas_syringae_ASJM00000000</t>
  </si>
  <si>
    <t>Pseudomonas syringae BRIP34876</t>
  </si>
  <si>
    <t>Pseudomonas_syringae_BRIP34876_AMXK00000000</t>
  </si>
  <si>
    <t>Pseudomonas syringae BRIP34881</t>
  </si>
  <si>
    <t>Pseudomonas_syringae_BRIP34881_AMXL00000000</t>
  </si>
  <si>
    <t>Pseudomonas syringae BRIP39023</t>
  </si>
  <si>
    <t>Pseudomonas_syringae_BRIP39023_AMZX00000000</t>
  </si>
  <si>
    <t>Pseudomonas syringae CC1416</t>
  </si>
  <si>
    <t>Pseudomonas_syringae_CC1416_AVEP00000000</t>
  </si>
  <si>
    <t>Pseudomonas syringae CC1417</t>
  </si>
  <si>
    <t>Pseudomonas_syringae_CC1417_AVEO00000000</t>
  </si>
  <si>
    <t>Pseudomonas syringae CC1458</t>
  </si>
  <si>
    <t>Pseudomonas_syringae_CC1458_AVEN00000000</t>
  </si>
  <si>
    <t>Pseudomonas syringae CC1466</t>
  </si>
  <si>
    <t>Pseudomonas_syringae_CC1466_AVEM00000000</t>
  </si>
  <si>
    <t>Pseudomonas syringae CC1513</t>
  </si>
  <si>
    <t>Pseudomonas_syringae_CC1513_AVEL00000000</t>
  </si>
  <si>
    <t>Pseudomonas syringae CC1524</t>
  </si>
  <si>
    <t>Pseudomonas_syringae_CC1524_AVEK00000000</t>
  </si>
  <si>
    <t>Pseudomonas syringae CC1543</t>
  </si>
  <si>
    <t>Pseudomonas_syringae_CC1543_AVEJ00000000</t>
  </si>
  <si>
    <t>Pseudomonas syringae CC1544</t>
  </si>
  <si>
    <t>Pseudomonas_syringae_CC1544_AVEI00000000</t>
  </si>
  <si>
    <t>Pseudomonas syringae CC1559</t>
  </si>
  <si>
    <t>Pseudomonas_syringae_CC1559_AVEG00000000</t>
  </si>
  <si>
    <t>Pseudomonas syringae CC1583</t>
  </si>
  <si>
    <t>Pseudomonas_syringae_CC1583_AVEF00000000</t>
  </si>
  <si>
    <t>Pseudomonas syringae CC1629</t>
  </si>
  <si>
    <t>Pseudomonas_syringae_CC1629_AVEE00000000</t>
  </si>
  <si>
    <t>Pseudomonas syringae CC1630</t>
  </si>
  <si>
    <t>Pseudomonas_syringae_CC1630_AVED00000000</t>
  </si>
  <si>
    <t>Pseudomonas syringae CC440</t>
  </si>
  <si>
    <t>Pseudomonas_syringae_CC440_AVEC00000000</t>
  </si>
  <si>
    <t>Pseudomonas syringae CC457</t>
  </si>
  <si>
    <t>Pseudomonas_syringae_CC457_AVEB00000000</t>
  </si>
  <si>
    <t>Pseudomonas syringae CC94</t>
  </si>
  <si>
    <t>Pseudomonas_syringae_CC94_AVEA00000000</t>
  </si>
  <si>
    <t>Pseudomonas syringae Cit 7</t>
  </si>
  <si>
    <t>Pseudomonas_syringae_Cit_7_AEAJ00000000</t>
  </si>
  <si>
    <t>Pseudomonas syringae ICMP 18806</t>
  </si>
  <si>
    <t>Pseudomonas_syringae_ICMP_18806_ANJF00000000</t>
  </si>
  <si>
    <t>Pseudomonas syringae KCTC 12500</t>
  </si>
  <si>
    <t>Pseudomonas_syringae_KCTC_12500_AYTM00000000</t>
  </si>
  <si>
    <t>Pseudomonas syringae UB246</t>
  </si>
  <si>
    <t>Pseudomonas_syringae_UB246_AVEQ00000000</t>
  </si>
  <si>
    <t>Pseudomonas syringae UB303</t>
  </si>
  <si>
    <t>Pseudomonas_syringae_UB303_AVDZ00000000</t>
  </si>
  <si>
    <t>Pseudomonas syringae USA007</t>
  </si>
  <si>
    <t>Pseudomonas_syringae_USA007_AVDY00000000</t>
  </si>
  <si>
    <t>Pseudomonas syringae USA011</t>
  </si>
  <si>
    <t>Pseudomonas_syringae_USA011_AVDX00000000</t>
  </si>
  <si>
    <t>Pseudomonas syringae pv. actinidiae CFBP 7286</t>
  </si>
  <si>
    <t>Pseudomonas_syringae_actinidiae_CFBP_7286_AGNO00000000</t>
  </si>
  <si>
    <t>Pseudomonas syringae pv. actinidiae CH2010-6</t>
  </si>
  <si>
    <t>Pseudomonas_syringae_actinidiae_CH2010_6_AGUH00000000</t>
  </si>
  <si>
    <t>Pseudomonas syringae pv. actinidiae ICMP 18708</t>
  </si>
  <si>
    <t>Pseudomonas_syringae_actinidiae_ICMP_18708_ANJC00000000</t>
  </si>
  <si>
    <t>Pseudomonas syringae pv. actinidiae ICMP 18744</t>
  </si>
  <si>
    <t>Pseudomonas_syringae_actinidiae_ICMP_18744_ANGD00000000</t>
  </si>
  <si>
    <t>Pseudomonas syringae pv. actinidiae ICMP 18800</t>
  </si>
  <si>
    <t>Pseudomonas_syringae_actinidiae_ICMP_18800_ANJD00000000</t>
  </si>
  <si>
    <t>Pseudomonas syringae pv. actinidiae ICMP 18801</t>
  </si>
  <si>
    <t>Pseudomonas_syringae_actinidiae_ICMP_18801_AOKQ00000000</t>
  </si>
  <si>
    <t>Pseudomonas syringae pv. actinidiae ICMP 18804</t>
  </si>
  <si>
    <t>Pseudomonas_syringae_actinidiae_ICMP_18804_ANJE00000000</t>
  </si>
  <si>
    <t>Pseudomonas_syringae_actinidiae_ICMP_18804_AOJU00000000</t>
  </si>
  <si>
    <t>Pseudomonas syringae pv. actinidiae ICMP 18807</t>
  </si>
  <si>
    <t>Pseudomonas_syringae_actinidiae_ICMP_18807_ANJL00000000</t>
  </si>
  <si>
    <t>Pseudomonas_syringae_actinidiae_ICMP_18807_AOKG00000000</t>
  </si>
  <si>
    <t>Pseudomonas syringae pv. actinidiae ICMP 18883</t>
  </si>
  <si>
    <t>Pseudomonas_syringae_actinidiae_ICMP_18883_AOKH00000000</t>
  </si>
  <si>
    <t>Pseudomonas syringae pv. actinidiae ICMP 18886</t>
  </si>
  <si>
    <t>Pseudomonas_syringae_actinidiae_ICMP_18886_AOJT00000000</t>
  </si>
  <si>
    <t>Pseudomonas syringae pv. actinidiae ICMP 19068</t>
  </si>
  <si>
    <t>Pseudomonas_syringae_actinidiae_ICMP_19068_AOJX00000000</t>
  </si>
  <si>
    <t>Pseudomonas syringae pv. actinidiae ICMP 19070</t>
  </si>
  <si>
    <t>Pseudomonas_syringae_actinidiae_ICMP_19070_AOJY00000000</t>
  </si>
  <si>
    <t>Pseudomonas syringae pv. actinidiae ICMP 19071</t>
  </si>
  <si>
    <t>Pseudomonas_syringae_actinidiae_ICMP_19071_AOJS00000000</t>
  </si>
  <si>
    <t>Pseudomonas syringae pv. actinidiae ICMP 19072</t>
  </si>
  <si>
    <t>Pseudomonas_syringae_actinidiae_ICMP_19072_AOJW00000000</t>
  </si>
  <si>
    <t>Pseudomonas syringae pv. actinidiae ICMP 19073</t>
  </si>
  <si>
    <t>Pseudomonas_syringae_actinidiae_ICMP_19073_AOJR00000000</t>
  </si>
  <si>
    <t>Pseudomonas syringae pv. actinidiae ICMP 19079</t>
  </si>
  <si>
    <t>Pseudomonas_syringae_actinidiae_ICMP_19079_AOKL00000000</t>
  </si>
  <si>
    <t>Pseudomonas syringae pv. actinidiae ICMP 19094</t>
  </si>
  <si>
    <t>Pseudomonas_syringae_actinidiae_ICMP_19094_AOKJ00000000</t>
  </si>
  <si>
    <t>Pseudomonas syringae pv. actinidiae ICMP 19095</t>
  </si>
  <si>
    <t>Pseudomonas_syringae_actinidiae_ICMP_19095_AOKI00000000</t>
  </si>
  <si>
    <t>Pseudomonas syringae pv. actinidiae ICMP 19096</t>
  </si>
  <si>
    <t>Pseudomonas_syringae_actinidiae_ICMP_19096_AOKF00000000</t>
  </si>
  <si>
    <t>Pseudomonas syringae pv. actinidiae ICMP 19097</t>
  </si>
  <si>
    <t>Pseudomonas_syringae_actinidiae_ICMP_19097_AOKN00000000</t>
  </si>
  <si>
    <t>Pseudomonas syringae pv. actinidiae ICMP 19098</t>
  </si>
  <si>
    <t>Pseudomonas_syringae_actinidiae_ICMP_19098_AOKE00000000</t>
  </si>
  <si>
    <t>Pseudomonas syringae pv. actinidiae ICMP 19099</t>
  </si>
  <si>
    <t>Pseudomonas_syringae_actinidiae_ICMP_19099_AOKD00000000</t>
  </si>
  <si>
    <t>Pseudomonas syringae pv. actinidiae ICMP 19100</t>
  </si>
  <si>
    <t>Pseudomonas_syringae_actinidiae_ICMP_19100_AOKC00000000</t>
  </si>
  <si>
    <t>Pseudomonas syringae pv. actinidiae ICMP 19101</t>
  </si>
  <si>
    <t>Pseudomonas_syringae_actinidiae_ICMP_19101_AOKM00000000</t>
  </si>
  <si>
    <t>Pseudomonas syringae pv. actinidiae ICMP 19102</t>
  </si>
  <si>
    <t>Pseudomonas_syringae_actinidiae_ICMP_19102_AOKA00000000</t>
  </si>
  <si>
    <t>Pseudomonas syringae pv. actinidiae ICMP 19103</t>
  </si>
  <si>
    <t>Pseudomonas_syringae_actinidiae_ICMP_19103_AOJQ00000000</t>
  </si>
  <si>
    <t>Pseudomonas syringae pv. actinidiae ICMP 19104</t>
  </si>
  <si>
    <t>Pseudomonas_syringae_actinidiae_ICMP_19104_AOJZ00000000</t>
  </si>
  <si>
    <t>Pseudomonas syringae pv. actinidiae ICMP 19439</t>
  </si>
  <si>
    <t>Pseudomonas_syringae_actinidiae_ICMP_19439_ANJM00000000</t>
  </si>
  <si>
    <t>Pseudomonas syringae pv. actinidiae ICMP 19455</t>
  </si>
  <si>
    <t>Pseudomonas_syringae_actinidiae_ICMP_19455_ANJK00000000</t>
  </si>
  <si>
    <t>Pseudomonas syringae pv. actinidiae ICMP 9853</t>
  </si>
  <si>
    <t>Pseudomonas_syringae_actinidiae_ICMP_9853_ANJB00000000</t>
  </si>
  <si>
    <t>Pseudomonas syringae pv. actinidiae ICMP 9855</t>
  </si>
  <si>
    <t>Pseudomonas_syringae_actinidiae_ICMP_9855_AOKB00000000</t>
  </si>
  <si>
    <t>Pseudomonas syringae pv. actinidiae KW41</t>
  </si>
  <si>
    <t>Pseudomonas_syringae_actinidiae_KW41_AGNP00000000</t>
  </si>
  <si>
    <t>Pseudomonas syringae pv. actinidiae PA459</t>
  </si>
  <si>
    <t>Pseudomonas_syringae_actinidiae_PA459_AGNQ00000000</t>
  </si>
  <si>
    <t>Pseudomonas syringae pv. actinidiae TP1</t>
  </si>
  <si>
    <t>Pseudomonas_syringae_actinidiae_TP1_ANJG00000000</t>
  </si>
  <si>
    <t>Pseudomonas syringae pv. actinidiae TP6-1</t>
  </si>
  <si>
    <t>Pseudomonas_syringae_actinidiae_TP6_1_ANJH00000000</t>
  </si>
  <si>
    <t>Pseudomonas syringae pv. actinidiae str. CRAFRU8.43</t>
  </si>
  <si>
    <t>Pseudomonas_syringae_actinidiae_AFTG00000000</t>
  </si>
  <si>
    <t>Pseudomonas syringae pv. actinidiae str. M302091</t>
  </si>
  <si>
    <t>Pseudomonas_syringae_actinidiae_M303091_AEAL00000000</t>
  </si>
  <si>
    <t>Pseudomonas syringae pv. actinidiae str. NCPPB 3739</t>
  </si>
  <si>
    <t>Pseudomonas_syringae_actinidiae_AFTH00000000</t>
  </si>
  <si>
    <t>Pseudomonas syringae pv. actinidiae str. NCPPB 3871</t>
  </si>
  <si>
    <t>Pseudomonas_syringae_actinidiae_AFTF00000000</t>
  </si>
  <si>
    <t>Pseudomonas syringae pv. actinidiae str. Shaanxi_M228</t>
  </si>
  <si>
    <t>Pseudomonas_syringae_actinidiae_Shaanxi_M228_ANJI00000000</t>
  </si>
  <si>
    <t>Pseudomonas syringae pv. actinidiae str. Shaanxi_M7</t>
  </si>
  <si>
    <t>Pseudomonas_syringae_actinidiae_Shaanxi_M7_ANJJ00000000</t>
  </si>
  <si>
    <t>Pseudomonas syringae pv. aceris str. M302273</t>
  </si>
  <si>
    <t>Pseudomonas_syringae_aceris_M302273PT_AEAO00000000</t>
  </si>
  <si>
    <t>Pseudomonas syringae pv. aptata str. DSM 50252</t>
  </si>
  <si>
    <t>Pseudomonas_syringae_aptata_DSM_50252_AEAN00000000</t>
  </si>
  <si>
    <t>Pseudomonas syringae pv. atrofaciens str. DSM 50255</t>
  </si>
  <si>
    <t>Pseudomonas_syringae_atrofaciens_DSM_50255_AWUI00000000</t>
  </si>
  <si>
    <t>Pseudomonas syringae pv. japonica str. M301072</t>
  </si>
  <si>
    <t>Pseudomonas_syringae_japonica_M301072PT_AEAH00000000</t>
  </si>
  <si>
    <t>Pseudomonas syringae pv. panici str. LMG 2367</t>
  </si>
  <si>
    <t>Pseudomonas_syringae_panici_LMG_2367_ALAC00000000</t>
  </si>
  <si>
    <t>Pseudomonas syringae pv. pisi str. 1704B</t>
  </si>
  <si>
    <t>Pseudomonas_syringae_pisi_1704B_AEAI00000000</t>
  </si>
  <si>
    <t>Pseudomonas syringae pv. pisi str. PP1</t>
  </si>
  <si>
    <t>Pseudomonas_syringae_pisi_H5E3_AUZR00000000</t>
  </si>
  <si>
    <t>Pseudomonas syringae pv. avellanae str. ISPaVe013</t>
  </si>
  <si>
    <t>Pseudomonas_syringae_avellanae_ISPaVe013_AKCJ00000000</t>
  </si>
  <si>
    <t>Pseudomonas syringae pv. avellanae str. ISPaVe037</t>
  </si>
  <si>
    <t>Pseudomonas_syringae_avellanae_ISPaVe037_AKCK00000000</t>
  </si>
  <si>
    <t>Pseudomonas syringae pv. syringae 1212</t>
  </si>
  <si>
    <t>Pseudomonas_syringae_1212_AVCR00000000</t>
  </si>
  <si>
    <t>Pseudomonas syringae pv. syringae 642</t>
  </si>
  <si>
    <t>Pseudomonas_syringae_642_ADGB00000000</t>
  </si>
  <si>
    <t>Pseudomonas syringae pv. syringae B64</t>
  </si>
  <si>
    <t>Pseudomonas_syringae_B64_ANZF00000000</t>
  </si>
  <si>
    <t>Pseudomonas syringae pv. syringae B728a</t>
  </si>
  <si>
    <t>Pseudomonas_syringae_pv_B728a</t>
  </si>
  <si>
    <t>Pseudomonas syringae pv. syringae FF5</t>
  </si>
  <si>
    <t>Pseudomonas_syringae_FF5_ACXZ00000000</t>
  </si>
  <si>
    <t>Pseudomonas syringae pv. syringae SM</t>
  </si>
  <si>
    <t>Pseudomonas_syringae_SM_APWT00000000</t>
  </si>
  <si>
    <t>Pseudomonas syringae pv. theae ICMP 3923</t>
  </si>
  <si>
    <t>Pseudomonas_syringae_theae_ICMP_3923_AOJV00000000</t>
  </si>
  <si>
    <t>Pseudomonas syringae pv. theae NCPPB 2598</t>
  </si>
  <si>
    <t>Pseudomonas_syringae_theae_NCPPB_2598_AGNN00000000</t>
  </si>
  <si>
    <t>Pseudomonas_syringae_theae_NCPPB_2598_ATDJ00000000</t>
  </si>
  <si>
    <t>Pseudomonas syringae pv. aesculi str. 0893_23</t>
  </si>
  <si>
    <t>Pseudomonas_syringae_aesculi_0893_23_AEAD00000000</t>
  </si>
  <si>
    <t>Pseudomonas syringae pv. aesculi str. 2250</t>
  </si>
  <si>
    <t>Pseudomonas_syringae_aesculi_2250_ACXT00000000</t>
  </si>
  <si>
    <t>Pseudomonas syringae pv. aesculi str. NCPPB 3681</t>
  </si>
  <si>
    <t>Pseudomonas_syringae_aesculi_NCPPB3681_ACXS00000000</t>
  </si>
  <si>
    <t>Pseudomonas syringae pv. lachrymans str. M301315</t>
  </si>
  <si>
    <t>Pseudomonas_syringae_lachrymans_M301315_AEAF00000000</t>
  </si>
  <si>
    <t>Pseudomonas syringae pv. lachrymans str. M302278</t>
  </si>
  <si>
    <t>Pseudomonas_syringae_lachrymans_M302278PT_AEAM00000000</t>
  </si>
  <si>
    <t>Pseudomonas syringae pv. mori str. 301020</t>
  </si>
  <si>
    <t>Pseudomonas_syringae_mori_301020_AEAG00000000</t>
  </si>
  <si>
    <t>Pseudomonas syringae pv. morsprunorum str. M302280</t>
  </si>
  <si>
    <t>Pseudomonas_syringae_morsprunorum_M302280PT_AEAE00000000</t>
  </si>
  <si>
    <t>Pseudomonas syringae pv. tabaci str. 6605</t>
  </si>
  <si>
    <t>Pseudomonas_syringae_tabaci_6605_AJXI00000000</t>
  </si>
  <si>
    <t>Pseudomonas syringae pv. tabaci str. ATCC 11528</t>
  </si>
  <si>
    <t>Pseudomonas_syringae_tabaci_ATCC_11528_ACHU00000000</t>
  </si>
  <si>
    <t>Pseudomonas_syringae_tabaci_ATCC_11528_AEAP00000000</t>
  </si>
  <si>
    <t>Pseudomonas savastanoi pv. savastanoi NCPPB 3335</t>
  </si>
  <si>
    <t>Pseudomonas_savastanoi_NCPPB_3335_ADMI00000000</t>
  </si>
  <si>
    <t>Pseudomonas syringae pv. glycinea str. B076</t>
  </si>
  <si>
    <t>Pseudomonas_syringae_glycinea_B076_AEGG00000000</t>
  </si>
  <si>
    <t>Pseudomonas syringae pv. glycinea str. race 4</t>
  </si>
  <si>
    <t>Pseudomonas_syringae_glycinea_R4_ADWY00000000</t>
  </si>
  <si>
    <t>Pseudomonas_syringae_glycinea_race_4_AEGH00000000</t>
  </si>
  <si>
    <t>Pseudomonas syringae pv. phaseolicola 1448A</t>
  </si>
  <si>
    <t>Pseudomonas_syringae_phaseolicola_1448A</t>
  </si>
  <si>
    <t>Pseudomonas syringae pv. phaseolicola 1644R</t>
  </si>
  <si>
    <t>Pseudomonas_syringae_phaseolicola_1644R_AGAS00000000</t>
  </si>
  <si>
    <t>Pseudomonas syringae pv. maculicola str. ES4326</t>
  </si>
  <si>
    <t>Pseudomonas_syringae_maculicola_ES4326_AEAK00000000</t>
  </si>
  <si>
    <t>Pseudomonas syringae pv. tomato K40</t>
  </si>
  <si>
    <t>Pseudomonas_syringae_tomato_K40_ADFY00000000</t>
  </si>
  <si>
    <t>Pseudomonas syringae pv. tomato Max13</t>
  </si>
  <si>
    <t>Pseudomonas_syringae_tomato_Max13_ADFZ00000000</t>
  </si>
  <si>
    <t>Pseudomonas syringae pv. tomato NCPPB 1108</t>
  </si>
  <si>
    <t>Pseudomonas_syringae_tomato_NCPPB_1108_ADGA00000000</t>
  </si>
  <si>
    <t>Pseudomonas syringae pv. tomato T1</t>
  </si>
  <si>
    <t>Pseudomonas_syringae_tomato_T1_ABSM00000000</t>
  </si>
  <si>
    <t>Pseudomonas syringae pv. tomato str. DC3000</t>
  </si>
  <si>
    <t>Pseudomonas_syringae_tomato_DC3000</t>
  </si>
  <si>
    <t>Pseudomonas viridiflava CC1582</t>
  </si>
  <si>
    <t>Pseudomonas_viridiflava_CC1582_AVDW00000000</t>
  </si>
  <si>
    <t>Pseudomonas viridiflava TA043</t>
  </si>
  <si>
    <t>Pseudomonas_viridiflava_TA043_AVDV00000000</t>
  </si>
  <si>
    <t>Pseudomonas viridiflava UASWS0038</t>
  </si>
  <si>
    <t>Pseudomonas_viridiflava_UASWS0038_AMQP00000000</t>
  </si>
  <si>
    <t>Pseudomonas taeanensis MS-3</t>
  </si>
  <si>
    <t>Pseudomonas_taeanensis_MS_3_AWSQ00000000</t>
  </si>
  <si>
    <t>Pseudomonas taiwanensis DSM 21245</t>
  </si>
  <si>
    <t>Pseudomonas_taiwanensis_DSM_21245_AUEC00000000</t>
  </si>
  <si>
    <t>Pseudomonas taiwanensis SJ9</t>
  </si>
  <si>
    <t>Pseudomonas_taiwanensis_SJ9_AXUP00000000</t>
  </si>
  <si>
    <t>Pseudomonas thermotolerans DSM 14292</t>
  </si>
  <si>
    <t>Pseudomonas_thermotolerans_DSM_14292_AQPA00000000</t>
  </si>
  <si>
    <t>Pseudomonas thermotolerans J53</t>
  </si>
  <si>
    <t>Pseudomonas_thermotolerans_J53_AZUT00000000</t>
  </si>
  <si>
    <t>Pseudomonas umsongensis 20MFCvi1.1</t>
  </si>
  <si>
    <t>Pseudomonas_umsongensis_20MFCvi1_1_ARIW00000000</t>
  </si>
  <si>
    <t>Pseudomonas vranovensis DSM 16006</t>
  </si>
  <si>
    <t>Pseudomonas_vranovensis_DSM_16006_AUED00000000</t>
  </si>
  <si>
    <t>Rhizobacter sp. JGI 0001007-A16</t>
  </si>
  <si>
    <t>Rhizobacter_JGI_0001007_A16_AXVY00000000</t>
  </si>
  <si>
    <t>Rhizobacter sp. JGI 0001009-E21</t>
  </si>
  <si>
    <t>Rhizobacter_JGI_0001009_E21_AXVZ00000000</t>
  </si>
  <si>
    <t>Dasania marina DSM 21967</t>
  </si>
  <si>
    <t>Dasania_marina_DSM_21967_ARDZ00000000</t>
  </si>
  <si>
    <t>Index</t>
  </si>
  <si>
    <t>Name</t>
  </si>
  <si>
    <t>Genome</t>
  </si>
  <si>
    <t>1042_orthos.txt</t>
  </si>
  <si>
    <t>0744_0_fimo_1e-1.txt</t>
  </si>
  <si>
    <t>1043_0_fimo_1e-1.txt</t>
  </si>
  <si>
    <t>1121_0_fimo_1e-1.txt</t>
  </si>
  <si>
    <t>1372_0_fimo_1e-1.txt</t>
  </si>
  <si>
    <t>2591_0_fimo_1e-1.txt</t>
  </si>
  <si>
    <t>2593_+3_fimo_1e-1.txt</t>
  </si>
  <si>
    <t>2593_0_fimo_1e-1.txt</t>
  </si>
  <si>
    <t>2615_0_fimo_1e-1.txt</t>
  </si>
  <si>
    <t>2853_-174_fimo_1e-1.txt</t>
  </si>
  <si>
    <t>2853_0_fimo_1e-1.txt</t>
  </si>
  <si>
    <t>3893_0_fimo_1e-1.txt</t>
  </si>
  <si>
    <t>3907_-36_fimo_1e-1.txt</t>
  </si>
  <si>
    <t>3907_0_fimo_1e-1.txt</t>
  </si>
  <si>
    <t>4231_0_fimo_1e-1.txt</t>
  </si>
  <si>
    <t>4335_0_fimo_1e-1.txt</t>
  </si>
  <si>
    <t>4530_0_fimo_1e-1.txt</t>
  </si>
  <si>
    <t>4675_+9_fimo_1e-1.txt</t>
  </si>
  <si>
    <t>4675_0_fimo_1e-1.txt</t>
  </si>
  <si>
    <t>4702_0_fimo_1e-1.txt</t>
  </si>
  <si>
    <t>4723_-12_fimo_1e-1.txt</t>
  </si>
  <si>
    <t>4723_0_fimo_1e-1.txt</t>
  </si>
  <si>
    <t>4843_-6_fimo_1e-1.txt</t>
  </si>
  <si>
    <t>4843_0_fimo_1e-1.txt</t>
  </si>
  <si>
    <t>Pseudomonas, misc</t>
  </si>
  <si>
    <t>Pseudomonas_fluorescens</t>
  </si>
  <si>
    <t>Pseudomonas_putida</t>
  </si>
  <si>
    <t>Pseudomonas_stutzeri</t>
  </si>
  <si>
    <t>Pseudomonas_syringae</t>
  </si>
  <si>
    <t>Pseudomonas_syringae_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sz val="8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textRotation="90"/>
    </xf>
    <xf numFmtId="164" fontId="0" fillId="0" borderId="0" xfId="0" applyNumberFormat="1" applyAlignment="1">
      <alignment textRotation="90"/>
    </xf>
    <xf numFmtId="164" fontId="0" fillId="0" borderId="0" xfId="0" applyNumberFormat="1"/>
    <xf numFmtId="0" fontId="0" fillId="2" borderId="0" xfId="0" applyFill="1"/>
    <xf numFmtId="0" fontId="1" fillId="3" borderId="0" xfId="0" applyFont="1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0" fontId="1" fillId="7" borderId="0" xfId="0" applyFont="1" applyFill="1"/>
    <xf numFmtId="0" fontId="0" fillId="8" borderId="0" xfId="0" applyFill="1"/>
    <xf numFmtId="0" fontId="1" fillId="9" borderId="0" xfId="0" applyFont="1" applyFill="1"/>
    <xf numFmtId="0" fontId="1" fillId="10" borderId="0" xfId="0" applyFont="1" applyFill="1"/>
    <xf numFmtId="0" fontId="0" fillId="11" borderId="0" xfId="0" applyFill="1"/>
    <xf numFmtId="0" fontId="1" fillId="12" borderId="0" xfId="0" applyFont="1" applyFill="1"/>
    <xf numFmtId="0" fontId="0" fillId="13" borderId="0" xfId="0" applyFill="1"/>
    <xf numFmtId="0" fontId="1" fillId="14" borderId="0" xfId="0" applyFont="1" applyFill="1"/>
    <xf numFmtId="0" fontId="0" fillId="15" borderId="0" xfId="0" applyFill="1"/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1061"/>
  <sheetViews>
    <sheetView tabSelected="1" workbookViewId="0"/>
  </sheetViews>
  <sheetFormatPr baseColWidth="10" defaultRowHeight="15" x14ac:dyDescent="0"/>
  <cols>
    <col min="1" max="1" width="5.1640625" customWidth="1"/>
    <col min="2" max="12" width="3.1640625" style="19" customWidth="1"/>
    <col min="13" max="13" width="57.33203125" customWidth="1"/>
    <col min="14" max="14" width="73.83203125" bestFit="1" customWidth="1"/>
    <col min="15" max="15" width="3.83203125" style="3" bestFit="1" customWidth="1"/>
    <col min="16" max="21" width="4.83203125" style="3" bestFit="1" customWidth="1"/>
    <col min="22" max="22" width="4.83203125" style="3" hidden="1" customWidth="1"/>
    <col min="23" max="23" width="4.83203125" style="3" bestFit="1" customWidth="1"/>
    <col min="24" max="24" width="3.83203125" style="3" bestFit="1" customWidth="1"/>
    <col min="25" max="25" width="4.83203125" style="3" hidden="1" customWidth="1"/>
    <col min="26" max="27" width="4.83203125" style="3" bestFit="1" customWidth="1"/>
    <col min="28" max="28" width="4.83203125" style="3" hidden="1" customWidth="1"/>
    <col min="29" max="32" width="4.83203125" style="3" bestFit="1" customWidth="1"/>
    <col min="33" max="33" width="4.83203125" style="3" hidden="1" customWidth="1"/>
    <col min="34" max="35" width="3.83203125" style="3" bestFit="1" customWidth="1"/>
    <col min="36" max="36" width="3.83203125" style="3" hidden="1" customWidth="1"/>
    <col min="37" max="37" width="4.83203125" style="3" bestFit="1" customWidth="1"/>
    <col min="38" max="38" width="4.83203125" style="3" hidden="1" customWidth="1"/>
  </cols>
  <sheetData>
    <row r="1" spans="1:38" s="1" customFormat="1" ht="132">
      <c r="A1" s="1" t="s">
        <v>210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" t="s">
        <v>2107</v>
      </c>
      <c r="N1" s="1" t="s">
        <v>2108</v>
      </c>
      <c r="O1" s="2" t="s">
        <v>2109</v>
      </c>
      <c r="P1" s="2" t="s">
        <v>2110</v>
      </c>
      <c r="Q1" s="2" t="s">
        <v>2111</v>
      </c>
      <c r="R1" s="2" t="s">
        <v>2112</v>
      </c>
      <c r="S1" s="2" t="s">
        <v>2113</v>
      </c>
      <c r="T1" s="2" t="s">
        <v>2114</v>
      </c>
      <c r="U1" s="2" t="s">
        <v>2115</v>
      </c>
      <c r="V1" s="2" t="s">
        <v>2116</v>
      </c>
      <c r="W1" s="2" t="s">
        <v>2117</v>
      </c>
      <c r="X1" s="2" t="s">
        <v>2118</v>
      </c>
      <c r="Y1" s="2" t="s">
        <v>2119</v>
      </c>
      <c r="Z1" s="2" t="s">
        <v>2120</v>
      </c>
      <c r="AA1" s="2" t="s">
        <v>2121</v>
      </c>
      <c r="AB1" s="2" t="s">
        <v>2122</v>
      </c>
      <c r="AC1" s="2" t="s">
        <v>2123</v>
      </c>
      <c r="AD1" s="2" t="s">
        <v>2124</v>
      </c>
      <c r="AE1" s="2" t="s">
        <v>2125</v>
      </c>
      <c r="AF1" s="2" t="s">
        <v>2126</v>
      </c>
      <c r="AG1" s="2" t="s">
        <v>2127</v>
      </c>
      <c r="AH1" s="2" t="s">
        <v>2128</v>
      </c>
      <c r="AI1" s="2" t="s">
        <v>2129</v>
      </c>
      <c r="AJ1" s="2" t="s">
        <v>2130</v>
      </c>
      <c r="AK1" s="2" t="s">
        <v>2131</v>
      </c>
      <c r="AL1" s="2" t="s">
        <v>2132</v>
      </c>
    </row>
    <row r="2" spans="1:38">
      <c r="A2">
        <v>1</v>
      </c>
      <c r="E2" s="19" t="s">
        <v>0</v>
      </c>
      <c r="F2" s="19" t="s">
        <v>1</v>
      </c>
      <c r="G2" s="19" t="s">
        <v>2</v>
      </c>
      <c r="H2" s="19" t="s">
        <v>2</v>
      </c>
      <c r="I2" s="19" t="s">
        <v>2</v>
      </c>
      <c r="J2" s="19" t="s">
        <v>2</v>
      </c>
      <c r="K2" s="19" t="s">
        <v>2</v>
      </c>
      <c r="L2" s="19" t="s">
        <v>2</v>
      </c>
      <c r="M2" t="s">
        <v>3</v>
      </c>
      <c r="N2" t="s">
        <v>4</v>
      </c>
      <c r="P2" s="3">
        <v>0.54320999999999997</v>
      </c>
      <c r="R2" s="3">
        <v>0</v>
      </c>
      <c r="AF2" s="3">
        <v>0</v>
      </c>
      <c r="AG2" s="3">
        <v>0</v>
      </c>
      <c r="AK2" s="3">
        <v>0</v>
      </c>
      <c r="AL2" s="3">
        <v>0</v>
      </c>
    </row>
    <row r="3" spans="1:38">
      <c r="A3">
        <v>2</v>
      </c>
      <c r="E3" s="19" t="s">
        <v>5</v>
      </c>
      <c r="F3" s="19" t="s">
        <v>6</v>
      </c>
      <c r="G3" s="19" t="s">
        <v>2</v>
      </c>
      <c r="H3" s="19" t="s">
        <v>2</v>
      </c>
      <c r="I3" s="19" t="s">
        <v>2</v>
      </c>
      <c r="J3" s="19" t="s">
        <v>2</v>
      </c>
      <c r="K3" s="19" t="s">
        <v>2</v>
      </c>
      <c r="L3" s="19" t="s">
        <v>2</v>
      </c>
      <c r="M3" t="s">
        <v>7</v>
      </c>
      <c r="N3" t="s">
        <v>8</v>
      </c>
      <c r="P3" s="3">
        <v>0.48148099999999999</v>
      </c>
      <c r="R3" s="3">
        <v>0</v>
      </c>
      <c r="AF3" s="3">
        <v>0</v>
      </c>
      <c r="AG3" s="3">
        <v>0</v>
      </c>
      <c r="AK3" s="3">
        <v>0</v>
      </c>
      <c r="AL3" s="3">
        <v>0</v>
      </c>
    </row>
    <row r="4" spans="1:38">
      <c r="A4">
        <v>3</v>
      </c>
      <c r="E4" s="19" t="s">
        <v>9</v>
      </c>
      <c r="F4" s="19" t="s">
        <v>1</v>
      </c>
      <c r="G4" s="19" t="s">
        <v>2</v>
      </c>
      <c r="H4" s="19" t="s">
        <v>2</v>
      </c>
      <c r="I4" s="19" t="s">
        <v>2</v>
      </c>
      <c r="J4" s="19" t="s">
        <v>2</v>
      </c>
      <c r="K4" s="19" t="s">
        <v>2</v>
      </c>
      <c r="L4" s="19" t="s">
        <v>2</v>
      </c>
      <c r="M4" t="s">
        <v>10</v>
      </c>
      <c r="N4" t="s">
        <v>11</v>
      </c>
      <c r="P4" s="3">
        <v>0</v>
      </c>
      <c r="R4" s="3">
        <v>0</v>
      </c>
      <c r="Z4" s="3">
        <v>0</v>
      </c>
      <c r="AK4" s="3">
        <v>0</v>
      </c>
      <c r="AL4" s="3">
        <v>0</v>
      </c>
    </row>
    <row r="5" spans="1:38">
      <c r="A5">
        <v>4</v>
      </c>
      <c r="E5" s="19" t="s">
        <v>5</v>
      </c>
      <c r="F5" s="19" t="s">
        <v>6</v>
      </c>
      <c r="G5" s="19" t="s">
        <v>2</v>
      </c>
      <c r="H5" s="19" t="s">
        <v>2</v>
      </c>
      <c r="I5" s="19" t="s">
        <v>2</v>
      </c>
      <c r="J5" s="19" t="s">
        <v>2</v>
      </c>
      <c r="K5" s="19" t="s">
        <v>2</v>
      </c>
      <c r="L5" s="19" t="s">
        <v>2</v>
      </c>
      <c r="M5" t="s">
        <v>12</v>
      </c>
      <c r="N5" t="s">
        <v>13</v>
      </c>
      <c r="P5" s="3">
        <v>0</v>
      </c>
      <c r="R5" s="3">
        <v>0</v>
      </c>
      <c r="Z5" s="3">
        <v>0</v>
      </c>
      <c r="AK5" s="3">
        <v>0</v>
      </c>
      <c r="AL5" s="3">
        <v>0</v>
      </c>
    </row>
    <row r="6" spans="1:38">
      <c r="A6">
        <v>5</v>
      </c>
      <c r="E6" s="19" t="s">
        <v>5</v>
      </c>
      <c r="F6" s="19" t="s">
        <v>0</v>
      </c>
      <c r="G6" s="19" t="s">
        <v>2</v>
      </c>
      <c r="H6" s="19" t="s">
        <v>2</v>
      </c>
      <c r="I6" s="19" t="s">
        <v>2</v>
      </c>
      <c r="J6" s="19" t="s">
        <v>2</v>
      </c>
      <c r="K6" s="19" t="s">
        <v>2</v>
      </c>
      <c r="L6" s="19" t="s">
        <v>2</v>
      </c>
      <c r="M6" t="s">
        <v>14</v>
      </c>
      <c r="N6" t="s">
        <v>15</v>
      </c>
      <c r="P6" s="3">
        <v>0</v>
      </c>
      <c r="R6" s="3">
        <v>0</v>
      </c>
      <c r="Z6" s="3">
        <v>1.0249999999999999</v>
      </c>
      <c r="AF6" s="3">
        <v>0</v>
      </c>
      <c r="AG6" s="3">
        <v>0</v>
      </c>
      <c r="AK6" s="3">
        <v>0</v>
      </c>
      <c r="AL6" s="3">
        <v>0</v>
      </c>
    </row>
    <row r="7" spans="1:38">
      <c r="A7">
        <v>6</v>
      </c>
      <c r="E7" s="19" t="s">
        <v>9</v>
      </c>
      <c r="F7" s="19" t="s">
        <v>16</v>
      </c>
      <c r="G7" s="19" t="s">
        <v>2</v>
      </c>
      <c r="H7" s="19" t="s">
        <v>2</v>
      </c>
      <c r="I7" s="19" t="s">
        <v>2</v>
      </c>
      <c r="J7" s="19" t="s">
        <v>2</v>
      </c>
      <c r="K7" s="19" t="s">
        <v>2</v>
      </c>
      <c r="L7" s="19" t="s">
        <v>2</v>
      </c>
      <c r="M7" t="s">
        <v>17</v>
      </c>
      <c r="N7" t="s">
        <v>18</v>
      </c>
      <c r="P7" s="3">
        <v>5.4874999999999998</v>
      </c>
      <c r="R7" s="3">
        <v>0</v>
      </c>
      <c r="Z7" s="3">
        <v>1</v>
      </c>
      <c r="AF7" s="3">
        <v>0</v>
      </c>
      <c r="AG7" s="3">
        <v>0</v>
      </c>
      <c r="AK7" s="3">
        <v>0</v>
      </c>
      <c r="AL7" s="3">
        <v>0</v>
      </c>
    </row>
    <row r="8" spans="1:38">
      <c r="A8">
        <v>7</v>
      </c>
      <c r="E8" s="19" t="s">
        <v>5</v>
      </c>
      <c r="F8" s="19" t="s">
        <v>6</v>
      </c>
      <c r="G8" s="19" t="s">
        <v>2</v>
      </c>
      <c r="H8" s="19" t="s">
        <v>2</v>
      </c>
      <c r="I8" s="19" t="s">
        <v>2</v>
      </c>
      <c r="J8" s="19" t="s">
        <v>2</v>
      </c>
      <c r="K8" s="19" t="s">
        <v>2</v>
      </c>
      <c r="L8" s="19" t="s">
        <v>2</v>
      </c>
      <c r="M8" t="s">
        <v>19</v>
      </c>
      <c r="N8" t="s">
        <v>20</v>
      </c>
      <c r="P8" s="3">
        <v>0</v>
      </c>
      <c r="R8" s="3">
        <v>0</v>
      </c>
      <c r="Z8" s="3">
        <v>0</v>
      </c>
      <c r="AF8" s="3">
        <v>0</v>
      </c>
      <c r="AG8" s="3">
        <v>0</v>
      </c>
      <c r="AK8" s="3">
        <v>0</v>
      </c>
      <c r="AL8" s="3">
        <v>0</v>
      </c>
    </row>
    <row r="9" spans="1:38">
      <c r="A9">
        <v>8</v>
      </c>
      <c r="E9" s="19" t="s">
        <v>9</v>
      </c>
      <c r="F9" s="19" t="s">
        <v>2</v>
      </c>
      <c r="G9" s="19" t="s">
        <v>2</v>
      </c>
      <c r="H9" s="19" t="s">
        <v>2</v>
      </c>
      <c r="I9" s="19" t="s">
        <v>2</v>
      </c>
      <c r="J9" s="19" t="s">
        <v>2</v>
      </c>
      <c r="K9" s="19" t="s">
        <v>2</v>
      </c>
      <c r="L9" s="19" t="s">
        <v>2</v>
      </c>
      <c r="M9" t="s">
        <v>21</v>
      </c>
      <c r="N9" t="s">
        <v>22</v>
      </c>
      <c r="P9" s="3">
        <v>0</v>
      </c>
      <c r="R9" s="3">
        <v>0</v>
      </c>
      <c r="T9" s="3">
        <v>0</v>
      </c>
      <c r="AE9" s="3">
        <v>0</v>
      </c>
      <c r="AK9" s="3">
        <v>0</v>
      </c>
      <c r="AL9" s="3">
        <v>0</v>
      </c>
    </row>
    <row r="10" spans="1:38">
      <c r="A10">
        <v>9</v>
      </c>
      <c r="E10" s="19" t="s">
        <v>9</v>
      </c>
      <c r="F10" s="19" t="s">
        <v>2</v>
      </c>
      <c r="G10" s="19" t="s">
        <v>2</v>
      </c>
      <c r="H10" s="19" t="s">
        <v>2</v>
      </c>
      <c r="I10" s="19" t="s">
        <v>2</v>
      </c>
      <c r="J10" s="19" t="s">
        <v>2</v>
      </c>
      <c r="K10" s="19" t="s">
        <v>2</v>
      </c>
      <c r="L10" s="19" t="s">
        <v>2</v>
      </c>
      <c r="M10" t="s">
        <v>23</v>
      </c>
      <c r="N10" t="s">
        <v>24</v>
      </c>
      <c r="P10" s="3">
        <v>0.13414599999999999</v>
      </c>
      <c r="R10" s="3">
        <v>0</v>
      </c>
      <c r="U10" s="3">
        <v>0</v>
      </c>
      <c r="V10" s="3">
        <v>0</v>
      </c>
      <c r="AE10" s="3">
        <v>0</v>
      </c>
      <c r="AF10" s="3">
        <v>3.37805</v>
      </c>
      <c r="AG10" s="3">
        <v>3.37805</v>
      </c>
      <c r="AK10" s="3">
        <v>0</v>
      </c>
      <c r="AL10" s="3">
        <v>0</v>
      </c>
    </row>
    <row r="11" spans="1:38">
      <c r="A11">
        <v>10</v>
      </c>
      <c r="E11" s="19" t="s">
        <v>5</v>
      </c>
      <c r="N11" t="s">
        <v>25</v>
      </c>
      <c r="P11" s="3">
        <v>0.146341</v>
      </c>
      <c r="R11" s="3">
        <v>0</v>
      </c>
      <c r="U11" s="3">
        <v>0</v>
      </c>
      <c r="V11" s="3">
        <v>0</v>
      </c>
      <c r="AE11" s="3">
        <v>0</v>
      </c>
      <c r="AF11" s="3">
        <v>3.4024399999999999</v>
      </c>
      <c r="AG11" s="3">
        <v>3.4024399999999999</v>
      </c>
      <c r="AK11" s="3">
        <v>0</v>
      </c>
      <c r="AL11" s="3">
        <v>0</v>
      </c>
    </row>
    <row r="12" spans="1:38">
      <c r="A12">
        <v>11</v>
      </c>
      <c r="E12" s="19" t="s">
        <v>9</v>
      </c>
      <c r="F12" s="19" t="s">
        <v>1</v>
      </c>
      <c r="G12" s="19" t="s">
        <v>2</v>
      </c>
      <c r="H12" s="19" t="s">
        <v>2</v>
      </c>
      <c r="I12" s="19" t="s">
        <v>2</v>
      </c>
      <c r="J12" s="19" t="s">
        <v>2</v>
      </c>
      <c r="K12" s="19" t="s">
        <v>2</v>
      </c>
      <c r="L12" s="19" t="s">
        <v>2</v>
      </c>
      <c r="M12" t="s">
        <v>26</v>
      </c>
      <c r="N12" t="s">
        <v>27</v>
      </c>
      <c r="P12" s="3">
        <v>4.9382700000000002</v>
      </c>
      <c r="R12" s="3">
        <v>0</v>
      </c>
      <c r="Z12" s="3">
        <v>2.6666699999999999</v>
      </c>
      <c r="AC12" s="3">
        <v>0</v>
      </c>
      <c r="AE12" s="3">
        <v>1.9259299999999999</v>
      </c>
      <c r="AF12" s="3">
        <v>0</v>
      </c>
      <c r="AG12" s="3">
        <v>0</v>
      </c>
      <c r="AK12" s="3">
        <v>2.7654299999999998</v>
      </c>
      <c r="AL12" s="3">
        <v>2.7654299999999998</v>
      </c>
    </row>
    <row r="13" spans="1:38">
      <c r="A13">
        <v>12</v>
      </c>
      <c r="E13" s="19" t="s">
        <v>5</v>
      </c>
      <c r="F13" s="19" t="s">
        <v>6</v>
      </c>
      <c r="G13" s="19" t="s">
        <v>2</v>
      </c>
      <c r="H13" s="19" t="s">
        <v>2</v>
      </c>
      <c r="I13" s="19" t="s">
        <v>2</v>
      </c>
      <c r="J13" s="19" t="s">
        <v>2</v>
      </c>
      <c r="K13" s="19" t="s">
        <v>2</v>
      </c>
      <c r="L13" s="19" t="s">
        <v>2</v>
      </c>
      <c r="M13" t="s">
        <v>28</v>
      </c>
      <c r="N13" t="s">
        <v>29</v>
      </c>
      <c r="P13" s="3">
        <v>4.9506199999999998</v>
      </c>
      <c r="R13" s="3">
        <v>0</v>
      </c>
      <c r="Z13" s="3">
        <v>2.6543199999999998</v>
      </c>
      <c r="AC13" s="3">
        <v>0</v>
      </c>
      <c r="AE13" s="3">
        <v>1.9259299999999999</v>
      </c>
      <c r="AF13" s="3">
        <v>0</v>
      </c>
      <c r="AG13" s="3">
        <v>0</v>
      </c>
      <c r="AK13" s="3">
        <v>2.7407400000000002</v>
      </c>
      <c r="AL13" s="3">
        <v>2.7407400000000002</v>
      </c>
    </row>
    <row r="14" spans="1:38">
      <c r="A14">
        <v>13</v>
      </c>
      <c r="E14" s="19" t="s">
        <v>5</v>
      </c>
      <c r="G14" s="19" t="s">
        <v>0</v>
      </c>
      <c r="H14" s="19" t="s">
        <v>2</v>
      </c>
      <c r="I14" s="19" t="s">
        <v>2</v>
      </c>
      <c r="J14" s="19" t="s">
        <v>2</v>
      </c>
      <c r="K14" s="19" t="s">
        <v>2</v>
      </c>
      <c r="L14" s="19" t="s">
        <v>2</v>
      </c>
      <c r="M14" t="s">
        <v>30</v>
      </c>
      <c r="N14" t="s">
        <v>31</v>
      </c>
      <c r="P14" s="3">
        <v>0.625</v>
      </c>
      <c r="R14" s="3">
        <v>2.3374999999999999</v>
      </c>
      <c r="Z14" s="3">
        <v>0</v>
      </c>
      <c r="AE14" s="3">
        <v>0</v>
      </c>
      <c r="AF14" s="3">
        <v>0</v>
      </c>
      <c r="AG14" s="3">
        <v>0</v>
      </c>
      <c r="AK14" s="3">
        <v>0</v>
      </c>
      <c r="AL14" s="3">
        <v>0</v>
      </c>
    </row>
    <row r="15" spans="1:38">
      <c r="A15">
        <v>14</v>
      </c>
      <c r="E15" s="19" t="s">
        <v>5</v>
      </c>
      <c r="G15" s="19" t="s">
        <v>9</v>
      </c>
      <c r="H15" s="19" t="s">
        <v>2</v>
      </c>
      <c r="I15" s="19" t="s">
        <v>2</v>
      </c>
      <c r="J15" s="19" t="s">
        <v>2</v>
      </c>
      <c r="K15" s="19" t="s">
        <v>2</v>
      </c>
      <c r="L15" s="19" t="s">
        <v>2</v>
      </c>
      <c r="M15" t="s">
        <v>32</v>
      </c>
      <c r="N15" t="s">
        <v>33</v>
      </c>
      <c r="P15" s="3">
        <v>0.58750000000000002</v>
      </c>
      <c r="R15" s="3">
        <v>2.2625000000000002</v>
      </c>
      <c r="AE15" s="3">
        <v>0</v>
      </c>
      <c r="AF15" s="3">
        <v>0</v>
      </c>
      <c r="AG15" s="3">
        <v>0</v>
      </c>
      <c r="AK15" s="3">
        <v>0</v>
      </c>
      <c r="AL15" s="3">
        <v>0</v>
      </c>
    </row>
    <row r="16" spans="1:38">
      <c r="A16">
        <v>15</v>
      </c>
      <c r="E16" s="19" t="s">
        <v>5</v>
      </c>
      <c r="G16" s="19" t="s">
        <v>9</v>
      </c>
      <c r="H16" s="19" t="s">
        <v>2</v>
      </c>
      <c r="I16" s="19" t="s">
        <v>2</v>
      </c>
      <c r="J16" s="19" t="s">
        <v>2</v>
      </c>
      <c r="K16" s="19" t="s">
        <v>2</v>
      </c>
      <c r="L16" s="19" t="s">
        <v>2</v>
      </c>
      <c r="M16" t="s">
        <v>34</v>
      </c>
      <c r="N16" t="s">
        <v>35</v>
      </c>
      <c r="P16" s="3">
        <v>0.5625</v>
      </c>
      <c r="R16" s="3">
        <v>2.25</v>
      </c>
      <c r="AE16" s="3">
        <v>0</v>
      </c>
      <c r="AF16" s="3">
        <v>0</v>
      </c>
      <c r="AG16" s="3">
        <v>0</v>
      </c>
      <c r="AK16" s="3">
        <v>0</v>
      </c>
      <c r="AL16" s="3">
        <v>0</v>
      </c>
    </row>
    <row r="17" spans="1:38">
      <c r="A17">
        <v>16</v>
      </c>
      <c r="E17" s="19" t="s">
        <v>5</v>
      </c>
      <c r="G17" s="19" t="s">
        <v>9</v>
      </c>
      <c r="H17" s="19" t="s">
        <v>2</v>
      </c>
      <c r="I17" s="19" t="s">
        <v>2</v>
      </c>
      <c r="J17" s="19" t="s">
        <v>2</v>
      </c>
      <c r="K17" s="19" t="s">
        <v>2</v>
      </c>
      <c r="L17" s="19" t="s">
        <v>2</v>
      </c>
      <c r="M17" t="s">
        <v>36</v>
      </c>
      <c r="N17" t="s">
        <v>37</v>
      </c>
      <c r="P17" s="3">
        <v>0.625</v>
      </c>
      <c r="R17" s="3">
        <v>2.3374999999999999</v>
      </c>
      <c r="AE17" s="3">
        <v>0</v>
      </c>
      <c r="AK17" s="3">
        <v>0</v>
      </c>
      <c r="AL17" s="3">
        <v>0</v>
      </c>
    </row>
    <row r="18" spans="1:38">
      <c r="A18">
        <v>17</v>
      </c>
      <c r="E18" s="19" t="s">
        <v>5</v>
      </c>
      <c r="G18" s="19" t="s">
        <v>9</v>
      </c>
      <c r="H18" s="19" t="s">
        <v>2</v>
      </c>
      <c r="I18" s="19" t="s">
        <v>2</v>
      </c>
      <c r="J18" s="19" t="s">
        <v>2</v>
      </c>
      <c r="K18" s="19" t="s">
        <v>2</v>
      </c>
      <c r="L18" s="19" t="s">
        <v>2</v>
      </c>
      <c r="M18" t="s">
        <v>38</v>
      </c>
      <c r="N18" t="s">
        <v>39</v>
      </c>
      <c r="P18" s="3">
        <v>0.625</v>
      </c>
      <c r="R18" s="3">
        <v>2.3374999999999999</v>
      </c>
      <c r="AE18" s="3">
        <v>0</v>
      </c>
      <c r="AK18" s="3">
        <v>0</v>
      </c>
      <c r="AL18" s="3">
        <v>0</v>
      </c>
    </row>
    <row r="19" spans="1:38">
      <c r="A19">
        <v>18</v>
      </c>
      <c r="E19" s="19" t="s">
        <v>5</v>
      </c>
      <c r="G19" s="19" t="s">
        <v>9</v>
      </c>
      <c r="H19" s="19" t="s">
        <v>2</v>
      </c>
      <c r="I19" s="19" t="s">
        <v>2</v>
      </c>
      <c r="J19" s="19" t="s">
        <v>2</v>
      </c>
      <c r="K19" s="19" t="s">
        <v>2</v>
      </c>
      <c r="L19" s="19" t="s">
        <v>2</v>
      </c>
      <c r="M19" t="s">
        <v>40</v>
      </c>
      <c r="N19" t="s">
        <v>41</v>
      </c>
      <c r="P19" s="3">
        <v>0.58750000000000002</v>
      </c>
      <c r="R19" s="3">
        <v>2.2625000000000002</v>
      </c>
      <c r="Z19" s="3">
        <v>0</v>
      </c>
      <c r="AE19" s="3">
        <v>0</v>
      </c>
      <c r="AH19" s="3">
        <v>0</v>
      </c>
      <c r="AK19" s="3">
        <v>0</v>
      </c>
      <c r="AL19" s="3">
        <v>0</v>
      </c>
    </row>
    <row r="20" spans="1:38">
      <c r="A20">
        <v>19</v>
      </c>
      <c r="E20" s="19" t="s">
        <v>5</v>
      </c>
      <c r="G20" s="19" t="s">
        <v>9</v>
      </c>
      <c r="H20" s="19" t="s">
        <v>2</v>
      </c>
      <c r="I20" s="19" t="s">
        <v>2</v>
      </c>
      <c r="J20" s="19" t="s">
        <v>2</v>
      </c>
      <c r="K20" s="19" t="s">
        <v>2</v>
      </c>
      <c r="L20" s="19" t="s">
        <v>2</v>
      </c>
      <c r="M20" t="s">
        <v>42</v>
      </c>
      <c r="N20" t="s">
        <v>43</v>
      </c>
      <c r="P20" s="3">
        <v>0.6</v>
      </c>
      <c r="R20" s="3">
        <v>2.2875000000000001</v>
      </c>
      <c r="AE20" s="3">
        <v>0</v>
      </c>
      <c r="AF20" s="3">
        <v>0</v>
      </c>
      <c r="AG20" s="3">
        <v>0</v>
      </c>
      <c r="AK20" s="3">
        <v>0</v>
      </c>
      <c r="AL20" s="3">
        <v>0</v>
      </c>
    </row>
    <row r="21" spans="1:38">
      <c r="A21">
        <v>20</v>
      </c>
      <c r="E21" s="19" t="s">
        <v>5</v>
      </c>
      <c r="G21" s="19" t="s">
        <v>9</v>
      </c>
      <c r="H21" s="19" t="s">
        <v>2</v>
      </c>
      <c r="I21" s="19" t="s">
        <v>2</v>
      </c>
      <c r="J21" s="19" t="s">
        <v>2</v>
      </c>
      <c r="K21" s="19" t="s">
        <v>2</v>
      </c>
      <c r="L21" s="19" t="s">
        <v>2</v>
      </c>
      <c r="M21" t="s">
        <v>44</v>
      </c>
      <c r="N21" t="s">
        <v>45</v>
      </c>
      <c r="P21" s="3">
        <v>0.625</v>
      </c>
      <c r="R21" s="3">
        <v>2.3374999999999999</v>
      </c>
      <c r="AE21" s="3">
        <v>0</v>
      </c>
      <c r="AF21" s="3">
        <v>0</v>
      </c>
      <c r="AG21" s="3">
        <v>0</v>
      </c>
      <c r="AK21" s="3">
        <v>0</v>
      </c>
      <c r="AL21" s="3">
        <v>0</v>
      </c>
    </row>
    <row r="22" spans="1:38">
      <c r="A22">
        <v>21</v>
      </c>
      <c r="E22" s="19" t="s">
        <v>5</v>
      </c>
      <c r="G22" s="19" t="s">
        <v>9</v>
      </c>
      <c r="H22" s="19" t="s">
        <v>2</v>
      </c>
      <c r="I22" s="19" t="s">
        <v>2</v>
      </c>
      <c r="J22" s="19" t="s">
        <v>2</v>
      </c>
      <c r="K22" s="19" t="s">
        <v>2</v>
      </c>
      <c r="L22" s="19" t="s">
        <v>2</v>
      </c>
      <c r="M22" t="s">
        <v>46</v>
      </c>
      <c r="N22" t="s">
        <v>47</v>
      </c>
      <c r="R22" s="3">
        <v>2.3374999999999999</v>
      </c>
      <c r="AE22" s="3">
        <v>0</v>
      </c>
      <c r="AF22" s="3">
        <v>0</v>
      </c>
      <c r="AG22" s="3">
        <v>0</v>
      </c>
      <c r="AK22" s="3">
        <v>0</v>
      </c>
      <c r="AL22" s="3">
        <v>0</v>
      </c>
    </row>
    <row r="23" spans="1:38">
      <c r="A23">
        <v>22</v>
      </c>
      <c r="E23" s="19" t="s">
        <v>5</v>
      </c>
      <c r="G23" s="19" t="s">
        <v>9</v>
      </c>
      <c r="H23" s="19" t="s">
        <v>2</v>
      </c>
      <c r="I23" s="19" t="s">
        <v>2</v>
      </c>
      <c r="J23" s="19" t="s">
        <v>2</v>
      </c>
      <c r="K23" s="19" t="s">
        <v>2</v>
      </c>
      <c r="L23" s="19" t="s">
        <v>2</v>
      </c>
      <c r="M23" t="s">
        <v>48</v>
      </c>
      <c r="N23" t="s">
        <v>49</v>
      </c>
      <c r="P23" s="3">
        <v>0.625</v>
      </c>
      <c r="R23" s="3">
        <v>2.3374999999999999</v>
      </c>
      <c r="AE23" s="3">
        <v>0</v>
      </c>
      <c r="AF23" s="3">
        <v>0</v>
      </c>
      <c r="AG23" s="3">
        <v>0</v>
      </c>
      <c r="AK23" s="3">
        <v>0</v>
      </c>
      <c r="AL23" s="3">
        <v>0</v>
      </c>
    </row>
    <row r="24" spans="1:38">
      <c r="A24">
        <v>23</v>
      </c>
      <c r="E24" s="19" t="s">
        <v>5</v>
      </c>
      <c r="G24" s="19" t="s">
        <v>9</v>
      </c>
      <c r="H24" s="19" t="s">
        <v>2</v>
      </c>
      <c r="I24" s="19" t="s">
        <v>2</v>
      </c>
      <c r="J24" s="19" t="s">
        <v>2</v>
      </c>
      <c r="K24" s="19" t="s">
        <v>2</v>
      </c>
      <c r="L24" s="19" t="s">
        <v>2</v>
      </c>
      <c r="M24" t="s">
        <v>50</v>
      </c>
      <c r="N24" t="s">
        <v>51</v>
      </c>
      <c r="P24" s="3">
        <v>0.6</v>
      </c>
      <c r="R24" s="3">
        <v>2.2875000000000001</v>
      </c>
      <c r="AE24" s="3">
        <v>0</v>
      </c>
      <c r="AF24" s="3">
        <v>0</v>
      </c>
      <c r="AG24" s="3">
        <v>0</v>
      </c>
      <c r="AK24" s="3">
        <v>0</v>
      </c>
      <c r="AL24" s="3">
        <v>0</v>
      </c>
    </row>
    <row r="25" spans="1:38">
      <c r="A25">
        <v>24</v>
      </c>
      <c r="E25" s="19" t="s">
        <v>5</v>
      </c>
      <c r="G25" s="19" t="s">
        <v>9</v>
      </c>
      <c r="H25" s="19" t="s">
        <v>2</v>
      </c>
      <c r="I25" s="19" t="s">
        <v>2</v>
      </c>
      <c r="J25" s="19" t="s">
        <v>2</v>
      </c>
      <c r="K25" s="19" t="s">
        <v>2</v>
      </c>
      <c r="L25" s="19" t="s">
        <v>2</v>
      </c>
      <c r="M25" t="s">
        <v>52</v>
      </c>
      <c r="N25" t="s">
        <v>53</v>
      </c>
      <c r="P25" s="3">
        <v>0.57499999999999996</v>
      </c>
      <c r="AK25" s="3">
        <v>0</v>
      </c>
      <c r="AL25" s="3">
        <v>0</v>
      </c>
    </row>
    <row r="26" spans="1:38">
      <c r="A26">
        <v>25</v>
      </c>
      <c r="E26" s="19" t="s">
        <v>5</v>
      </c>
      <c r="G26" s="19" t="s">
        <v>9</v>
      </c>
      <c r="H26" s="19" t="s">
        <v>2</v>
      </c>
      <c r="I26" s="19" t="s">
        <v>2</v>
      </c>
      <c r="J26" s="19" t="s">
        <v>2</v>
      </c>
      <c r="K26" s="19" t="s">
        <v>2</v>
      </c>
      <c r="L26" s="19" t="s">
        <v>2</v>
      </c>
      <c r="M26" t="s">
        <v>54</v>
      </c>
      <c r="N26" t="s">
        <v>55</v>
      </c>
      <c r="P26" s="3">
        <v>0.58750000000000002</v>
      </c>
      <c r="R26" s="3">
        <v>2.2625000000000002</v>
      </c>
      <c r="AE26" s="3">
        <v>0</v>
      </c>
      <c r="AF26" s="3">
        <v>0</v>
      </c>
      <c r="AG26" s="3">
        <v>0</v>
      </c>
      <c r="AK26" s="3">
        <v>0</v>
      </c>
      <c r="AL26" s="3">
        <v>0</v>
      </c>
    </row>
    <row r="27" spans="1:38">
      <c r="A27">
        <v>26</v>
      </c>
      <c r="E27" s="19" t="s">
        <v>5</v>
      </c>
      <c r="G27" s="19" t="s">
        <v>9</v>
      </c>
      <c r="H27" s="19" t="s">
        <v>2</v>
      </c>
      <c r="I27" s="19" t="s">
        <v>2</v>
      </c>
      <c r="J27" s="19" t="s">
        <v>2</v>
      </c>
      <c r="K27" s="19" t="s">
        <v>2</v>
      </c>
      <c r="L27" s="19" t="s">
        <v>2</v>
      </c>
      <c r="M27" t="s">
        <v>56</v>
      </c>
      <c r="N27" t="s">
        <v>57</v>
      </c>
      <c r="P27" s="3">
        <v>0.58750000000000002</v>
      </c>
      <c r="R27" s="3">
        <v>2.2625000000000002</v>
      </c>
      <c r="AE27" s="3">
        <v>0</v>
      </c>
      <c r="AF27" s="3">
        <v>0</v>
      </c>
      <c r="AG27" s="3">
        <v>0</v>
      </c>
      <c r="AK27" s="3">
        <v>0</v>
      </c>
      <c r="AL27" s="3">
        <v>0</v>
      </c>
    </row>
    <row r="28" spans="1:38">
      <c r="A28">
        <v>27</v>
      </c>
      <c r="E28" s="19" t="s">
        <v>5</v>
      </c>
      <c r="G28" s="19" t="s">
        <v>9</v>
      </c>
      <c r="H28" s="19" t="s">
        <v>2</v>
      </c>
      <c r="I28" s="19" t="s">
        <v>2</v>
      </c>
      <c r="J28" s="19" t="s">
        <v>2</v>
      </c>
      <c r="K28" s="19" t="s">
        <v>2</v>
      </c>
      <c r="L28" s="19" t="s">
        <v>2</v>
      </c>
      <c r="M28" t="s">
        <v>58</v>
      </c>
      <c r="N28" t="s">
        <v>59</v>
      </c>
      <c r="P28" s="3">
        <v>0.58750000000000002</v>
      </c>
      <c r="R28" s="3">
        <v>2.2625000000000002</v>
      </c>
      <c r="AE28" s="3">
        <v>0</v>
      </c>
      <c r="AF28" s="3">
        <v>0</v>
      </c>
      <c r="AG28" s="3">
        <v>0</v>
      </c>
      <c r="AK28" s="3">
        <v>0</v>
      </c>
      <c r="AL28" s="3">
        <v>0</v>
      </c>
    </row>
    <row r="29" spans="1:38">
      <c r="A29">
        <v>28</v>
      </c>
      <c r="E29" s="19" t="s">
        <v>5</v>
      </c>
      <c r="G29" s="19" t="s">
        <v>9</v>
      </c>
      <c r="H29" s="19" t="s">
        <v>2</v>
      </c>
      <c r="I29" s="19" t="s">
        <v>2</v>
      </c>
      <c r="J29" s="19" t="s">
        <v>2</v>
      </c>
      <c r="K29" s="19" t="s">
        <v>2</v>
      </c>
      <c r="L29" s="19" t="s">
        <v>2</v>
      </c>
      <c r="M29" t="s">
        <v>60</v>
      </c>
      <c r="N29" t="s">
        <v>61</v>
      </c>
      <c r="P29" s="3">
        <v>0.6</v>
      </c>
      <c r="R29" s="3">
        <v>0</v>
      </c>
      <c r="AE29" s="3">
        <v>0</v>
      </c>
      <c r="AF29" s="3">
        <v>0</v>
      </c>
      <c r="AG29" s="3">
        <v>0</v>
      </c>
      <c r="AK29" s="3">
        <v>0</v>
      </c>
      <c r="AL29" s="3">
        <v>0</v>
      </c>
    </row>
    <row r="30" spans="1:38">
      <c r="A30">
        <v>29</v>
      </c>
      <c r="E30" s="19" t="s">
        <v>5</v>
      </c>
      <c r="G30" s="19" t="s">
        <v>9</v>
      </c>
      <c r="H30" s="19" t="s">
        <v>2</v>
      </c>
      <c r="I30" s="19" t="s">
        <v>2</v>
      </c>
      <c r="J30" s="19" t="s">
        <v>2</v>
      </c>
      <c r="K30" s="19" t="s">
        <v>2</v>
      </c>
      <c r="L30" s="19" t="s">
        <v>2</v>
      </c>
      <c r="M30" t="s">
        <v>62</v>
      </c>
      <c r="N30" t="s">
        <v>63</v>
      </c>
      <c r="P30" s="3">
        <v>0.6</v>
      </c>
      <c r="R30" s="3">
        <v>2.2749999999999999</v>
      </c>
      <c r="AE30" s="3">
        <v>0</v>
      </c>
      <c r="AF30" s="3">
        <v>0</v>
      </c>
      <c r="AG30" s="3">
        <v>0</v>
      </c>
      <c r="AK30" s="3">
        <v>0</v>
      </c>
      <c r="AL30" s="3">
        <v>0</v>
      </c>
    </row>
    <row r="31" spans="1:38">
      <c r="A31">
        <v>30</v>
      </c>
      <c r="E31" s="19" t="s">
        <v>5</v>
      </c>
      <c r="G31" s="19" t="s">
        <v>9</v>
      </c>
      <c r="H31" s="19" t="s">
        <v>2</v>
      </c>
      <c r="I31" s="19" t="s">
        <v>2</v>
      </c>
      <c r="J31" s="19" t="s">
        <v>2</v>
      </c>
      <c r="K31" s="19" t="s">
        <v>2</v>
      </c>
      <c r="L31" s="19" t="s">
        <v>2</v>
      </c>
      <c r="M31" t="s">
        <v>64</v>
      </c>
      <c r="N31" t="s">
        <v>65</v>
      </c>
      <c r="AE31" s="3">
        <v>0</v>
      </c>
      <c r="AK31" s="3">
        <v>0</v>
      </c>
      <c r="AL31" s="3">
        <v>0</v>
      </c>
    </row>
    <row r="32" spans="1:38">
      <c r="A32">
        <v>31</v>
      </c>
      <c r="E32" s="19" t="s">
        <v>5</v>
      </c>
      <c r="G32" s="19" t="s">
        <v>9</v>
      </c>
      <c r="H32" s="19" t="s">
        <v>2</v>
      </c>
      <c r="I32" s="19" t="s">
        <v>2</v>
      </c>
      <c r="J32" s="19" t="s">
        <v>2</v>
      </c>
      <c r="K32" s="19" t="s">
        <v>2</v>
      </c>
      <c r="L32" s="19" t="s">
        <v>2</v>
      </c>
      <c r="M32" t="s">
        <v>66</v>
      </c>
      <c r="N32" t="s">
        <v>67</v>
      </c>
      <c r="P32" s="3">
        <v>0.57499999999999996</v>
      </c>
      <c r="R32" s="3">
        <v>2.2374999999999998</v>
      </c>
      <c r="AE32" s="3">
        <v>0</v>
      </c>
      <c r="AF32" s="3">
        <v>0</v>
      </c>
      <c r="AG32" s="3">
        <v>0</v>
      </c>
      <c r="AK32" s="3">
        <v>0</v>
      </c>
      <c r="AL32" s="3">
        <v>0</v>
      </c>
    </row>
    <row r="33" spans="1:38">
      <c r="A33">
        <v>32</v>
      </c>
      <c r="E33" s="19" t="s">
        <v>5</v>
      </c>
      <c r="G33" s="19" t="s">
        <v>9</v>
      </c>
      <c r="H33" s="19" t="s">
        <v>2</v>
      </c>
      <c r="I33" s="19" t="s">
        <v>2</v>
      </c>
      <c r="J33" s="19" t="s">
        <v>2</v>
      </c>
      <c r="K33" s="19" t="s">
        <v>2</v>
      </c>
      <c r="L33" s="19" t="s">
        <v>2</v>
      </c>
      <c r="M33" t="s">
        <v>68</v>
      </c>
      <c r="N33" t="s">
        <v>69</v>
      </c>
      <c r="P33" s="3">
        <v>0.6</v>
      </c>
      <c r="R33" s="3">
        <v>2.2749999999999999</v>
      </c>
      <c r="AE33" s="3">
        <v>0</v>
      </c>
      <c r="AF33" s="3">
        <v>1.25</v>
      </c>
      <c r="AG33" s="3">
        <v>1.25</v>
      </c>
      <c r="AK33" s="3">
        <v>0</v>
      </c>
      <c r="AL33" s="3">
        <v>0</v>
      </c>
    </row>
    <row r="34" spans="1:38">
      <c r="A34">
        <v>33</v>
      </c>
      <c r="E34" s="19" t="s">
        <v>5</v>
      </c>
      <c r="G34" s="19" t="s">
        <v>9</v>
      </c>
      <c r="H34" s="19" t="s">
        <v>2</v>
      </c>
      <c r="I34" s="19" t="s">
        <v>2</v>
      </c>
      <c r="J34" s="19" t="s">
        <v>2</v>
      </c>
      <c r="K34" s="19" t="s">
        <v>2</v>
      </c>
      <c r="L34" s="19" t="s">
        <v>2</v>
      </c>
      <c r="M34" t="s">
        <v>70</v>
      </c>
      <c r="N34" t="s">
        <v>71</v>
      </c>
      <c r="P34" s="3">
        <v>0.625</v>
      </c>
      <c r="R34" s="3">
        <v>2.3374999999999999</v>
      </c>
      <c r="AE34" s="3">
        <v>0</v>
      </c>
      <c r="AK34" s="3">
        <v>0</v>
      </c>
      <c r="AL34" s="3">
        <v>0</v>
      </c>
    </row>
    <row r="35" spans="1:38">
      <c r="A35">
        <v>34</v>
      </c>
      <c r="E35" s="19" t="s">
        <v>5</v>
      </c>
      <c r="G35" s="19" t="s">
        <v>9</v>
      </c>
      <c r="H35" s="19" t="s">
        <v>2</v>
      </c>
      <c r="I35" s="19" t="s">
        <v>2</v>
      </c>
      <c r="J35" s="19" t="s">
        <v>2</v>
      </c>
      <c r="K35" s="19" t="s">
        <v>2</v>
      </c>
      <c r="L35" s="19" t="s">
        <v>2</v>
      </c>
      <c r="M35" t="s">
        <v>72</v>
      </c>
      <c r="N35" t="s">
        <v>73</v>
      </c>
      <c r="P35" s="3">
        <v>0.58750000000000002</v>
      </c>
      <c r="R35" s="3">
        <v>2.2625000000000002</v>
      </c>
      <c r="AE35" s="3">
        <v>0</v>
      </c>
      <c r="AF35" s="3">
        <v>0</v>
      </c>
      <c r="AG35" s="3">
        <v>0</v>
      </c>
      <c r="AK35" s="3">
        <v>0</v>
      </c>
      <c r="AL35" s="3">
        <v>0</v>
      </c>
    </row>
    <row r="36" spans="1:38">
      <c r="A36">
        <v>35</v>
      </c>
      <c r="E36" s="19" t="s">
        <v>5</v>
      </c>
      <c r="G36" s="19" t="s">
        <v>9</v>
      </c>
      <c r="H36" s="19" t="s">
        <v>2</v>
      </c>
      <c r="I36" s="19" t="s">
        <v>2</v>
      </c>
      <c r="J36" s="19" t="s">
        <v>2</v>
      </c>
      <c r="K36" s="19" t="s">
        <v>2</v>
      </c>
      <c r="L36" s="19" t="s">
        <v>2</v>
      </c>
      <c r="M36" t="s">
        <v>74</v>
      </c>
      <c r="N36" t="s">
        <v>75</v>
      </c>
      <c r="P36" s="3">
        <v>0.6</v>
      </c>
      <c r="R36" s="3">
        <v>2.2749999999999999</v>
      </c>
      <c r="AE36" s="3">
        <v>0</v>
      </c>
      <c r="AK36" s="3">
        <v>0</v>
      </c>
      <c r="AL36" s="3">
        <v>0</v>
      </c>
    </row>
    <row r="37" spans="1:38">
      <c r="A37">
        <v>36</v>
      </c>
      <c r="E37" s="19" t="s">
        <v>5</v>
      </c>
      <c r="G37" s="19" t="s">
        <v>9</v>
      </c>
      <c r="H37" s="19" t="s">
        <v>2</v>
      </c>
      <c r="I37" s="19" t="s">
        <v>2</v>
      </c>
      <c r="J37" s="19" t="s">
        <v>2</v>
      </c>
      <c r="K37" s="19" t="s">
        <v>2</v>
      </c>
      <c r="L37" s="19" t="s">
        <v>2</v>
      </c>
      <c r="M37" t="s">
        <v>76</v>
      </c>
      <c r="N37" t="s">
        <v>77</v>
      </c>
      <c r="P37" s="3">
        <v>0</v>
      </c>
      <c r="R37" s="3">
        <v>2.2625000000000002</v>
      </c>
      <c r="AE37" s="3">
        <v>0</v>
      </c>
      <c r="AF37" s="3">
        <v>0</v>
      </c>
      <c r="AG37" s="3">
        <v>0</v>
      </c>
      <c r="AK37" s="3">
        <v>0</v>
      </c>
      <c r="AL37" s="3">
        <v>0</v>
      </c>
    </row>
    <row r="38" spans="1:38">
      <c r="A38">
        <v>37</v>
      </c>
      <c r="E38" s="19" t="s">
        <v>5</v>
      </c>
      <c r="G38" s="19" t="s">
        <v>9</v>
      </c>
      <c r="H38" s="19" t="s">
        <v>2</v>
      </c>
      <c r="I38" s="19" t="s">
        <v>2</v>
      </c>
      <c r="J38" s="19" t="s">
        <v>2</v>
      </c>
      <c r="K38" s="19" t="s">
        <v>2</v>
      </c>
      <c r="L38" s="19" t="s">
        <v>2</v>
      </c>
      <c r="M38" t="s">
        <v>78</v>
      </c>
      <c r="N38" t="s">
        <v>79</v>
      </c>
      <c r="P38" s="3">
        <v>0.625</v>
      </c>
      <c r="R38" s="3">
        <v>1.875</v>
      </c>
      <c r="X38" s="3">
        <v>0</v>
      </c>
      <c r="Y38" s="3">
        <v>0</v>
      </c>
      <c r="AE38" s="3">
        <v>0</v>
      </c>
      <c r="AK38" s="3">
        <v>0</v>
      </c>
      <c r="AL38" s="3">
        <v>0</v>
      </c>
    </row>
    <row r="39" spans="1:38">
      <c r="A39">
        <v>38</v>
      </c>
      <c r="E39" s="19" t="s">
        <v>5</v>
      </c>
      <c r="G39" s="19" t="s">
        <v>9</v>
      </c>
      <c r="H39" s="19" t="s">
        <v>2</v>
      </c>
      <c r="I39" s="19" t="s">
        <v>2</v>
      </c>
      <c r="J39" s="19" t="s">
        <v>2</v>
      </c>
      <c r="K39" s="19" t="s">
        <v>2</v>
      </c>
      <c r="L39" s="19" t="s">
        <v>2</v>
      </c>
      <c r="M39" t="s">
        <v>80</v>
      </c>
      <c r="N39" t="s">
        <v>81</v>
      </c>
      <c r="P39" s="3">
        <v>0.6</v>
      </c>
      <c r="R39" s="3">
        <v>2.2749999999999999</v>
      </c>
      <c r="AE39" s="3">
        <v>0</v>
      </c>
      <c r="AF39" s="3">
        <v>0</v>
      </c>
      <c r="AG39" s="3">
        <v>0</v>
      </c>
      <c r="AK39" s="3">
        <v>0</v>
      </c>
      <c r="AL39" s="3">
        <v>0</v>
      </c>
    </row>
    <row r="40" spans="1:38">
      <c r="A40">
        <v>39</v>
      </c>
      <c r="E40" s="19" t="s">
        <v>5</v>
      </c>
      <c r="G40" s="19" t="s">
        <v>9</v>
      </c>
      <c r="H40" s="19" t="s">
        <v>2</v>
      </c>
      <c r="I40" s="19" t="s">
        <v>2</v>
      </c>
      <c r="J40" s="19" t="s">
        <v>2</v>
      </c>
      <c r="K40" s="19" t="s">
        <v>2</v>
      </c>
      <c r="L40" s="19" t="s">
        <v>2</v>
      </c>
      <c r="M40" t="s">
        <v>82</v>
      </c>
      <c r="N40" t="s">
        <v>83</v>
      </c>
      <c r="P40" s="3">
        <v>0.6</v>
      </c>
      <c r="R40" s="3">
        <v>2.2749999999999999</v>
      </c>
      <c r="Z40" s="3">
        <v>0</v>
      </c>
      <c r="AE40" s="3">
        <v>0</v>
      </c>
      <c r="AF40" s="3">
        <v>0</v>
      </c>
      <c r="AG40" s="3">
        <v>0</v>
      </c>
      <c r="AK40" s="3">
        <v>0</v>
      </c>
      <c r="AL40" s="3">
        <v>0</v>
      </c>
    </row>
    <row r="41" spans="1:38">
      <c r="A41">
        <v>40</v>
      </c>
      <c r="E41" s="19" t="s">
        <v>5</v>
      </c>
      <c r="G41" s="19" t="s">
        <v>9</v>
      </c>
      <c r="H41" s="19" t="s">
        <v>2</v>
      </c>
      <c r="I41" s="19" t="s">
        <v>2</v>
      </c>
      <c r="J41" s="19" t="s">
        <v>2</v>
      </c>
      <c r="K41" s="19" t="s">
        <v>2</v>
      </c>
      <c r="L41" s="19" t="s">
        <v>2</v>
      </c>
      <c r="M41" t="s">
        <v>84</v>
      </c>
      <c r="N41" t="s">
        <v>85</v>
      </c>
      <c r="P41" s="3">
        <v>0.58750000000000002</v>
      </c>
      <c r="R41" s="3">
        <v>2.2749999999999999</v>
      </c>
      <c r="AE41" s="3">
        <v>0</v>
      </c>
      <c r="AK41" s="3">
        <v>0</v>
      </c>
      <c r="AL41" s="3">
        <v>0</v>
      </c>
    </row>
    <row r="42" spans="1:38">
      <c r="A42">
        <v>41</v>
      </c>
      <c r="E42" s="19" t="s">
        <v>5</v>
      </c>
      <c r="G42" s="19" t="s">
        <v>9</v>
      </c>
      <c r="H42" s="19" t="s">
        <v>2</v>
      </c>
      <c r="I42" s="19" t="s">
        <v>2</v>
      </c>
      <c r="J42" s="19" t="s">
        <v>2</v>
      </c>
      <c r="K42" s="19" t="s">
        <v>2</v>
      </c>
      <c r="L42" s="19" t="s">
        <v>2</v>
      </c>
      <c r="M42" t="s">
        <v>86</v>
      </c>
      <c r="N42" t="s">
        <v>87</v>
      </c>
      <c r="P42" s="3">
        <v>0.625</v>
      </c>
      <c r="R42" s="3">
        <v>2.3374999999999999</v>
      </c>
      <c r="Z42" s="3">
        <v>0</v>
      </c>
      <c r="AE42" s="3">
        <v>0</v>
      </c>
      <c r="AF42" s="3">
        <v>0</v>
      </c>
      <c r="AG42" s="3">
        <v>0</v>
      </c>
      <c r="AK42" s="3">
        <v>0</v>
      </c>
      <c r="AL42" s="3">
        <v>0</v>
      </c>
    </row>
    <row r="43" spans="1:38">
      <c r="A43">
        <v>42</v>
      </c>
      <c r="E43" s="19" t="s">
        <v>5</v>
      </c>
      <c r="G43" s="19" t="s">
        <v>9</v>
      </c>
      <c r="H43" s="19" t="s">
        <v>2</v>
      </c>
      <c r="I43" s="19" t="s">
        <v>2</v>
      </c>
      <c r="J43" s="19" t="s">
        <v>2</v>
      </c>
      <c r="K43" s="19" t="s">
        <v>2</v>
      </c>
      <c r="L43" s="19" t="s">
        <v>2</v>
      </c>
      <c r="M43" t="s">
        <v>88</v>
      </c>
      <c r="N43" t="s">
        <v>89</v>
      </c>
      <c r="P43" s="3">
        <v>0.6</v>
      </c>
      <c r="R43" s="3">
        <v>2.2875000000000001</v>
      </c>
      <c r="AE43" s="3">
        <v>0</v>
      </c>
      <c r="AF43" s="3">
        <v>0</v>
      </c>
      <c r="AG43" s="3">
        <v>0</v>
      </c>
      <c r="AK43" s="3">
        <v>0</v>
      </c>
      <c r="AL43" s="3">
        <v>0</v>
      </c>
    </row>
    <row r="44" spans="1:38">
      <c r="A44">
        <v>43</v>
      </c>
      <c r="E44" s="19" t="s">
        <v>5</v>
      </c>
      <c r="G44" s="19" t="s">
        <v>9</v>
      </c>
      <c r="H44" s="19" t="s">
        <v>2</v>
      </c>
      <c r="I44" s="19" t="s">
        <v>2</v>
      </c>
      <c r="J44" s="19" t="s">
        <v>2</v>
      </c>
      <c r="K44" s="19" t="s">
        <v>2</v>
      </c>
      <c r="L44" s="19" t="s">
        <v>2</v>
      </c>
      <c r="M44" t="s">
        <v>90</v>
      </c>
      <c r="N44" t="s">
        <v>91</v>
      </c>
      <c r="P44" s="3">
        <v>0.625</v>
      </c>
      <c r="R44" s="3">
        <v>2.2875000000000001</v>
      </c>
      <c r="AE44" s="3">
        <v>0</v>
      </c>
      <c r="AK44" s="3">
        <v>0</v>
      </c>
      <c r="AL44" s="3">
        <v>0</v>
      </c>
    </row>
    <row r="45" spans="1:38">
      <c r="A45">
        <v>44</v>
      </c>
      <c r="E45" s="19" t="s">
        <v>5</v>
      </c>
      <c r="G45" s="19" t="s">
        <v>9</v>
      </c>
      <c r="H45" s="19" t="s">
        <v>2</v>
      </c>
      <c r="I45" s="19" t="s">
        <v>2</v>
      </c>
      <c r="J45" s="19" t="s">
        <v>2</v>
      </c>
      <c r="K45" s="19" t="s">
        <v>2</v>
      </c>
      <c r="L45" s="19" t="s">
        <v>2</v>
      </c>
      <c r="M45" t="s">
        <v>92</v>
      </c>
      <c r="N45" t="s">
        <v>93</v>
      </c>
      <c r="P45" s="3">
        <v>0.6</v>
      </c>
      <c r="R45" s="3">
        <v>2.2625000000000002</v>
      </c>
      <c r="AE45" s="3">
        <v>0</v>
      </c>
      <c r="AF45" s="3">
        <v>0</v>
      </c>
      <c r="AG45" s="3">
        <v>0</v>
      </c>
      <c r="AK45" s="3">
        <v>0</v>
      </c>
      <c r="AL45" s="3">
        <v>0</v>
      </c>
    </row>
    <row r="46" spans="1:38">
      <c r="A46">
        <v>45</v>
      </c>
      <c r="E46" s="19" t="s">
        <v>5</v>
      </c>
      <c r="G46" s="19" t="s">
        <v>9</v>
      </c>
      <c r="H46" s="19" t="s">
        <v>2</v>
      </c>
      <c r="I46" s="19" t="s">
        <v>2</v>
      </c>
      <c r="J46" s="19" t="s">
        <v>2</v>
      </c>
      <c r="K46" s="19" t="s">
        <v>2</v>
      </c>
      <c r="L46" s="19" t="s">
        <v>2</v>
      </c>
      <c r="M46" t="s">
        <v>94</v>
      </c>
      <c r="N46" t="s">
        <v>95</v>
      </c>
      <c r="P46" s="3">
        <v>0.625</v>
      </c>
      <c r="AE46" s="3">
        <v>0</v>
      </c>
      <c r="AK46" s="3">
        <v>0</v>
      </c>
      <c r="AL46" s="3">
        <v>0</v>
      </c>
    </row>
    <row r="47" spans="1:38">
      <c r="A47">
        <v>46</v>
      </c>
      <c r="E47" s="19" t="s">
        <v>5</v>
      </c>
      <c r="G47" s="19" t="s">
        <v>9</v>
      </c>
      <c r="H47" s="19" t="s">
        <v>2</v>
      </c>
      <c r="I47" s="19" t="s">
        <v>2</v>
      </c>
      <c r="J47" s="19" t="s">
        <v>2</v>
      </c>
      <c r="K47" s="19" t="s">
        <v>2</v>
      </c>
      <c r="L47" s="19" t="s">
        <v>2</v>
      </c>
      <c r="M47" t="s">
        <v>96</v>
      </c>
      <c r="N47" t="s">
        <v>97</v>
      </c>
      <c r="P47" s="3">
        <v>0.58750000000000002</v>
      </c>
      <c r="R47" s="3">
        <v>2.2749999999999999</v>
      </c>
      <c r="AE47" s="3">
        <v>0</v>
      </c>
      <c r="AF47" s="3">
        <v>0</v>
      </c>
      <c r="AG47" s="3">
        <v>0</v>
      </c>
      <c r="AK47" s="3">
        <v>0</v>
      </c>
      <c r="AL47" s="3">
        <v>0</v>
      </c>
    </row>
    <row r="48" spans="1:38">
      <c r="A48">
        <v>47</v>
      </c>
      <c r="E48" s="19" t="s">
        <v>5</v>
      </c>
      <c r="G48" s="19" t="s">
        <v>9</v>
      </c>
      <c r="H48" s="19" t="s">
        <v>2</v>
      </c>
      <c r="I48" s="19" t="s">
        <v>2</v>
      </c>
      <c r="J48" s="19" t="s">
        <v>2</v>
      </c>
      <c r="K48" s="19" t="s">
        <v>2</v>
      </c>
      <c r="L48" s="19" t="s">
        <v>2</v>
      </c>
      <c r="M48" t="s">
        <v>98</v>
      </c>
      <c r="N48" t="s">
        <v>99</v>
      </c>
      <c r="P48" s="3">
        <v>0.61728400000000005</v>
      </c>
      <c r="R48" s="3">
        <v>2.2715999999999998</v>
      </c>
      <c r="AE48" s="3">
        <v>0</v>
      </c>
      <c r="AF48" s="3">
        <v>0</v>
      </c>
      <c r="AG48" s="3">
        <v>0</v>
      </c>
      <c r="AK48" s="3">
        <v>0</v>
      </c>
      <c r="AL48" s="3">
        <v>0</v>
      </c>
    </row>
    <row r="49" spans="1:38">
      <c r="A49">
        <v>48</v>
      </c>
      <c r="E49" s="19" t="s">
        <v>5</v>
      </c>
      <c r="G49" s="19" t="s">
        <v>9</v>
      </c>
      <c r="H49" s="19" t="s">
        <v>2</v>
      </c>
      <c r="I49" s="19" t="s">
        <v>2</v>
      </c>
      <c r="J49" s="19" t="s">
        <v>2</v>
      </c>
      <c r="K49" s="19" t="s">
        <v>2</v>
      </c>
      <c r="L49" s="19" t="s">
        <v>2</v>
      </c>
      <c r="M49" t="s">
        <v>100</v>
      </c>
      <c r="N49" t="s">
        <v>101</v>
      </c>
      <c r="P49" s="3">
        <v>0.61728400000000005</v>
      </c>
      <c r="R49" s="3">
        <v>2.2715999999999998</v>
      </c>
      <c r="AE49" s="3">
        <v>0</v>
      </c>
      <c r="AK49" s="3">
        <v>0</v>
      </c>
      <c r="AL49" s="3">
        <v>0</v>
      </c>
    </row>
    <row r="50" spans="1:38">
      <c r="A50">
        <v>49</v>
      </c>
      <c r="E50" s="19" t="s">
        <v>5</v>
      </c>
      <c r="G50" s="19" t="s">
        <v>9</v>
      </c>
      <c r="H50" s="19" t="s">
        <v>2</v>
      </c>
      <c r="I50" s="19" t="s">
        <v>2</v>
      </c>
      <c r="J50" s="19" t="s">
        <v>2</v>
      </c>
      <c r="K50" s="19" t="s">
        <v>2</v>
      </c>
      <c r="L50" s="19" t="s">
        <v>2</v>
      </c>
      <c r="M50" t="s">
        <v>102</v>
      </c>
      <c r="N50" t="s">
        <v>103</v>
      </c>
      <c r="P50" s="3">
        <v>0.61728400000000005</v>
      </c>
      <c r="R50" s="3">
        <v>2.2715999999999998</v>
      </c>
      <c r="AE50" s="3">
        <v>0</v>
      </c>
      <c r="AK50" s="3">
        <v>0</v>
      </c>
      <c r="AL50" s="3">
        <v>0</v>
      </c>
    </row>
    <row r="51" spans="1:38">
      <c r="A51">
        <v>50</v>
      </c>
      <c r="E51" s="19" t="s">
        <v>5</v>
      </c>
      <c r="G51" s="19" t="s">
        <v>9</v>
      </c>
      <c r="H51" s="19" t="s">
        <v>2</v>
      </c>
      <c r="I51" s="19" t="s">
        <v>2</v>
      </c>
      <c r="J51" s="19" t="s">
        <v>2</v>
      </c>
      <c r="K51" s="19" t="s">
        <v>2</v>
      </c>
      <c r="L51" s="19" t="s">
        <v>2</v>
      </c>
      <c r="M51" t="s">
        <v>104</v>
      </c>
      <c r="N51" t="s">
        <v>105</v>
      </c>
      <c r="P51" s="3">
        <v>0.57499999999999996</v>
      </c>
      <c r="R51" s="3">
        <v>2.2374999999999998</v>
      </c>
      <c r="AE51" s="3">
        <v>0</v>
      </c>
      <c r="AK51" s="3">
        <v>0</v>
      </c>
      <c r="AL51" s="3">
        <v>0</v>
      </c>
    </row>
    <row r="52" spans="1:38">
      <c r="A52">
        <v>51</v>
      </c>
      <c r="E52" s="19" t="s">
        <v>5</v>
      </c>
      <c r="G52" s="19" t="s">
        <v>9</v>
      </c>
      <c r="H52" s="19" t="s">
        <v>2</v>
      </c>
      <c r="I52" s="19" t="s">
        <v>2</v>
      </c>
      <c r="J52" s="19" t="s">
        <v>2</v>
      </c>
      <c r="K52" s="19" t="s">
        <v>2</v>
      </c>
      <c r="L52" s="19" t="s">
        <v>2</v>
      </c>
      <c r="M52" t="s">
        <v>106</v>
      </c>
      <c r="N52" t="s">
        <v>107</v>
      </c>
      <c r="P52" s="3">
        <v>0.61728400000000005</v>
      </c>
      <c r="R52" s="3">
        <v>2.2715999999999998</v>
      </c>
      <c r="AE52" s="3">
        <v>0</v>
      </c>
      <c r="AK52" s="3">
        <v>0</v>
      </c>
      <c r="AL52" s="3">
        <v>0</v>
      </c>
    </row>
    <row r="53" spans="1:38">
      <c r="A53">
        <v>52</v>
      </c>
      <c r="E53" s="19" t="s">
        <v>5</v>
      </c>
      <c r="G53" s="19" t="s">
        <v>9</v>
      </c>
      <c r="H53" s="19" t="s">
        <v>2</v>
      </c>
      <c r="I53" s="19" t="s">
        <v>2</v>
      </c>
      <c r="J53" s="19" t="s">
        <v>2</v>
      </c>
      <c r="K53" s="19" t="s">
        <v>2</v>
      </c>
      <c r="L53" s="19" t="s">
        <v>2</v>
      </c>
      <c r="M53" t="s">
        <v>108</v>
      </c>
      <c r="N53" t="s">
        <v>109</v>
      </c>
      <c r="P53" s="3">
        <v>0.6</v>
      </c>
      <c r="R53" s="3">
        <v>2.2625000000000002</v>
      </c>
      <c r="AE53" s="3">
        <v>0</v>
      </c>
      <c r="AK53" s="3">
        <v>0</v>
      </c>
      <c r="AL53" s="3">
        <v>0</v>
      </c>
    </row>
    <row r="54" spans="1:38">
      <c r="A54">
        <v>53</v>
      </c>
      <c r="E54" s="19" t="s">
        <v>5</v>
      </c>
      <c r="G54" s="19" t="s">
        <v>9</v>
      </c>
      <c r="H54" s="19" t="s">
        <v>2</v>
      </c>
      <c r="I54" s="19" t="s">
        <v>2</v>
      </c>
      <c r="J54" s="19" t="s">
        <v>2</v>
      </c>
      <c r="K54" s="19" t="s">
        <v>2</v>
      </c>
      <c r="L54" s="19" t="s">
        <v>2</v>
      </c>
      <c r="M54" t="s">
        <v>110</v>
      </c>
      <c r="N54" t="s">
        <v>111</v>
      </c>
      <c r="P54" s="3">
        <v>0.57499999999999996</v>
      </c>
      <c r="R54" s="3">
        <v>2.2374999999999998</v>
      </c>
      <c r="AE54" s="3">
        <v>0</v>
      </c>
      <c r="AF54" s="3">
        <v>0</v>
      </c>
      <c r="AG54" s="3">
        <v>0</v>
      </c>
      <c r="AK54" s="3">
        <v>0</v>
      </c>
      <c r="AL54" s="3">
        <v>0</v>
      </c>
    </row>
    <row r="55" spans="1:38">
      <c r="A55">
        <v>54</v>
      </c>
      <c r="E55" s="19" t="s">
        <v>5</v>
      </c>
      <c r="G55" s="19" t="s">
        <v>9</v>
      </c>
      <c r="H55" s="19" t="s">
        <v>2</v>
      </c>
      <c r="I55" s="19" t="s">
        <v>2</v>
      </c>
      <c r="J55" s="19" t="s">
        <v>2</v>
      </c>
      <c r="K55" s="19" t="s">
        <v>2</v>
      </c>
      <c r="L55" s="19" t="s">
        <v>2</v>
      </c>
      <c r="M55" t="s">
        <v>112</v>
      </c>
      <c r="N55" t="s">
        <v>113</v>
      </c>
      <c r="P55" s="3">
        <v>0.58750000000000002</v>
      </c>
      <c r="R55" s="3">
        <v>2.2749999999999999</v>
      </c>
      <c r="AE55" s="3">
        <v>0</v>
      </c>
      <c r="AK55" s="3">
        <v>0</v>
      </c>
      <c r="AL55" s="3">
        <v>0</v>
      </c>
    </row>
    <row r="56" spans="1:38">
      <c r="A56">
        <v>55</v>
      </c>
      <c r="E56" s="19" t="s">
        <v>5</v>
      </c>
      <c r="G56" s="19" t="s">
        <v>9</v>
      </c>
      <c r="H56" s="19" t="s">
        <v>2</v>
      </c>
      <c r="I56" s="19" t="s">
        <v>2</v>
      </c>
      <c r="J56" s="19" t="s">
        <v>2</v>
      </c>
      <c r="K56" s="19" t="s">
        <v>2</v>
      </c>
      <c r="L56" s="19" t="s">
        <v>2</v>
      </c>
      <c r="M56" t="s">
        <v>114</v>
      </c>
      <c r="N56" t="s">
        <v>115</v>
      </c>
      <c r="P56" s="3">
        <v>0.66249999999999998</v>
      </c>
      <c r="R56" s="3">
        <v>2.2625000000000002</v>
      </c>
      <c r="AE56" s="3">
        <v>0</v>
      </c>
      <c r="AK56" s="3">
        <v>0</v>
      </c>
      <c r="AL56" s="3">
        <v>0</v>
      </c>
    </row>
    <row r="57" spans="1:38">
      <c r="A57">
        <v>56</v>
      </c>
      <c r="E57" s="19" t="s">
        <v>5</v>
      </c>
      <c r="G57" s="19" t="s">
        <v>9</v>
      </c>
      <c r="H57" s="19" t="s">
        <v>2</v>
      </c>
      <c r="I57" s="19" t="s">
        <v>2</v>
      </c>
      <c r="J57" s="19" t="s">
        <v>2</v>
      </c>
      <c r="K57" s="19" t="s">
        <v>2</v>
      </c>
      <c r="L57" s="19" t="s">
        <v>2</v>
      </c>
      <c r="M57" t="s">
        <v>116</v>
      </c>
      <c r="N57" t="s">
        <v>117</v>
      </c>
      <c r="P57" s="3">
        <v>0.61250000000000004</v>
      </c>
      <c r="R57" s="3">
        <v>2.2625000000000002</v>
      </c>
      <c r="AE57" s="3">
        <v>0</v>
      </c>
      <c r="AK57" s="3">
        <v>0</v>
      </c>
      <c r="AL57" s="3">
        <v>0</v>
      </c>
    </row>
    <row r="58" spans="1:38">
      <c r="A58">
        <v>57</v>
      </c>
      <c r="E58" s="19" t="s">
        <v>5</v>
      </c>
      <c r="G58" s="19" t="s">
        <v>9</v>
      </c>
      <c r="H58" s="19" t="s">
        <v>2</v>
      </c>
      <c r="I58" s="19" t="s">
        <v>2</v>
      </c>
      <c r="J58" s="19" t="s">
        <v>2</v>
      </c>
      <c r="K58" s="19" t="s">
        <v>2</v>
      </c>
      <c r="L58" s="19" t="s">
        <v>2</v>
      </c>
      <c r="M58" t="s">
        <v>118</v>
      </c>
      <c r="N58" t="s">
        <v>119</v>
      </c>
      <c r="P58" s="3">
        <v>0.6</v>
      </c>
      <c r="R58" s="3">
        <v>2.2625000000000002</v>
      </c>
      <c r="AE58" s="3">
        <v>0</v>
      </c>
      <c r="AK58" s="3">
        <v>0</v>
      </c>
      <c r="AL58" s="3">
        <v>0</v>
      </c>
    </row>
    <row r="59" spans="1:38">
      <c r="A59">
        <v>58</v>
      </c>
      <c r="E59" s="19" t="s">
        <v>5</v>
      </c>
      <c r="G59" s="19" t="s">
        <v>9</v>
      </c>
      <c r="H59" s="19" t="s">
        <v>2</v>
      </c>
      <c r="I59" s="19" t="s">
        <v>2</v>
      </c>
      <c r="J59" s="19" t="s">
        <v>2</v>
      </c>
      <c r="K59" s="19" t="s">
        <v>2</v>
      </c>
      <c r="L59" s="19" t="s">
        <v>2</v>
      </c>
      <c r="M59" t="s">
        <v>120</v>
      </c>
      <c r="N59" t="s">
        <v>121</v>
      </c>
      <c r="P59" s="3">
        <v>0.61728400000000005</v>
      </c>
      <c r="R59" s="3">
        <v>2.2345700000000002</v>
      </c>
      <c r="AE59" s="3">
        <v>0</v>
      </c>
      <c r="AF59" s="3">
        <v>0</v>
      </c>
      <c r="AG59" s="3">
        <v>0</v>
      </c>
      <c r="AK59" s="3">
        <v>0</v>
      </c>
      <c r="AL59" s="3">
        <v>0</v>
      </c>
    </row>
    <row r="60" spans="1:38">
      <c r="A60">
        <v>59</v>
      </c>
      <c r="E60" s="19" t="s">
        <v>5</v>
      </c>
      <c r="G60" s="19" t="s">
        <v>9</v>
      </c>
      <c r="H60" s="19" t="s">
        <v>2</v>
      </c>
      <c r="I60" s="19" t="s">
        <v>2</v>
      </c>
      <c r="J60" s="19" t="s">
        <v>2</v>
      </c>
      <c r="K60" s="19" t="s">
        <v>2</v>
      </c>
      <c r="L60" s="19" t="s">
        <v>2</v>
      </c>
      <c r="M60" t="s">
        <v>122</v>
      </c>
      <c r="N60" t="s">
        <v>123</v>
      </c>
      <c r="P60" s="3">
        <v>0.6</v>
      </c>
      <c r="R60" s="3">
        <v>2.2625000000000002</v>
      </c>
      <c r="AE60" s="3">
        <v>0</v>
      </c>
      <c r="AF60" s="3">
        <v>0</v>
      </c>
      <c r="AG60" s="3">
        <v>0</v>
      </c>
      <c r="AK60" s="3">
        <v>0</v>
      </c>
      <c r="AL60" s="3">
        <v>0</v>
      </c>
    </row>
    <row r="61" spans="1:38">
      <c r="A61">
        <v>60</v>
      </c>
      <c r="E61" s="19" t="s">
        <v>5</v>
      </c>
      <c r="G61" s="19" t="s">
        <v>9</v>
      </c>
      <c r="H61" s="19" t="s">
        <v>2</v>
      </c>
      <c r="I61" s="19" t="s">
        <v>2</v>
      </c>
      <c r="J61" s="19" t="s">
        <v>2</v>
      </c>
      <c r="K61" s="19" t="s">
        <v>2</v>
      </c>
      <c r="L61" s="19" t="s">
        <v>2</v>
      </c>
      <c r="M61" t="s">
        <v>124</v>
      </c>
      <c r="N61" t="s">
        <v>125</v>
      </c>
      <c r="P61" s="3">
        <v>0.58750000000000002</v>
      </c>
      <c r="R61" s="3">
        <v>2.2749999999999999</v>
      </c>
      <c r="AE61" s="3">
        <v>0</v>
      </c>
      <c r="AF61" s="3">
        <v>0</v>
      </c>
      <c r="AG61" s="3">
        <v>0</v>
      </c>
      <c r="AK61" s="3">
        <v>0</v>
      </c>
      <c r="AL61" s="3">
        <v>0</v>
      </c>
    </row>
    <row r="62" spans="1:38">
      <c r="A62">
        <v>61</v>
      </c>
      <c r="E62" s="19" t="s">
        <v>5</v>
      </c>
      <c r="G62" s="19" t="s">
        <v>9</v>
      </c>
      <c r="H62" s="19" t="s">
        <v>2</v>
      </c>
      <c r="I62" s="19" t="s">
        <v>2</v>
      </c>
      <c r="J62" s="19" t="s">
        <v>2</v>
      </c>
      <c r="K62" s="19" t="s">
        <v>2</v>
      </c>
      <c r="L62" s="19" t="s">
        <v>2</v>
      </c>
      <c r="M62" t="s">
        <v>126</v>
      </c>
      <c r="N62" t="s">
        <v>127</v>
      </c>
      <c r="P62" s="3">
        <v>0.5625</v>
      </c>
      <c r="R62" s="3">
        <v>2.25</v>
      </c>
      <c r="AE62" s="3">
        <v>0</v>
      </c>
      <c r="AK62" s="3">
        <v>0</v>
      </c>
      <c r="AL62" s="3">
        <v>0</v>
      </c>
    </row>
    <row r="63" spans="1:38">
      <c r="A63">
        <v>62</v>
      </c>
      <c r="E63" s="19" t="s">
        <v>5</v>
      </c>
      <c r="G63" s="19" t="s">
        <v>9</v>
      </c>
      <c r="H63" s="19" t="s">
        <v>2</v>
      </c>
      <c r="I63" s="19" t="s">
        <v>2</v>
      </c>
      <c r="J63" s="19" t="s">
        <v>2</v>
      </c>
      <c r="K63" s="19" t="s">
        <v>2</v>
      </c>
      <c r="L63" s="19" t="s">
        <v>2</v>
      </c>
      <c r="M63" t="s">
        <v>128</v>
      </c>
      <c r="N63" t="s">
        <v>129</v>
      </c>
      <c r="P63" s="3">
        <v>0.57499999999999996</v>
      </c>
      <c r="R63" s="3">
        <v>2.2374999999999998</v>
      </c>
      <c r="AE63" s="3">
        <v>0</v>
      </c>
      <c r="AK63" s="3">
        <v>0</v>
      </c>
      <c r="AL63" s="3">
        <v>0</v>
      </c>
    </row>
    <row r="64" spans="1:38">
      <c r="A64">
        <v>63</v>
      </c>
      <c r="E64" s="19" t="s">
        <v>5</v>
      </c>
      <c r="G64" s="19" t="s">
        <v>9</v>
      </c>
      <c r="H64" s="19" t="s">
        <v>2</v>
      </c>
      <c r="I64" s="19" t="s">
        <v>2</v>
      </c>
      <c r="J64" s="19" t="s">
        <v>2</v>
      </c>
      <c r="K64" s="19" t="s">
        <v>2</v>
      </c>
      <c r="L64" s="19" t="s">
        <v>2</v>
      </c>
      <c r="M64" t="s">
        <v>130</v>
      </c>
      <c r="N64" t="s">
        <v>131</v>
      </c>
      <c r="P64" s="3">
        <v>0.61250000000000004</v>
      </c>
      <c r="R64" s="3">
        <v>2.2625000000000002</v>
      </c>
      <c r="AE64" s="3">
        <v>0</v>
      </c>
      <c r="AK64" s="3">
        <v>0</v>
      </c>
      <c r="AL64" s="3">
        <v>0</v>
      </c>
    </row>
    <row r="65" spans="1:38">
      <c r="A65">
        <v>64</v>
      </c>
      <c r="E65" s="19" t="s">
        <v>5</v>
      </c>
      <c r="G65" s="19" t="s">
        <v>9</v>
      </c>
      <c r="H65" s="19" t="s">
        <v>2</v>
      </c>
      <c r="I65" s="19" t="s">
        <v>2</v>
      </c>
      <c r="J65" s="19" t="s">
        <v>2</v>
      </c>
      <c r="K65" s="19" t="s">
        <v>2</v>
      </c>
      <c r="L65" s="19" t="s">
        <v>2</v>
      </c>
      <c r="M65" t="s">
        <v>132</v>
      </c>
      <c r="N65" t="s">
        <v>133</v>
      </c>
      <c r="P65" s="3">
        <v>0.6</v>
      </c>
      <c r="R65" s="3">
        <v>2.2749999999999999</v>
      </c>
      <c r="AE65" s="3">
        <v>0</v>
      </c>
      <c r="AF65" s="3">
        <v>0</v>
      </c>
      <c r="AG65" s="3">
        <v>0</v>
      </c>
      <c r="AK65" s="3">
        <v>0</v>
      </c>
      <c r="AL65" s="3">
        <v>0</v>
      </c>
    </row>
    <row r="66" spans="1:38">
      <c r="A66">
        <v>65</v>
      </c>
      <c r="E66" s="19" t="s">
        <v>5</v>
      </c>
      <c r="G66" s="19" t="s">
        <v>9</v>
      </c>
      <c r="H66" s="19" t="s">
        <v>2</v>
      </c>
      <c r="I66" s="19" t="s">
        <v>2</v>
      </c>
      <c r="J66" s="19" t="s">
        <v>2</v>
      </c>
      <c r="K66" s="19" t="s">
        <v>2</v>
      </c>
      <c r="L66" s="19" t="s">
        <v>2</v>
      </c>
      <c r="M66" t="s">
        <v>134</v>
      </c>
      <c r="N66" t="s">
        <v>135</v>
      </c>
      <c r="P66" s="3">
        <v>0.61250000000000004</v>
      </c>
      <c r="R66" s="3">
        <v>2.2625000000000002</v>
      </c>
      <c r="AE66" s="3">
        <v>6.1875</v>
      </c>
      <c r="AF66" s="3">
        <v>0</v>
      </c>
      <c r="AG66" s="3">
        <v>0</v>
      </c>
      <c r="AK66" s="3">
        <v>0</v>
      </c>
      <c r="AL66" s="3">
        <v>0</v>
      </c>
    </row>
    <row r="67" spans="1:38">
      <c r="A67">
        <v>66</v>
      </c>
      <c r="E67" s="19" t="s">
        <v>5</v>
      </c>
      <c r="G67" s="19" t="s">
        <v>9</v>
      </c>
      <c r="H67" s="19" t="s">
        <v>2</v>
      </c>
      <c r="I67" s="19" t="s">
        <v>2</v>
      </c>
      <c r="J67" s="19" t="s">
        <v>2</v>
      </c>
      <c r="K67" s="19" t="s">
        <v>2</v>
      </c>
      <c r="L67" s="19" t="s">
        <v>2</v>
      </c>
      <c r="M67" t="s">
        <v>136</v>
      </c>
      <c r="N67" t="s">
        <v>137</v>
      </c>
      <c r="P67" s="3">
        <v>0.625</v>
      </c>
      <c r="R67" s="3">
        <v>2.3250000000000002</v>
      </c>
      <c r="AE67" s="3">
        <v>0</v>
      </c>
      <c r="AF67" s="3">
        <v>0</v>
      </c>
      <c r="AG67" s="3">
        <v>0</v>
      </c>
      <c r="AK67" s="3">
        <v>0</v>
      </c>
      <c r="AL67" s="3">
        <v>0</v>
      </c>
    </row>
    <row r="68" spans="1:38">
      <c r="A68">
        <v>67</v>
      </c>
      <c r="E68" s="19" t="s">
        <v>5</v>
      </c>
      <c r="G68" s="19" t="s">
        <v>9</v>
      </c>
      <c r="H68" s="19" t="s">
        <v>2</v>
      </c>
      <c r="I68" s="19" t="s">
        <v>2</v>
      </c>
      <c r="J68" s="19" t="s">
        <v>2</v>
      </c>
      <c r="K68" s="19" t="s">
        <v>2</v>
      </c>
      <c r="L68" s="19" t="s">
        <v>2</v>
      </c>
      <c r="M68" t="s">
        <v>138</v>
      </c>
      <c r="N68" t="s">
        <v>139</v>
      </c>
      <c r="P68" s="3">
        <v>0.625</v>
      </c>
      <c r="R68" s="3">
        <v>2.2999999999999998</v>
      </c>
      <c r="AE68" s="3">
        <v>0</v>
      </c>
      <c r="AF68" s="3">
        <v>0</v>
      </c>
      <c r="AG68" s="3">
        <v>0</v>
      </c>
      <c r="AK68" s="3">
        <v>0</v>
      </c>
      <c r="AL68" s="3">
        <v>0</v>
      </c>
    </row>
    <row r="69" spans="1:38">
      <c r="A69">
        <v>68</v>
      </c>
      <c r="E69" s="19" t="s">
        <v>5</v>
      </c>
      <c r="G69" s="19" t="s">
        <v>9</v>
      </c>
      <c r="H69" s="19" t="s">
        <v>2</v>
      </c>
      <c r="I69" s="19" t="s">
        <v>2</v>
      </c>
      <c r="J69" s="19" t="s">
        <v>2</v>
      </c>
      <c r="K69" s="19" t="s">
        <v>2</v>
      </c>
      <c r="L69" s="19" t="s">
        <v>2</v>
      </c>
      <c r="M69" t="s">
        <v>140</v>
      </c>
      <c r="N69" t="s">
        <v>141</v>
      </c>
      <c r="P69" s="3">
        <v>0.625</v>
      </c>
      <c r="R69" s="3">
        <v>2.2749999999999999</v>
      </c>
      <c r="AE69" s="3">
        <v>0</v>
      </c>
      <c r="AF69" s="3">
        <v>0</v>
      </c>
      <c r="AG69" s="3">
        <v>0</v>
      </c>
      <c r="AK69" s="3">
        <v>0</v>
      </c>
      <c r="AL69" s="3">
        <v>0</v>
      </c>
    </row>
    <row r="70" spans="1:38">
      <c r="A70">
        <v>69</v>
      </c>
      <c r="E70" s="19" t="s">
        <v>5</v>
      </c>
      <c r="G70" s="19" t="s">
        <v>9</v>
      </c>
      <c r="H70" s="19" t="s">
        <v>2</v>
      </c>
      <c r="I70" s="19" t="s">
        <v>2</v>
      </c>
      <c r="J70" s="19" t="s">
        <v>2</v>
      </c>
      <c r="K70" s="19" t="s">
        <v>2</v>
      </c>
      <c r="L70" s="19" t="s">
        <v>2</v>
      </c>
      <c r="M70" t="s">
        <v>142</v>
      </c>
      <c r="N70" t="s">
        <v>143</v>
      </c>
      <c r="P70" s="3">
        <v>0.6</v>
      </c>
      <c r="R70" s="3">
        <v>2.2749999999999999</v>
      </c>
      <c r="AE70" s="3">
        <v>0</v>
      </c>
      <c r="AF70" s="3">
        <v>0</v>
      </c>
      <c r="AG70" s="3">
        <v>0</v>
      </c>
      <c r="AK70" s="3">
        <v>0</v>
      </c>
      <c r="AL70" s="3">
        <v>0</v>
      </c>
    </row>
    <row r="71" spans="1:38">
      <c r="A71">
        <v>70</v>
      </c>
      <c r="E71" s="19" t="s">
        <v>5</v>
      </c>
      <c r="G71" s="19" t="s">
        <v>9</v>
      </c>
      <c r="H71" s="19" t="s">
        <v>2</v>
      </c>
      <c r="I71" s="19" t="s">
        <v>2</v>
      </c>
      <c r="J71" s="19" t="s">
        <v>2</v>
      </c>
      <c r="K71" s="19" t="s">
        <v>2</v>
      </c>
      <c r="L71" s="19" t="s">
        <v>2</v>
      </c>
      <c r="M71" t="s">
        <v>144</v>
      </c>
      <c r="N71" t="s">
        <v>145</v>
      </c>
      <c r="P71" s="3">
        <v>0.61250000000000004</v>
      </c>
      <c r="R71" s="3">
        <v>2.2999999999999998</v>
      </c>
      <c r="AE71" s="3">
        <v>0</v>
      </c>
      <c r="AF71" s="3">
        <v>0</v>
      </c>
      <c r="AG71" s="3">
        <v>0</v>
      </c>
      <c r="AK71" s="3">
        <v>0</v>
      </c>
      <c r="AL71" s="3">
        <v>0</v>
      </c>
    </row>
    <row r="72" spans="1:38">
      <c r="A72">
        <v>71</v>
      </c>
      <c r="E72" s="19" t="s">
        <v>5</v>
      </c>
      <c r="G72" s="19" t="s">
        <v>9</v>
      </c>
      <c r="H72" s="19" t="s">
        <v>2</v>
      </c>
      <c r="I72" s="19" t="s">
        <v>2</v>
      </c>
      <c r="J72" s="19" t="s">
        <v>2</v>
      </c>
      <c r="K72" s="19" t="s">
        <v>2</v>
      </c>
      <c r="L72" s="19" t="s">
        <v>2</v>
      </c>
      <c r="M72" t="s">
        <v>146</v>
      </c>
      <c r="N72" t="s">
        <v>147</v>
      </c>
      <c r="P72" s="3">
        <v>0.625</v>
      </c>
      <c r="R72" s="3">
        <v>2.2999999999999998</v>
      </c>
      <c r="Z72" s="3">
        <v>0</v>
      </c>
      <c r="AE72" s="3">
        <v>0</v>
      </c>
      <c r="AF72" s="3">
        <v>0</v>
      </c>
      <c r="AG72" s="3">
        <v>0</v>
      </c>
      <c r="AK72" s="3">
        <v>0</v>
      </c>
      <c r="AL72" s="3">
        <v>0</v>
      </c>
    </row>
    <row r="73" spans="1:38">
      <c r="A73">
        <v>72</v>
      </c>
      <c r="E73" s="19" t="s">
        <v>5</v>
      </c>
      <c r="G73" s="19" t="s">
        <v>9</v>
      </c>
      <c r="H73" s="19" t="s">
        <v>2</v>
      </c>
      <c r="I73" s="19" t="s">
        <v>2</v>
      </c>
      <c r="J73" s="19" t="s">
        <v>2</v>
      </c>
      <c r="K73" s="19" t="s">
        <v>2</v>
      </c>
      <c r="L73" s="19" t="s">
        <v>2</v>
      </c>
      <c r="M73" t="s">
        <v>148</v>
      </c>
      <c r="N73" t="s">
        <v>149</v>
      </c>
      <c r="P73" s="3">
        <v>0.625</v>
      </c>
      <c r="R73" s="3">
        <v>2.2999999999999998</v>
      </c>
      <c r="Z73" s="3">
        <v>0</v>
      </c>
      <c r="AE73" s="3">
        <v>0</v>
      </c>
      <c r="AF73" s="3">
        <v>0</v>
      </c>
      <c r="AG73" s="3">
        <v>0</v>
      </c>
      <c r="AK73" s="3">
        <v>0</v>
      </c>
      <c r="AL73" s="3">
        <v>0</v>
      </c>
    </row>
    <row r="74" spans="1:38">
      <c r="A74">
        <v>73</v>
      </c>
      <c r="E74" s="19" t="s">
        <v>5</v>
      </c>
      <c r="G74" s="19" t="s">
        <v>9</v>
      </c>
      <c r="H74" s="19" t="s">
        <v>2</v>
      </c>
      <c r="I74" s="19" t="s">
        <v>2</v>
      </c>
      <c r="J74" s="19" t="s">
        <v>2</v>
      </c>
      <c r="K74" s="19" t="s">
        <v>2</v>
      </c>
      <c r="L74" s="19" t="s">
        <v>2</v>
      </c>
      <c r="M74" t="s">
        <v>150</v>
      </c>
      <c r="N74" t="s">
        <v>151</v>
      </c>
      <c r="P74" s="3">
        <v>0.625</v>
      </c>
      <c r="R74" s="3">
        <v>2.2875000000000001</v>
      </c>
      <c r="AE74" s="3">
        <v>0</v>
      </c>
      <c r="AF74" s="3">
        <v>0</v>
      </c>
      <c r="AG74" s="3">
        <v>0</v>
      </c>
      <c r="AK74" s="3">
        <v>0</v>
      </c>
      <c r="AL74" s="3">
        <v>0</v>
      </c>
    </row>
    <row r="75" spans="1:38">
      <c r="A75">
        <v>74</v>
      </c>
      <c r="E75" s="19" t="s">
        <v>5</v>
      </c>
      <c r="G75" s="19" t="s">
        <v>9</v>
      </c>
      <c r="H75" s="19" t="s">
        <v>2</v>
      </c>
      <c r="I75" s="19" t="s">
        <v>2</v>
      </c>
      <c r="J75" s="19" t="s">
        <v>2</v>
      </c>
      <c r="K75" s="19" t="s">
        <v>2</v>
      </c>
      <c r="L75" s="19" t="s">
        <v>2</v>
      </c>
      <c r="M75" t="s">
        <v>152</v>
      </c>
      <c r="N75" t="s">
        <v>153</v>
      </c>
      <c r="P75" s="3">
        <v>0.625</v>
      </c>
      <c r="R75" s="3">
        <v>2.3374999999999999</v>
      </c>
      <c r="AE75" s="3">
        <v>0</v>
      </c>
      <c r="AF75" s="3">
        <v>0</v>
      </c>
      <c r="AG75" s="3">
        <v>0</v>
      </c>
      <c r="AK75" s="3">
        <v>0</v>
      </c>
      <c r="AL75" s="3">
        <v>0</v>
      </c>
    </row>
    <row r="76" spans="1:38">
      <c r="A76">
        <v>75</v>
      </c>
      <c r="E76" s="19" t="s">
        <v>5</v>
      </c>
      <c r="G76" s="19" t="s">
        <v>9</v>
      </c>
      <c r="H76" s="19" t="s">
        <v>2</v>
      </c>
      <c r="I76" s="19" t="s">
        <v>2</v>
      </c>
      <c r="J76" s="19" t="s">
        <v>2</v>
      </c>
      <c r="K76" s="19" t="s">
        <v>2</v>
      </c>
      <c r="L76" s="19" t="s">
        <v>2</v>
      </c>
      <c r="M76" t="s">
        <v>154</v>
      </c>
      <c r="N76" t="s">
        <v>155</v>
      </c>
      <c r="P76" s="3">
        <v>0.625</v>
      </c>
      <c r="R76" s="3">
        <v>2.3374999999999999</v>
      </c>
      <c r="AE76" s="3">
        <v>0</v>
      </c>
      <c r="AF76" s="3">
        <v>0</v>
      </c>
      <c r="AG76" s="3">
        <v>0</v>
      </c>
      <c r="AK76" s="3">
        <v>0</v>
      </c>
      <c r="AL76" s="3">
        <v>0</v>
      </c>
    </row>
    <row r="77" spans="1:38">
      <c r="A77">
        <v>76</v>
      </c>
      <c r="E77" s="19" t="s">
        <v>5</v>
      </c>
      <c r="G77" s="19" t="s">
        <v>9</v>
      </c>
      <c r="H77" s="19" t="s">
        <v>2</v>
      </c>
      <c r="I77" s="19" t="s">
        <v>2</v>
      </c>
      <c r="J77" s="19" t="s">
        <v>2</v>
      </c>
      <c r="K77" s="19" t="s">
        <v>2</v>
      </c>
      <c r="L77" s="19" t="s">
        <v>2</v>
      </c>
      <c r="M77" t="s">
        <v>156</v>
      </c>
      <c r="N77" t="s">
        <v>157</v>
      </c>
      <c r="P77" s="3">
        <v>0.625</v>
      </c>
      <c r="R77" s="3">
        <v>2.3374999999999999</v>
      </c>
      <c r="AE77" s="3">
        <v>0</v>
      </c>
      <c r="AF77" s="3">
        <v>0</v>
      </c>
      <c r="AG77" s="3">
        <v>0</v>
      </c>
      <c r="AK77" s="3">
        <v>0</v>
      </c>
      <c r="AL77" s="3">
        <v>0</v>
      </c>
    </row>
    <row r="78" spans="1:38">
      <c r="A78">
        <v>77</v>
      </c>
      <c r="E78" s="19" t="s">
        <v>5</v>
      </c>
      <c r="G78" s="19" t="s">
        <v>9</v>
      </c>
      <c r="H78" s="19" t="s">
        <v>2</v>
      </c>
      <c r="I78" s="19" t="s">
        <v>2</v>
      </c>
      <c r="J78" s="19" t="s">
        <v>2</v>
      </c>
      <c r="K78" s="19" t="s">
        <v>2</v>
      </c>
      <c r="L78" s="19" t="s">
        <v>2</v>
      </c>
      <c r="M78" t="s">
        <v>158</v>
      </c>
      <c r="N78" t="s">
        <v>159</v>
      </c>
      <c r="P78" s="3">
        <v>0.625</v>
      </c>
      <c r="R78" s="3">
        <v>2.3374999999999999</v>
      </c>
      <c r="AE78" s="3">
        <v>0</v>
      </c>
      <c r="AF78" s="3">
        <v>0</v>
      </c>
      <c r="AG78" s="3">
        <v>0</v>
      </c>
      <c r="AK78" s="3">
        <v>0</v>
      </c>
      <c r="AL78" s="3">
        <v>0</v>
      </c>
    </row>
    <row r="79" spans="1:38">
      <c r="A79">
        <v>78</v>
      </c>
      <c r="E79" s="19" t="s">
        <v>5</v>
      </c>
      <c r="G79" s="19" t="s">
        <v>9</v>
      </c>
      <c r="H79" s="19" t="s">
        <v>2</v>
      </c>
      <c r="I79" s="19" t="s">
        <v>2</v>
      </c>
      <c r="J79" s="19" t="s">
        <v>2</v>
      </c>
      <c r="K79" s="19" t="s">
        <v>2</v>
      </c>
      <c r="L79" s="19" t="s">
        <v>2</v>
      </c>
      <c r="M79" t="s">
        <v>160</v>
      </c>
      <c r="N79" t="s">
        <v>161</v>
      </c>
      <c r="P79" s="3">
        <v>0.6</v>
      </c>
      <c r="R79" s="3">
        <v>2.2875000000000001</v>
      </c>
      <c r="AE79" s="3">
        <v>0</v>
      </c>
      <c r="AF79" s="3">
        <v>0</v>
      </c>
      <c r="AG79" s="3">
        <v>0</v>
      </c>
      <c r="AK79" s="3">
        <v>0</v>
      </c>
      <c r="AL79" s="3">
        <v>0</v>
      </c>
    </row>
    <row r="80" spans="1:38">
      <c r="A80">
        <v>79</v>
      </c>
      <c r="E80" s="19" t="s">
        <v>5</v>
      </c>
      <c r="G80" s="19" t="s">
        <v>9</v>
      </c>
      <c r="H80" s="19" t="s">
        <v>2</v>
      </c>
      <c r="I80" s="19" t="s">
        <v>2</v>
      </c>
      <c r="J80" s="19" t="s">
        <v>2</v>
      </c>
      <c r="K80" s="19" t="s">
        <v>2</v>
      </c>
      <c r="L80" s="19" t="s">
        <v>2</v>
      </c>
      <c r="M80" t="s">
        <v>162</v>
      </c>
      <c r="N80" t="s">
        <v>163</v>
      </c>
      <c r="P80" s="3">
        <v>0.625</v>
      </c>
      <c r="R80" s="3">
        <v>2.3374999999999999</v>
      </c>
      <c r="AE80" s="3">
        <v>0</v>
      </c>
      <c r="AF80" s="3">
        <v>0</v>
      </c>
      <c r="AG80" s="3">
        <v>0</v>
      </c>
      <c r="AK80" s="3">
        <v>0</v>
      </c>
      <c r="AL80" s="3">
        <v>0</v>
      </c>
    </row>
    <row r="81" spans="1:38">
      <c r="A81">
        <v>80</v>
      </c>
      <c r="E81" s="19" t="s">
        <v>5</v>
      </c>
      <c r="G81" s="19" t="s">
        <v>9</v>
      </c>
      <c r="H81" s="19" t="s">
        <v>2</v>
      </c>
      <c r="I81" s="19" t="s">
        <v>2</v>
      </c>
      <c r="J81" s="19" t="s">
        <v>2</v>
      </c>
      <c r="K81" s="19" t="s">
        <v>2</v>
      </c>
      <c r="L81" s="19" t="s">
        <v>2</v>
      </c>
      <c r="M81" t="s">
        <v>164</v>
      </c>
      <c r="N81" t="s">
        <v>165</v>
      </c>
      <c r="P81" s="3">
        <v>0.5625</v>
      </c>
      <c r="R81" s="3">
        <v>2.25</v>
      </c>
      <c r="Z81" s="3">
        <v>0</v>
      </c>
      <c r="AE81" s="3">
        <v>0</v>
      </c>
      <c r="AF81" s="3">
        <v>0</v>
      </c>
      <c r="AG81" s="3">
        <v>0</v>
      </c>
      <c r="AK81" s="3">
        <v>0</v>
      </c>
      <c r="AL81" s="3">
        <v>0</v>
      </c>
    </row>
    <row r="82" spans="1:38">
      <c r="A82">
        <v>81</v>
      </c>
      <c r="E82" s="19" t="s">
        <v>5</v>
      </c>
      <c r="G82" s="19" t="s">
        <v>9</v>
      </c>
      <c r="H82" s="19" t="s">
        <v>2</v>
      </c>
      <c r="I82" s="19" t="s">
        <v>2</v>
      </c>
      <c r="J82" s="19" t="s">
        <v>2</v>
      </c>
      <c r="K82" s="19" t="s">
        <v>2</v>
      </c>
      <c r="L82" s="19" t="s">
        <v>2</v>
      </c>
      <c r="M82" t="s">
        <v>166</v>
      </c>
      <c r="N82" t="s">
        <v>167</v>
      </c>
      <c r="P82" s="3">
        <v>0.6</v>
      </c>
      <c r="R82" s="3">
        <v>2.2875000000000001</v>
      </c>
      <c r="AE82" s="3">
        <v>0</v>
      </c>
      <c r="AF82" s="3">
        <v>0</v>
      </c>
      <c r="AG82" s="3">
        <v>0</v>
      </c>
      <c r="AK82" s="3">
        <v>0</v>
      </c>
      <c r="AL82" s="3">
        <v>0</v>
      </c>
    </row>
    <row r="83" spans="1:38">
      <c r="A83">
        <v>82</v>
      </c>
      <c r="E83" s="19" t="s">
        <v>5</v>
      </c>
      <c r="G83" s="19" t="s">
        <v>9</v>
      </c>
      <c r="H83" s="19" t="s">
        <v>2</v>
      </c>
      <c r="I83" s="19" t="s">
        <v>2</v>
      </c>
      <c r="J83" s="19" t="s">
        <v>2</v>
      </c>
      <c r="K83" s="19" t="s">
        <v>2</v>
      </c>
      <c r="L83" s="19" t="s">
        <v>2</v>
      </c>
      <c r="M83" t="s">
        <v>168</v>
      </c>
      <c r="N83" t="s">
        <v>169</v>
      </c>
      <c r="P83" s="3">
        <v>0.625</v>
      </c>
      <c r="R83" s="3">
        <v>2.3374999999999999</v>
      </c>
      <c r="AE83" s="3">
        <v>0</v>
      </c>
      <c r="AF83" s="3">
        <v>0</v>
      </c>
      <c r="AG83" s="3">
        <v>0</v>
      </c>
      <c r="AK83" s="3">
        <v>0</v>
      </c>
      <c r="AL83" s="3">
        <v>0</v>
      </c>
    </row>
    <row r="84" spans="1:38">
      <c r="A84">
        <v>83</v>
      </c>
      <c r="E84" s="19" t="s">
        <v>5</v>
      </c>
      <c r="G84" s="19" t="s">
        <v>9</v>
      </c>
      <c r="H84" s="19" t="s">
        <v>2</v>
      </c>
      <c r="I84" s="19" t="s">
        <v>2</v>
      </c>
      <c r="J84" s="19" t="s">
        <v>2</v>
      </c>
      <c r="K84" s="19" t="s">
        <v>2</v>
      </c>
      <c r="L84" s="19" t="s">
        <v>2</v>
      </c>
      <c r="M84" t="s">
        <v>170</v>
      </c>
      <c r="N84" t="s">
        <v>171</v>
      </c>
      <c r="P84" s="3">
        <v>0.65</v>
      </c>
      <c r="R84" s="3">
        <v>2.2749999999999999</v>
      </c>
      <c r="AE84" s="3">
        <v>0</v>
      </c>
      <c r="AF84" s="3">
        <v>0</v>
      </c>
      <c r="AG84" s="3">
        <v>0</v>
      </c>
      <c r="AK84" s="3">
        <v>0</v>
      </c>
      <c r="AL84" s="3">
        <v>0</v>
      </c>
    </row>
    <row r="85" spans="1:38">
      <c r="A85">
        <v>84</v>
      </c>
      <c r="E85" s="19" t="s">
        <v>5</v>
      </c>
      <c r="G85" s="19" t="s">
        <v>9</v>
      </c>
      <c r="H85" s="19" t="s">
        <v>2</v>
      </c>
      <c r="I85" s="19" t="s">
        <v>2</v>
      </c>
      <c r="J85" s="19" t="s">
        <v>2</v>
      </c>
      <c r="K85" s="19" t="s">
        <v>2</v>
      </c>
      <c r="L85" s="19" t="s">
        <v>2</v>
      </c>
      <c r="M85" t="s">
        <v>172</v>
      </c>
      <c r="N85" t="s">
        <v>173</v>
      </c>
      <c r="P85" s="3">
        <v>0.6</v>
      </c>
      <c r="R85" s="3">
        <v>2.2875000000000001</v>
      </c>
      <c r="AE85" s="3">
        <v>0</v>
      </c>
      <c r="AF85" s="3">
        <v>0</v>
      </c>
      <c r="AG85" s="3">
        <v>0</v>
      </c>
      <c r="AK85" s="3">
        <v>0</v>
      </c>
      <c r="AL85" s="3">
        <v>0</v>
      </c>
    </row>
    <row r="86" spans="1:38">
      <c r="A86">
        <v>85</v>
      </c>
      <c r="E86" s="19" t="s">
        <v>5</v>
      </c>
      <c r="G86" s="19" t="s">
        <v>9</v>
      </c>
      <c r="H86" s="19" t="s">
        <v>2</v>
      </c>
      <c r="I86" s="19" t="s">
        <v>2</v>
      </c>
      <c r="J86" s="19" t="s">
        <v>2</v>
      </c>
      <c r="K86" s="19" t="s">
        <v>2</v>
      </c>
      <c r="L86" s="19" t="s">
        <v>2</v>
      </c>
      <c r="M86" t="s">
        <v>174</v>
      </c>
      <c r="N86" t="s">
        <v>175</v>
      </c>
      <c r="P86" s="3">
        <v>0.625</v>
      </c>
      <c r="R86" s="3">
        <v>2.3374999999999999</v>
      </c>
      <c r="AE86" s="3">
        <v>0</v>
      </c>
      <c r="AF86" s="3">
        <v>0</v>
      </c>
      <c r="AG86" s="3">
        <v>0</v>
      </c>
      <c r="AK86" s="3">
        <v>0</v>
      </c>
      <c r="AL86" s="3">
        <v>0</v>
      </c>
    </row>
    <row r="87" spans="1:38">
      <c r="A87">
        <v>86</v>
      </c>
      <c r="E87" s="19" t="s">
        <v>5</v>
      </c>
      <c r="G87" s="19" t="s">
        <v>9</v>
      </c>
      <c r="H87" s="19" t="s">
        <v>2</v>
      </c>
      <c r="I87" s="19" t="s">
        <v>2</v>
      </c>
      <c r="J87" s="19" t="s">
        <v>2</v>
      </c>
      <c r="K87" s="19" t="s">
        <v>2</v>
      </c>
      <c r="L87" s="19" t="s">
        <v>2</v>
      </c>
      <c r="M87" t="s">
        <v>176</v>
      </c>
      <c r="N87" t="s">
        <v>177</v>
      </c>
      <c r="P87" s="3">
        <v>0.625</v>
      </c>
      <c r="R87" s="3">
        <v>2.2999999999999998</v>
      </c>
      <c r="AE87" s="3">
        <v>0</v>
      </c>
      <c r="AF87" s="3">
        <v>0</v>
      </c>
      <c r="AG87" s="3">
        <v>0</v>
      </c>
      <c r="AK87" s="3">
        <v>0</v>
      </c>
      <c r="AL87" s="3">
        <v>0</v>
      </c>
    </row>
    <row r="88" spans="1:38">
      <c r="A88">
        <v>87</v>
      </c>
      <c r="E88" s="19" t="s">
        <v>5</v>
      </c>
      <c r="G88" s="19" t="s">
        <v>9</v>
      </c>
      <c r="H88" s="19" t="s">
        <v>2</v>
      </c>
      <c r="I88" s="19" t="s">
        <v>2</v>
      </c>
      <c r="J88" s="19" t="s">
        <v>2</v>
      </c>
      <c r="K88" s="19" t="s">
        <v>2</v>
      </c>
      <c r="L88" s="19" t="s">
        <v>2</v>
      </c>
      <c r="M88" t="s">
        <v>178</v>
      </c>
      <c r="N88" t="s">
        <v>179</v>
      </c>
      <c r="P88" s="3">
        <v>0.625</v>
      </c>
      <c r="R88" s="3">
        <v>2.2999999999999998</v>
      </c>
      <c r="AE88" s="3">
        <v>0</v>
      </c>
      <c r="AF88" s="3">
        <v>0</v>
      </c>
      <c r="AG88" s="3">
        <v>0</v>
      </c>
      <c r="AK88" s="3">
        <v>0</v>
      </c>
      <c r="AL88" s="3">
        <v>0</v>
      </c>
    </row>
    <row r="89" spans="1:38">
      <c r="A89">
        <v>88</v>
      </c>
      <c r="E89" s="19" t="s">
        <v>5</v>
      </c>
      <c r="G89" s="19" t="s">
        <v>9</v>
      </c>
      <c r="H89" s="19" t="s">
        <v>2</v>
      </c>
      <c r="I89" s="19" t="s">
        <v>2</v>
      </c>
      <c r="J89" s="19" t="s">
        <v>2</v>
      </c>
      <c r="K89" s="19" t="s">
        <v>2</v>
      </c>
      <c r="L89" s="19" t="s">
        <v>2</v>
      </c>
      <c r="M89" t="s">
        <v>180</v>
      </c>
      <c r="N89" t="s">
        <v>181</v>
      </c>
      <c r="P89" s="3">
        <v>0.625</v>
      </c>
      <c r="R89" s="3">
        <v>2.2999999999999998</v>
      </c>
      <c r="AE89" s="3">
        <v>0</v>
      </c>
      <c r="AF89" s="3">
        <v>0</v>
      </c>
      <c r="AG89" s="3">
        <v>0</v>
      </c>
      <c r="AK89" s="3">
        <v>0</v>
      </c>
      <c r="AL89" s="3">
        <v>0</v>
      </c>
    </row>
    <row r="90" spans="1:38">
      <c r="A90">
        <v>89</v>
      </c>
      <c r="E90" s="19" t="s">
        <v>5</v>
      </c>
      <c r="G90" s="19" t="s">
        <v>9</v>
      </c>
      <c r="H90" s="19" t="s">
        <v>2</v>
      </c>
      <c r="I90" s="19" t="s">
        <v>2</v>
      </c>
      <c r="J90" s="19" t="s">
        <v>2</v>
      </c>
      <c r="K90" s="19" t="s">
        <v>2</v>
      </c>
      <c r="L90" s="19" t="s">
        <v>2</v>
      </c>
      <c r="M90" t="s">
        <v>182</v>
      </c>
      <c r="N90" t="s">
        <v>183</v>
      </c>
      <c r="P90" s="3">
        <v>0.625</v>
      </c>
      <c r="R90" s="3">
        <v>2.3374999999999999</v>
      </c>
      <c r="AE90" s="3">
        <v>0</v>
      </c>
      <c r="AK90" s="3">
        <v>0</v>
      </c>
      <c r="AL90" s="3">
        <v>0</v>
      </c>
    </row>
    <row r="91" spans="1:38">
      <c r="A91">
        <v>90</v>
      </c>
      <c r="E91" s="19" t="s">
        <v>5</v>
      </c>
      <c r="G91" s="19" t="s">
        <v>9</v>
      </c>
      <c r="H91" s="19" t="s">
        <v>2</v>
      </c>
      <c r="I91" s="19" t="s">
        <v>2</v>
      </c>
      <c r="J91" s="19" t="s">
        <v>2</v>
      </c>
      <c r="K91" s="19" t="s">
        <v>2</v>
      </c>
      <c r="L91" s="19" t="s">
        <v>2</v>
      </c>
      <c r="M91" t="s">
        <v>184</v>
      </c>
      <c r="N91" t="s">
        <v>185</v>
      </c>
      <c r="P91" s="3">
        <v>0.58750000000000002</v>
      </c>
      <c r="R91" s="3">
        <v>2.2625000000000002</v>
      </c>
      <c r="AE91" s="3">
        <v>0</v>
      </c>
      <c r="AF91" s="3">
        <v>0</v>
      </c>
      <c r="AG91" s="3">
        <v>0</v>
      </c>
      <c r="AK91" s="3">
        <v>0</v>
      </c>
      <c r="AL91" s="3">
        <v>0</v>
      </c>
    </row>
    <row r="92" spans="1:38">
      <c r="A92">
        <v>91</v>
      </c>
      <c r="E92" s="19" t="s">
        <v>5</v>
      </c>
      <c r="G92" s="19" t="s">
        <v>9</v>
      </c>
      <c r="H92" s="19" t="s">
        <v>2</v>
      </c>
      <c r="I92" s="19" t="s">
        <v>2</v>
      </c>
      <c r="J92" s="19" t="s">
        <v>2</v>
      </c>
      <c r="K92" s="19" t="s">
        <v>2</v>
      </c>
      <c r="L92" s="19" t="s">
        <v>2</v>
      </c>
      <c r="M92" t="s">
        <v>186</v>
      </c>
      <c r="N92" t="s">
        <v>187</v>
      </c>
      <c r="P92" s="3">
        <v>0.625</v>
      </c>
      <c r="R92" s="3">
        <v>2.3374999999999999</v>
      </c>
      <c r="AE92" s="3">
        <v>0</v>
      </c>
      <c r="AF92" s="3">
        <v>0</v>
      </c>
      <c r="AG92" s="3">
        <v>0</v>
      </c>
      <c r="AK92" s="3">
        <v>0</v>
      </c>
      <c r="AL92" s="3">
        <v>0</v>
      </c>
    </row>
    <row r="93" spans="1:38">
      <c r="A93">
        <v>92</v>
      </c>
      <c r="E93" s="19" t="s">
        <v>5</v>
      </c>
      <c r="G93" s="19" t="s">
        <v>9</v>
      </c>
      <c r="H93" s="19" t="s">
        <v>2</v>
      </c>
      <c r="I93" s="19" t="s">
        <v>2</v>
      </c>
      <c r="J93" s="19" t="s">
        <v>2</v>
      </c>
      <c r="K93" s="19" t="s">
        <v>2</v>
      </c>
      <c r="L93" s="19" t="s">
        <v>2</v>
      </c>
      <c r="M93" t="s">
        <v>188</v>
      </c>
      <c r="N93" t="s">
        <v>189</v>
      </c>
      <c r="P93" s="3">
        <v>0.61250000000000004</v>
      </c>
      <c r="R93" s="3">
        <v>2.3374999999999999</v>
      </c>
      <c r="AE93" s="3">
        <v>0</v>
      </c>
      <c r="AF93" s="3">
        <v>0</v>
      </c>
      <c r="AG93" s="3">
        <v>0</v>
      </c>
      <c r="AK93" s="3">
        <v>0</v>
      </c>
      <c r="AL93" s="3">
        <v>0</v>
      </c>
    </row>
    <row r="94" spans="1:38">
      <c r="A94">
        <v>93</v>
      </c>
      <c r="E94" s="19" t="s">
        <v>5</v>
      </c>
      <c r="G94" s="19" t="s">
        <v>9</v>
      </c>
      <c r="H94" s="19" t="s">
        <v>2</v>
      </c>
      <c r="I94" s="19" t="s">
        <v>2</v>
      </c>
      <c r="J94" s="19" t="s">
        <v>2</v>
      </c>
      <c r="K94" s="19" t="s">
        <v>2</v>
      </c>
      <c r="L94" s="19" t="s">
        <v>2</v>
      </c>
      <c r="M94" t="s">
        <v>190</v>
      </c>
      <c r="N94" t="s">
        <v>191</v>
      </c>
      <c r="P94" s="3">
        <v>0.625</v>
      </c>
      <c r="R94" s="3">
        <v>2.3374999999999999</v>
      </c>
      <c r="AE94" s="3">
        <v>0</v>
      </c>
      <c r="AF94" s="3">
        <v>0</v>
      </c>
      <c r="AG94" s="3">
        <v>0</v>
      </c>
      <c r="AK94" s="3">
        <v>0</v>
      </c>
      <c r="AL94" s="3">
        <v>0</v>
      </c>
    </row>
    <row r="95" spans="1:38">
      <c r="A95">
        <v>94</v>
      </c>
      <c r="E95" s="19" t="s">
        <v>5</v>
      </c>
      <c r="G95" s="19" t="s">
        <v>9</v>
      </c>
      <c r="H95" s="19" t="s">
        <v>2</v>
      </c>
      <c r="I95" s="19" t="s">
        <v>2</v>
      </c>
      <c r="J95" s="19" t="s">
        <v>2</v>
      </c>
      <c r="K95" s="19" t="s">
        <v>2</v>
      </c>
      <c r="L95" s="19" t="s">
        <v>2</v>
      </c>
      <c r="M95" t="s">
        <v>192</v>
      </c>
      <c r="N95" t="s">
        <v>193</v>
      </c>
      <c r="P95" s="3">
        <v>0.625</v>
      </c>
      <c r="R95" s="3">
        <v>2.3374999999999999</v>
      </c>
      <c r="AE95" s="3">
        <v>0</v>
      </c>
      <c r="AF95" s="3">
        <v>0</v>
      </c>
      <c r="AG95" s="3">
        <v>0</v>
      </c>
      <c r="AK95" s="3">
        <v>0</v>
      </c>
      <c r="AL95" s="3">
        <v>0</v>
      </c>
    </row>
    <row r="96" spans="1:38">
      <c r="A96">
        <v>95</v>
      </c>
      <c r="E96" s="19" t="s">
        <v>5</v>
      </c>
      <c r="G96" s="19" t="s">
        <v>9</v>
      </c>
      <c r="H96" s="19" t="s">
        <v>2</v>
      </c>
      <c r="I96" s="19" t="s">
        <v>2</v>
      </c>
      <c r="J96" s="19" t="s">
        <v>2</v>
      </c>
      <c r="K96" s="19" t="s">
        <v>2</v>
      </c>
      <c r="L96" s="19" t="s">
        <v>2</v>
      </c>
      <c r="M96" t="s">
        <v>194</v>
      </c>
      <c r="N96" t="s">
        <v>195</v>
      </c>
      <c r="P96" s="3">
        <v>0.61250000000000004</v>
      </c>
      <c r="R96" s="3">
        <v>2.2999999999999998</v>
      </c>
      <c r="AE96" s="3">
        <v>0</v>
      </c>
      <c r="AF96" s="3">
        <v>0</v>
      </c>
      <c r="AG96" s="3">
        <v>0</v>
      </c>
      <c r="AK96" s="3">
        <v>0</v>
      </c>
      <c r="AL96" s="3">
        <v>0</v>
      </c>
    </row>
    <row r="97" spans="1:38">
      <c r="A97">
        <v>96</v>
      </c>
      <c r="E97" s="19" t="s">
        <v>5</v>
      </c>
      <c r="G97" s="19" t="s">
        <v>9</v>
      </c>
      <c r="H97" s="19" t="s">
        <v>2</v>
      </c>
      <c r="I97" s="19" t="s">
        <v>2</v>
      </c>
      <c r="J97" s="19" t="s">
        <v>2</v>
      </c>
      <c r="K97" s="19" t="s">
        <v>2</v>
      </c>
      <c r="L97" s="19" t="s">
        <v>2</v>
      </c>
      <c r="M97" t="s">
        <v>196</v>
      </c>
      <c r="N97" t="s">
        <v>197</v>
      </c>
      <c r="P97" s="3">
        <v>0.58750000000000002</v>
      </c>
      <c r="R97" s="3">
        <v>2.2625000000000002</v>
      </c>
      <c r="AE97" s="3">
        <v>0</v>
      </c>
      <c r="AF97" s="3">
        <v>0</v>
      </c>
      <c r="AG97" s="3">
        <v>0</v>
      </c>
      <c r="AK97" s="3">
        <v>0</v>
      </c>
      <c r="AL97" s="3">
        <v>0</v>
      </c>
    </row>
    <row r="98" spans="1:38">
      <c r="A98">
        <v>97</v>
      </c>
      <c r="E98" s="19" t="s">
        <v>5</v>
      </c>
      <c r="G98" s="19" t="s">
        <v>9</v>
      </c>
      <c r="H98" s="19" t="s">
        <v>2</v>
      </c>
      <c r="I98" s="19" t="s">
        <v>2</v>
      </c>
      <c r="J98" s="19" t="s">
        <v>2</v>
      </c>
      <c r="K98" s="19" t="s">
        <v>2</v>
      </c>
      <c r="L98" s="19" t="s">
        <v>2</v>
      </c>
      <c r="M98" t="s">
        <v>198</v>
      </c>
      <c r="N98" t="s">
        <v>199</v>
      </c>
      <c r="P98" s="3">
        <v>0.6</v>
      </c>
      <c r="R98" s="3">
        <v>2.2749999999999999</v>
      </c>
      <c r="AE98" s="3">
        <v>0</v>
      </c>
      <c r="AF98" s="3">
        <v>0</v>
      </c>
      <c r="AG98" s="3">
        <v>0</v>
      </c>
      <c r="AK98" s="3">
        <v>0</v>
      </c>
      <c r="AL98" s="3">
        <v>0</v>
      </c>
    </row>
    <row r="99" spans="1:38">
      <c r="A99">
        <v>98</v>
      </c>
      <c r="E99" s="19" t="s">
        <v>5</v>
      </c>
      <c r="G99" s="19" t="s">
        <v>9</v>
      </c>
      <c r="H99" s="19" t="s">
        <v>2</v>
      </c>
      <c r="I99" s="19" t="s">
        <v>2</v>
      </c>
      <c r="J99" s="19" t="s">
        <v>2</v>
      </c>
      <c r="K99" s="19" t="s">
        <v>2</v>
      </c>
      <c r="L99" s="19" t="s">
        <v>2</v>
      </c>
      <c r="M99" t="s">
        <v>200</v>
      </c>
      <c r="N99" t="s">
        <v>201</v>
      </c>
      <c r="P99" s="3">
        <v>0.5625</v>
      </c>
      <c r="R99" s="3">
        <v>2.25</v>
      </c>
      <c r="AE99" s="3">
        <v>0</v>
      </c>
      <c r="AF99" s="3">
        <v>0</v>
      </c>
      <c r="AG99" s="3">
        <v>0</v>
      </c>
      <c r="AK99" s="3">
        <v>0</v>
      </c>
      <c r="AL99" s="3">
        <v>0</v>
      </c>
    </row>
    <row r="100" spans="1:38">
      <c r="A100">
        <v>99</v>
      </c>
      <c r="E100" s="19" t="s">
        <v>5</v>
      </c>
      <c r="G100" s="19" t="s">
        <v>9</v>
      </c>
      <c r="H100" s="19" t="s">
        <v>2</v>
      </c>
      <c r="I100" s="19" t="s">
        <v>2</v>
      </c>
      <c r="J100" s="19" t="s">
        <v>2</v>
      </c>
      <c r="K100" s="19" t="s">
        <v>2</v>
      </c>
      <c r="L100" s="19" t="s">
        <v>2</v>
      </c>
      <c r="M100" t="s">
        <v>202</v>
      </c>
      <c r="N100" t="s">
        <v>203</v>
      </c>
      <c r="P100" s="3">
        <v>0.67901199999999995</v>
      </c>
      <c r="R100" s="3">
        <v>2.2222200000000001</v>
      </c>
      <c r="AE100" s="3">
        <v>0</v>
      </c>
      <c r="AF100" s="3">
        <v>0</v>
      </c>
      <c r="AG100" s="3">
        <v>0</v>
      </c>
      <c r="AK100" s="3">
        <v>0</v>
      </c>
      <c r="AL100" s="3">
        <v>0</v>
      </c>
    </row>
    <row r="101" spans="1:38">
      <c r="A101">
        <v>100</v>
      </c>
      <c r="E101" s="19" t="s">
        <v>5</v>
      </c>
      <c r="G101" s="19" t="s">
        <v>9</v>
      </c>
      <c r="H101" s="19" t="s">
        <v>2</v>
      </c>
      <c r="I101" s="19" t="s">
        <v>2</v>
      </c>
      <c r="J101" s="19" t="s">
        <v>2</v>
      </c>
      <c r="K101" s="19" t="s">
        <v>2</v>
      </c>
      <c r="L101" s="19" t="s">
        <v>2</v>
      </c>
      <c r="M101" t="s">
        <v>204</v>
      </c>
      <c r="N101" t="s">
        <v>205</v>
      </c>
      <c r="P101" s="3">
        <v>0</v>
      </c>
      <c r="R101" s="3">
        <v>2.2749999999999999</v>
      </c>
      <c r="AE101" s="3">
        <v>0</v>
      </c>
      <c r="AF101" s="3">
        <v>0</v>
      </c>
      <c r="AG101" s="3">
        <v>0</v>
      </c>
      <c r="AK101" s="3">
        <v>0</v>
      </c>
      <c r="AL101" s="3">
        <v>0</v>
      </c>
    </row>
    <row r="102" spans="1:38">
      <c r="A102">
        <v>101</v>
      </c>
      <c r="E102" s="19" t="s">
        <v>5</v>
      </c>
      <c r="G102" s="19" t="s">
        <v>9</v>
      </c>
      <c r="H102" s="19" t="s">
        <v>2</v>
      </c>
      <c r="I102" s="19" t="s">
        <v>2</v>
      </c>
      <c r="J102" s="19" t="s">
        <v>2</v>
      </c>
      <c r="K102" s="19" t="s">
        <v>2</v>
      </c>
      <c r="L102" s="19" t="s">
        <v>2</v>
      </c>
      <c r="M102" t="s">
        <v>206</v>
      </c>
      <c r="N102" t="s">
        <v>207</v>
      </c>
      <c r="P102" s="3">
        <v>0</v>
      </c>
      <c r="R102" s="3">
        <v>2.25</v>
      </c>
      <c r="AE102" s="3">
        <v>0</v>
      </c>
      <c r="AF102" s="3">
        <v>0</v>
      </c>
      <c r="AG102" s="3">
        <v>0</v>
      </c>
      <c r="AK102" s="3">
        <v>0</v>
      </c>
      <c r="AL102" s="3">
        <v>0</v>
      </c>
    </row>
    <row r="103" spans="1:38">
      <c r="A103">
        <v>102</v>
      </c>
      <c r="E103" s="19" t="s">
        <v>5</v>
      </c>
      <c r="G103" s="19" t="s">
        <v>9</v>
      </c>
      <c r="H103" s="19" t="s">
        <v>2</v>
      </c>
      <c r="I103" s="19" t="s">
        <v>2</v>
      </c>
      <c r="J103" s="19" t="s">
        <v>2</v>
      </c>
      <c r="K103" s="19" t="s">
        <v>2</v>
      </c>
      <c r="L103" s="19" t="s">
        <v>2</v>
      </c>
      <c r="M103" t="s">
        <v>208</v>
      </c>
      <c r="N103" t="s">
        <v>209</v>
      </c>
      <c r="P103" s="3">
        <v>0</v>
      </c>
      <c r="R103" s="3">
        <v>2.2999999999999998</v>
      </c>
      <c r="AE103" s="3">
        <v>0</v>
      </c>
      <c r="AF103" s="3">
        <v>0</v>
      </c>
      <c r="AG103" s="3">
        <v>0</v>
      </c>
      <c r="AK103" s="3">
        <v>0</v>
      </c>
      <c r="AL103" s="3">
        <v>0</v>
      </c>
    </row>
    <row r="104" spans="1:38">
      <c r="A104">
        <v>103</v>
      </c>
      <c r="E104" s="19" t="s">
        <v>5</v>
      </c>
      <c r="G104" s="19" t="s">
        <v>9</v>
      </c>
      <c r="H104" s="19" t="s">
        <v>2</v>
      </c>
      <c r="I104" s="19" t="s">
        <v>2</v>
      </c>
      <c r="J104" s="19" t="s">
        <v>2</v>
      </c>
      <c r="K104" s="19" t="s">
        <v>2</v>
      </c>
      <c r="L104" s="19" t="s">
        <v>2</v>
      </c>
      <c r="M104" t="s">
        <v>210</v>
      </c>
      <c r="N104" t="s">
        <v>211</v>
      </c>
      <c r="P104" s="3">
        <v>0</v>
      </c>
      <c r="R104" s="3">
        <v>0</v>
      </c>
      <c r="AE104" s="3">
        <v>0</v>
      </c>
      <c r="AF104" s="3">
        <v>0</v>
      </c>
      <c r="AG104" s="3">
        <v>0</v>
      </c>
      <c r="AK104" s="3">
        <v>0</v>
      </c>
      <c r="AL104" s="3">
        <v>0</v>
      </c>
    </row>
    <row r="105" spans="1:38">
      <c r="A105">
        <v>104</v>
      </c>
      <c r="E105" s="19" t="s">
        <v>5</v>
      </c>
      <c r="G105" s="19" t="s">
        <v>9</v>
      </c>
      <c r="H105" s="19" t="s">
        <v>2</v>
      </c>
      <c r="I105" s="19" t="s">
        <v>2</v>
      </c>
      <c r="J105" s="19" t="s">
        <v>2</v>
      </c>
      <c r="K105" s="19" t="s">
        <v>2</v>
      </c>
      <c r="L105" s="19" t="s">
        <v>2</v>
      </c>
      <c r="M105" t="s">
        <v>212</v>
      </c>
      <c r="N105" t="s">
        <v>213</v>
      </c>
      <c r="P105" s="3">
        <v>0.625</v>
      </c>
      <c r="R105" s="3">
        <v>2.3374999999999999</v>
      </c>
      <c r="AE105" s="3">
        <v>0</v>
      </c>
      <c r="AF105" s="3">
        <v>0</v>
      </c>
      <c r="AG105" s="3">
        <v>0</v>
      </c>
      <c r="AK105" s="3">
        <v>0</v>
      </c>
      <c r="AL105" s="3">
        <v>0</v>
      </c>
    </row>
    <row r="106" spans="1:38">
      <c r="A106">
        <v>105</v>
      </c>
      <c r="E106" s="19" t="s">
        <v>5</v>
      </c>
      <c r="G106" s="19" t="s">
        <v>9</v>
      </c>
      <c r="H106" s="19" t="s">
        <v>2</v>
      </c>
      <c r="I106" s="19" t="s">
        <v>2</v>
      </c>
      <c r="J106" s="19" t="s">
        <v>2</v>
      </c>
      <c r="K106" s="19" t="s">
        <v>2</v>
      </c>
      <c r="L106" s="19" t="s">
        <v>2</v>
      </c>
      <c r="M106" t="s">
        <v>214</v>
      </c>
      <c r="N106" t="s">
        <v>215</v>
      </c>
      <c r="P106" s="3">
        <v>0.6</v>
      </c>
      <c r="R106" s="3">
        <v>2.2875000000000001</v>
      </c>
      <c r="AE106" s="3">
        <v>0</v>
      </c>
      <c r="AF106" s="3">
        <v>0</v>
      </c>
      <c r="AG106" s="3">
        <v>0</v>
      </c>
      <c r="AK106" s="3">
        <v>0</v>
      </c>
      <c r="AL106" s="3">
        <v>0</v>
      </c>
    </row>
    <row r="107" spans="1:38">
      <c r="A107">
        <v>106</v>
      </c>
      <c r="E107" s="19" t="s">
        <v>5</v>
      </c>
      <c r="G107" s="19" t="s">
        <v>9</v>
      </c>
      <c r="H107" s="19" t="s">
        <v>2</v>
      </c>
      <c r="I107" s="19" t="s">
        <v>2</v>
      </c>
      <c r="J107" s="19" t="s">
        <v>2</v>
      </c>
      <c r="K107" s="19" t="s">
        <v>2</v>
      </c>
      <c r="L107" s="19" t="s">
        <v>2</v>
      </c>
      <c r="M107" t="s">
        <v>216</v>
      </c>
      <c r="N107" t="s">
        <v>217</v>
      </c>
      <c r="P107" s="3">
        <v>0.6</v>
      </c>
      <c r="R107" s="3">
        <v>2.2749999999999999</v>
      </c>
      <c r="AE107" s="3">
        <v>0</v>
      </c>
      <c r="AF107" s="3">
        <v>0</v>
      </c>
      <c r="AG107" s="3">
        <v>0</v>
      </c>
      <c r="AK107" s="3">
        <v>0</v>
      </c>
      <c r="AL107" s="3">
        <v>0</v>
      </c>
    </row>
    <row r="108" spans="1:38">
      <c r="A108">
        <v>107</v>
      </c>
      <c r="E108" s="19" t="s">
        <v>5</v>
      </c>
      <c r="G108" s="19" t="s">
        <v>9</v>
      </c>
      <c r="H108" s="19" t="s">
        <v>2</v>
      </c>
      <c r="I108" s="19" t="s">
        <v>2</v>
      </c>
      <c r="J108" s="19" t="s">
        <v>2</v>
      </c>
      <c r="K108" s="19" t="s">
        <v>2</v>
      </c>
      <c r="L108" s="19" t="s">
        <v>2</v>
      </c>
      <c r="M108" t="s">
        <v>218</v>
      </c>
      <c r="N108" t="s">
        <v>219</v>
      </c>
      <c r="P108" s="3">
        <v>0.625</v>
      </c>
      <c r="R108" s="3">
        <v>2.2999999999999998</v>
      </c>
      <c r="AE108" s="3">
        <v>0</v>
      </c>
      <c r="AF108" s="3">
        <v>0</v>
      </c>
      <c r="AG108" s="3">
        <v>0</v>
      </c>
      <c r="AK108" s="3">
        <v>0</v>
      </c>
      <c r="AL108" s="3">
        <v>0</v>
      </c>
    </row>
    <row r="109" spans="1:38">
      <c r="A109">
        <v>108</v>
      </c>
      <c r="E109" s="19" t="s">
        <v>5</v>
      </c>
      <c r="G109" s="19" t="s">
        <v>9</v>
      </c>
      <c r="H109" s="19" t="s">
        <v>2</v>
      </c>
      <c r="I109" s="19" t="s">
        <v>2</v>
      </c>
      <c r="J109" s="19" t="s">
        <v>2</v>
      </c>
      <c r="K109" s="19" t="s">
        <v>2</v>
      </c>
      <c r="L109" s="19" t="s">
        <v>2</v>
      </c>
      <c r="M109" t="s">
        <v>220</v>
      </c>
      <c r="N109" t="s">
        <v>221</v>
      </c>
      <c r="P109" s="3">
        <v>0.625</v>
      </c>
      <c r="R109" s="3">
        <v>2.2999999999999998</v>
      </c>
      <c r="AE109" s="3">
        <v>0</v>
      </c>
      <c r="AF109" s="3">
        <v>0</v>
      </c>
      <c r="AG109" s="3">
        <v>0</v>
      </c>
      <c r="AK109" s="3">
        <v>0</v>
      </c>
      <c r="AL109" s="3">
        <v>0</v>
      </c>
    </row>
    <row r="110" spans="1:38">
      <c r="A110">
        <v>109</v>
      </c>
      <c r="E110" s="19" t="s">
        <v>5</v>
      </c>
      <c r="G110" s="19" t="s">
        <v>9</v>
      </c>
      <c r="H110" s="19" t="s">
        <v>2</v>
      </c>
      <c r="I110" s="19" t="s">
        <v>2</v>
      </c>
      <c r="J110" s="19" t="s">
        <v>2</v>
      </c>
      <c r="K110" s="19" t="s">
        <v>2</v>
      </c>
      <c r="L110" s="19" t="s">
        <v>2</v>
      </c>
      <c r="M110" t="s">
        <v>222</v>
      </c>
      <c r="N110" t="s">
        <v>223</v>
      </c>
      <c r="P110" s="3">
        <v>0.625</v>
      </c>
      <c r="R110" s="3">
        <v>2.3374999999999999</v>
      </c>
      <c r="AE110" s="3">
        <v>0</v>
      </c>
      <c r="AF110" s="3">
        <v>0</v>
      </c>
      <c r="AG110" s="3">
        <v>0</v>
      </c>
      <c r="AK110" s="3">
        <v>0</v>
      </c>
      <c r="AL110" s="3">
        <v>0</v>
      </c>
    </row>
    <row r="111" spans="1:38">
      <c r="A111">
        <v>110</v>
      </c>
      <c r="E111" s="19" t="s">
        <v>5</v>
      </c>
      <c r="G111" s="19" t="s">
        <v>9</v>
      </c>
      <c r="H111" s="19" t="s">
        <v>2</v>
      </c>
      <c r="I111" s="19" t="s">
        <v>2</v>
      </c>
      <c r="J111" s="19" t="s">
        <v>2</v>
      </c>
      <c r="K111" s="19" t="s">
        <v>2</v>
      </c>
      <c r="L111" s="19" t="s">
        <v>2</v>
      </c>
      <c r="M111" t="s">
        <v>224</v>
      </c>
      <c r="N111" t="s">
        <v>225</v>
      </c>
      <c r="P111" s="3">
        <v>0.5625</v>
      </c>
      <c r="R111" s="3">
        <v>2.25</v>
      </c>
      <c r="AE111" s="3">
        <v>0</v>
      </c>
      <c r="AF111" s="3">
        <v>0</v>
      </c>
      <c r="AG111" s="3">
        <v>0</v>
      </c>
      <c r="AK111" s="3">
        <v>0</v>
      </c>
      <c r="AL111" s="3">
        <v>0</v>
      </c>
    </row>
    <row r="112" spans="1:38">
      <c r="A112">
        <v>111</v>
      </c>
      <c r="E112" s="19" t="s">
        <v>5</v>
      </c>
      <c r="G112" s="19" t="s">
        <v>9</v>
      </c>
      <c r="H112" s="19" t="s">
        <v>2</v>
      </c>
      <c r="I112" s="19" t="s">
        <v>2</v>
      </c>
      <c r="J112" s="19" t="s">
        <v>2</v>
      </c>
      <c r="K112" s="19" t="s">
        <v>2</v>
      </c>
      <c r="L112" s="19" t="s">
        <v>2</v>
      </c>
      <c r="M112" t="s">
        <v>226</v>
      </c>
      <c r="N112" t="s">
        <v>227</v>
      </c>
      <c r="P112" s="3">
        <v>0.69135800000000003</v>
      </c>
      <c r="R112" s="3">
        <v>0</v>
      </c>
      <c r="AE112" s="3">
        <v>0</v>
      </c>
      <c r="AF112" s="3">
        <v>0</v>
      </c>
      <c r="AG112" s="3">
        <v>0</v>
      </c>
      <c r="AK112" s="3">
        <v>0</v>
      </c>
      <c r="AL112" s="3">
        <v>0</v>
      </c>
    </row>
    <row r="113" spans="1:38">
      <c r="A113">
        <v>112</v>
      </c>
      <c r="E113" s="19" t="s">
        <v>5</v>
      </c>
      <c r="G113" s="19" t="s">
        <v>9</v>
      </c>
      <c r="H113" s="19" t="s">
        <v>2</v>
      </c>
      <c r="I113" s="19" t="s">
        <v>2</v>
      </c>
      <c r="J113" s="19" t="s">
        <v>2</v>
      </c>
      <c r="K113" s="19" t="s">
        <v>2</v>
      </c>
      <c r="L113" s="19" t="s">
        <v>2</v>
      </c>
      <c r="M113" t="s">
        <v>228</v>
      </c>
      <c r="N113" t="s">
        <v>229</v>
      </c>
      <c r="P113" s="3">
        <v>0.625</v>
      </c>
      <c r="R113" s="3">
        <v>2.3374999999999999</v>
      </c>
      <c r="AE113" s="3">
        <v>0</v>
      </c>
      <c r="AF113" s="3">
        <v>0</v>
      </c>
      <c r="AG113" s="3">
        <v>0</v>
      </c>
      <c r="AK113" s="3">
        <v>0</v>
      </c>
      <c r="AL113" s="3">
        <v>0</v>
      </c>
    </row>
    <row r="114" spans="1:38">
      <c r="A114">
        <v>113</v>
      </c>
      <c r="E114" s="19" t="s">
        <v>5</v>
      </c>
      <c r="G114" s="19" t="s">
        <v>9</v>
      </c>
      <c r="H114" s="19" t="s">
        <v>2</v>
      </c>
      <c r="I114" s="19" t="s">
        <v>2</v>
      </c>
      <c r="J114" s="19" t="s">
        <v>2</v>
      </c>
      <c r="K114" s="19" t="s">
        <v>2</v>
      </c>
      <c r="L114" s="19" t="s">
        <v>2</v>
      </c>
      <c r="M114" t="s">
        <v>230</v>
      </c>
      <c r="N114" t="s">
        <v>231</v>
      </c>
      <c r="P114" s="3">
        <v>0.625</v>
      </c>
      <c r="R114" s="3">
        <v>2.3374999999999999</v>
      </c>
      <c r="AE114" s="3">
        <v>0</v>
      </c>
      <c r="AF114" s="3">
        <v>0</v>
      </c>
      <c r="AG114" s="3">
        <v>0</v>
      </c>
      <c r="AK114" s="3">
        <v>0</v>
      </c>
      <c r="AL114" s="3">
        <v>0</v>
      </c>
    </row>
    <row r="115" spans="1:38">
      <c r="A115">
        <v>114</v>
      </c>
      <c r="E115" s="19" t="s">
        <v>5</v>
      </c>
      <c r="G115" s="19" t="s">
        <v>9</v>
      </c>
      <c r="H115" s="19" t="s">
        <v>2</v>
      </c>
      <c r="I115" s="19" t="s">
        <v>2</v>
      </c>
      <c r="J115" s="19" t="s">
        <v>2</v>
      </c>
      <c r="K115" s="19" t="s">
        <v>2</v>
      </c>
      <c r="L115" s="19" t="s">
        <v>2</v>
      </c>
      <c r="M115" t="s">
        <v>232</v>
      </c>
      <c r="N115" t="s">
        <v>233</v>
      </c>
      <c r="P115" s="3">
        <v>0.61250000000000004</v>
      </c>
      <c r="R115" s="3">
        <v>2.2999999999999998</v>
      </c>
      <c r="AE115" s="3">
        <v>0</v>
      </c>
      <c r="AF115" s="3">
        <v>0</v>
      </c>
      <c r="AG115" s="3">
        <v>0</v>
      </c>
      <c r="AK115" s="3">
        <v>0</v>
      </c>
      <c r="AL115" s="3">
        <v>0</v>
      </c>
    </row>
    <row r="116" spans="1:38">
      <c r="A116">
        <v>115</v>
      </c>
      <c r="E116" s="19" t="s">
        <v>5</v>
      </c>
      <c r="G116" s="19" t="s">
        <v>9</v>
      </c>
      <c r="H116" s="19" t="s">
        <v>2</v>
      </c>
      <c r="I116" s="19" t="s">
        <v>2</v>
      </c>
      <c r="J116" s="19" t="s">
        <v>2</v>
      </c>
      <c r="K116" s="19" t="s">
        <v>2</v>
      </c>
      <c r="L116" s="19" t="s">
        <v>2</v>
      </c>
      <c r="M116" t="s">
        <v>234</v>
      </c>
      <c r="N116" t="s">
        <v>235</v>
      </c>
      <c r="P116" s="3">
        <v>0.6</v>
      </c>
      <c r="R116" s="3">
        <v>2.2749999999999999</v>
      </c>
      <c r="AE116" s="3">
        <v>0</v>
      </c>
      <c r="AF116" s="3">
        <v>0</v>
      </c>
      <c r="AG116" s="3">
        <v>0</v>
      </c>
      <c r="AK116" s="3">
        <v>0</v>
      </c>
      <c r="AL116" s="3">
        <v>0</v>
      </c>
    </row>
    <row r="117" spans="1:38">
      <c r="A117">
        <v>116</v>
      </c>
      <c r="E117" s="19" t="s">
        <v>5</v>
      </c>
      <c r="G117" s="19" t="s">
        <v>9</v>
      </c>
      <c r="H117" s="19" t="s">
        <v>2</v>
      </c>
      <c r="I117" s="19" t="s">
        <v>2</v>
      </c>
      <c r="J117" s="19" t="s">
        <v>2</v>
      </c>
      <c r="K117" s="19" t="s">
        <v>2</v>
      </c>
      <c r="L117" s="19" t="s">
        <v>2</v>
      </c>
      <c r="M117" t="s">
        <v>236</v>
      </c>
      <c r="N117" t="s">
        <v>237</v>
      </c>
      <c r="P117" s="3">
        <v>0.625</v>
      </c>
      <c r="R117" s="3">
        <v>2.3374999999999999</v>
      </c>
      <c r="AE117" s="3">
        <v>0</v>
      </c>
      <c r="AF117" s="3">
        <v>3.4624999999999999</v>
      </c>
      <c r="AG117" s="3">
        <v>3.4624999999999999</v>
      </c>
      <c r="AK117" s="3">
        <v>0</v>
      </c>
      <c r="AL117" s="3">
        <v>0</v>
      </c>
    </row>
    <row r="118" spans="1:38">
      <c r="A118">
        <v>117</v>
      </c>
      <c r="E118" s="19" t="s">
        <v>5</v>
      </c>
      <c r="G118" s="19" t="s">
        <v>9</v>
      </c>
      <c r="H118" s="19" t="s">
        <v>2</v>
      </c>
      <c r="I118" s="19" t="s">
        <v>2</v>
      </c>
      <c r="J118" s="19" t="s">
        <v>2</v>
      </c>
      <c r="K118" s="19" t="s">
        <v>2</v>
      </c>
      <c r="L118" s="19" t="s">
        <v>2</v>
      </c>
      <c r="M118" t="s">
        <v>238</v>
      </c>
      <c r="N118" t="s">
        <v>239</v>
      </c>
      <c r="P118" s="3">
        <v>0.6</v>
      </c>
      <c r="R118" s="3">
        <v>2.2749999999999999</v>
      </c>
      <c r="AE118" s="3">
        <v>0</v>
      </c>
      <c r="AF118" s="3">
        <v>0</v>
      </c>
      <c r="AG118" s="3">
        <v>0</v>
      </c>
      <c r="AK118" s="3">
        <v>0</v>
      </c>
      <c r="AL118" s="3">
        <v>0</v>
      </c>
    </row>
    <row r="119" spans="1:38">
      <c r="A119">
        <v>118</v>
      </c>
      <c r="E119" s="19" t="s">
        <v>5</v>
      </c>
      <c r="G119" s="19" t="s">
        <v>5</v>
      </c>
      <c r="N119" t="s">
        <v>240</v>
      </c>
      <c r="P119" s="3">
        <v>0.5625</v>
      </c>
      <c r="R119" s="3">
        <v>2.25</v>
      </c>
      <c r="AE119" s="3">
        <v>0</v>
      </c>
      <c r="AK119" s="3">
        <v>0</v>
      </c>
      <c r="AL119" s="3">
        <v>0</v>
      </c>
    </row>
    <row r="120" spans="1:38">
      <c r="A120">
        <v>119</v>
      </c>
      <c r="E120" s="19" t="s">
        <v>5</v>
      </c>
      <c r="G120" s="19" t="s">
        <v>9</v>
      </c>
      <c r="H120" s="19" t="s">
        <v>2</v>
      </c>
      <c r="I120" s="19" t="s">
        <v>2</v>
      </c>
      <c r="J120" s="19" t="s">
        <v>2</v>
      </c>
      <c r="K120" s="19" t="s">
        <v>2</v>
      </c>
      <c r="L120" s="19" t="s">
        <v>2</v>
      </c>
      <c r="M120" t="s">
        <v>241</v>
      </c>
      <c r="N120" t="s">
        <v>242</v>
      </c>
      <c r="P120" s="3">
        <v>0.61728400000000005</v>
      </c>
      <c r="R120" s="3">
        <v>2.2715999999999998</v>
      </c>
      <c r="AE120" s="3">
        <v>0</v>
      </c>
      <c r="AF120" s="3">
        <v>0</v>
      </c>
      <c r="AG120" s="3">
        <v>0</v>
      </c>
      <c r="AK120" s="3">
        <v>0</v>
      </c>
      <c r="AL120" s="3">
        <v>0</v>
      </c>
    </row>
    <row r="121" spans="1:38">
      <c r="A121">
        <v>120</v>
      </c>
      <c r="E121" s="19" t="s">
        <v>5</v>
      </c>
      <c r="G121" s="19" t="s">
        <v>9</v>
      </c>
      <c r="H121" s="19" t="s">
        <v>2</v>
      </c>
      <c r="I121" s="19" t="s">
        <v>2</v>
      </c>
      <c r="J121" s="19" t="s">
        <v>2</v>
      </c>
      <c r="K121" s="19" t="s">
        <v>2</v>
      </c>
      <c r="L121" s="19" t="s">
        <v>2</v>
      </c>
      <c r="M121" t="s">
        <v>243</v>
      </c>
      <c r="N121" t="s">
        <v>244</v>
      </c>
      <c r="P121" s="3">
        <v>0.5625</v>
      </c>
      <c r="R121" s="3">
        <v>2.25</v>
      </c>
      <c r="AE121" s="3">
        <v>0</v>
      </c>
      <c r="AF121" s="3">
        <v>0</v>
      </c>
      <c r="AG121" s="3">
        <v>0</v>
      </c>
      <c r="AK121" s="3">
        <v>0</v>
      </c>
      <c r="AL121" s="3">
        <v>0</v>
      </c>
    </row>
    <row r="122" spans="1:38">
      <c r="A122">
        <v>121</v>
      </c>
      <c r="E122" s="19" t="s">
        <v>5</v>
      </c>
      <c r="G122" s="19" t="s">
        <v>9</v>
      </c>
      <c r="H122" s="19" t="s">
        <v>2</v>
      </c>
      <c r="I122" s="19" t="s">
        <v>2</v>
      </c>
      <c r="J122" s="19" t="s">
        <v>2</v>
      </c>
      <c r="K122" s="19" t="s">
        <v>2</v>
      </c>
      <c r="L122" s="19" t="s">
        <v>2</v>
      </c>
      <c r="M122" t="s">
        <v>245</v>
      </c>
      <c r="N122" t="s">
        <v>246</v>
      </c>
      <c r="P122" s="3">
        <v>0</v>
      </c>
      <c r="R122" s="3">
        <v>1.8374999999999999</v>
      </c>
      <c r="AE122" s="3">
        <v>0</v>
      </c>
      <c r="AF122" s="3">
        <v>0</v>
      </c>
      <c r="AG122" s="3">
        <v>0</v>
      </c>
      <c r="AK122" s="3">
        <v>0</v>
      </c>
      <c r="AL122" s="3">
        <v>0</v>
      </c>
    </row>
    <row r="123" spans="1:38">
      <c r="A123">
        <v>122</v>
      </c>
      <c r="E123" s="19" t="s">
        <v>5</v>
      </c>
      <c r="G123" s="19" t="s">
        <v>9</v>
      </c>
      <c r="H123" s="19" t="s">
        <v>2</v>
      </c>
      <c r="I123" s="19" t="s">
        <v>2</v>
      </c>
      <c r="J123" s="19" t="s">
        <v>2</v>
      </c>
      <c r="K123" s="19" t="s">
        <v>2</v>
      </c>
      <c r="L123" s="19" t="s">
        <v>2</v>
      </c>
      <c r="M123" t="s">
        <v>247</v>
      </c>
      <c r="N123" t="s">
        <v>248</v>
      </c>
      <c r="P123" s="3">
        <v>0.58750000000000002</v>
      </c>
      <c r="R123" s="3">
        <v>2.2625000000000002</v>
      </c>
      <c r="AE123" s="3">
        <v>0</v>
      </c>
      <c r="AF123" s="3">
        <v>0</v>
      </c>
      <c r="AG123" s="3">
        <v>0</v>
      </c>
      <c r="AK123" s="3">
        <v>0</v>
      </c>
      <c r="AL123" s="3">
        <v>0</v>
      </c>
    </row>
    <row r="124" spans="1:38">
      <c r="A124">
        <v>123</v>
      </c>
      <c r="E124" s="19" t="s">
        <v>5</v>
      </c>
      <c r="G124" s="19" t="s">
        <v>9</v>
      </c>
      <c r="H124" s="19" t="s">
        <v>2</v>
      </c>
      <c r="I124" s="19" t="s">
        <v>2</v>
      </c>
      <c r="J124" s="19" t="s">
        <v>2</v>
      </c>
      <c r="K124" s="19" t="s">
        <v>2</v>
      </c>
      <c r="L124" s="19" t="s">
        <v>2</v>
      </c>
      <c r="M124" t="s">
        <v>249</v>
      </c>
      <c r="N124" t="s">
        <v>250</v>
      </c>
      <c r="P124" s="3">
        <v>0.61250000000000004</v>
      </c>
      <c r="R124" s="3">
        <v>2.3374999999999999</v>
      </c>
      <c r="AE124" s="3">
        <v>0</v>
      </c>
      <c r="AF124" s="3">
        <v>0</v>
      </c>
      <c r="AG124" s="3">
        <v>0</v>
      </c>
      <c r="AK124" s="3">
        <v>0</v>
      </c>
      <c r="AL124" s="3">
        <v>0</v>
      </c>
    </row>
    <row r="125" spans="1:38">
      <c r="A125">
        <v>124</v>
      </c>
      <c r="E125" s="19" t="s">
        <v>5</v>
      </c>
      <c r="G125" s="19" t="s">
        <v>9</v>
      </c>
      <c r="H125" s="19" t="s">
        <v>2</v>
      </c>
      <c r="I125" s="19" t="s">
        <v>2</v>
      </c>
      <c r="J125" s="19" t="s">
        <v>2</v>
      </c>
      <c r="K125" s="19" t="s">
        <v>2</v>
      </c>
      <c r="L125" s="19" t="s">
        <v>2</v>
      </c>
      <c r="M125" t="s">
        <v>251</v>
      </c>
      <c r="N125" t="s">
        <v>252</v>
      </c>
      <c r="P125" s="3">
        <v>0.625</v>
      </c>
      <c r="R125" s="3">
        <v>1.875</v>
      </c>
      <c r="U125" s="3">
        <v>0</v>
      </c>
      <c r="V125" s="3">
        <v>0</v>
      </c>
      <c r="AE125" s="3">
        <v>0</v>
      </c>
      <c r="AF125" s="3">
        <v>0</v>
      </c>
      <c r="AG125" s="3">
        <v>0</v>
      </c>
      <c r="AK125" s="3">
        <v>0</v>
      </c>
      <c r="AL125" s="3">
        <v>0</v>
      </c>
    </row>
    <row r="126" spans="1:38">
      <c r="A126">
        <v>125</v>
      </c>
      <c r="E126" s="19" t="s">
        <v>5</v>
      </c>
      <c r="G126" s="19" t="s">
        <v>9</v>
      </c>
      <c r="H126" s="19" t="s">
        <v>2</v>
      </c>
      <c r="I126" s="19" t="s">
        <v>2</v>
      </c>
      <c r="J126" s="19" t="s">
        <v>2</v>
      </c>
      <c r="K126" s="19" t="s">
        <v>2</v>
      </c>
      <c r="L126" s="19" t="s">
        <v>2</v>
      </c>
      <c r="M126" t="s">
        <v>253</v>
      </c>
      <c r="N126" t="s">
        <v>254</v>
      </c>
      <c r="P126" s="3">
        <v>0.625</v>
      </c>
      <c r="R126" s="3">
        <v>0</v>
      </c>
      <c r="AE126" s="3">
        <v>0</v>
      </c>
      <c r="AF126" s="3">
        <v>0</v>
      </c>
      <c r="AG126" s="3">
        <v>0</v>
      </c>
      <c r="AK126" s="3">
        <v>0</v>
      </c>
      <c r="AL126" s="3">
        <v>0</v>
      </c>
    </row>
    <row r="127" spans="1:38">
      <c r="A127">
        <v>126</v>
      </c>
      <c r="E127" s="19" t="s">
        <v>5</v>
      </c>
      <c r="G127" s="19" t="s">
        <v>9</v>
      </c>
      <c r="H127" s="19" t="s">
        <v>2</v>
      </c>
      <c r="I127" s="19" t="s">
        <v>2</v>
      </c>
      <c r="J127" s="19" t="s">
        <v>2</v>
      </c>
      <c r="K127" s="19" t="s">
        <v>2</v>
      </c>
      <c r="L127" s="19" t="s">
        <v>2</v>
      </c>
      <c r="M127" t="s">
        <v>255</v>
      </c>
      <c r="N127" t="s">
        <v>256</v>
      </c>
      <c r="P127" s="3">
        <v>0.61250000000000004</v>
      </c>
      <c r="R127" s="3">
        <v>2.2999999999999998</v>
      </c>
      <c r="AE127" s="3">
        <v>0</v>
      </c>
      <c r="AF127" s="3">
        <v>0</v>
      </c>
      <c r="AG127" s="3">
        <v>0</v>
      </c>
      <c r="AK127" s="3">
        <v>0</v>
      </c>
      <c r="AL127" s="3">
        <v>0</v>
      </c>
    </row>
    <row r="128" spans="1:38">
      <c r="A128">
        <v>127</v>
      </c>
      <c r="E128" s="19" t="s">
        <v>5</v>
      </c>
      <c r="G128" s="19" t="s">
        <v>9</v>
      </c>
      <c r="H128" s="19" t="s">
        <v>2</v>
      </c>
      <c r="I128" s="19" t="s">
        <v>2</v>
      </c>
      <c r="J128" s="19" t="s">
        <v>2</v>
      </c>
      <c r="K128" s="19" t="s">
        <v>2</v>
      </c>
      <c r="L128" s="19" t="s">
        <v>2</v>
      </c>
      <c r="M128" t="s">
        <v>257</v>
      </c>
      <c r="N128" t="s">
        <v>258</v>
      </c>
      <c r="P128" s="3">
        <v>0.58750000000000002</v>
      </c>
      <c r="R128" s="3">
        <v>2.2625000000000002</v>
      </c>
      <c r="AE128" s="3">
        <v>0</v>
      </c>
      <c r="AF128" s="3">
        <v>0</v>
      </c>
      <c r="AG128" s="3">
        <v>0</v>
      </c>
      <c r="AK128" s="3">
        <v>0</v>
      </c>
      <c r="AL128" s="3">
        <v>0</v>
      </c>
    </row>
    <row r="129" spans="1:38">
      <c r="A129">
        <v>128</v>
      </c>
      <c r="E129" s="19" t="s">
        <v>5</v>
      </c>
      <c r="G129" s="19" t="s">
        <v>9</v>
      </c>
      <c r="H129" s="19" t="s">
        <v>2</v>
      </c>
      <c r="I129" s="19" t="s">
        <v>2</v>
      </c>
      <c r="J129" s="19" t="s">
        <v>2</v>
      </c>
      <c r="K129" s="19" t="s">
        <v>2</v>
      </c>
      <c r="L129" s="19" t="s">
        <v>2</v>
      </c>
      <c r="M129" t="s">
        <v>259</v>
      </c>
      <c r="N129" t="s">
        <v>260</v>
      </c>
      <c r="P129" s="3">
        <v>0</v>
      </c>
      <c r="R129" s="3">
        <v>2.2749999999999999</v>
      </c>
      <c r="AE129" s="3">
        <v>0</v>
      </c>
      <c r="AF129" s="3">
        <v>0</v>
      </c>
      <c r="AG129" s="3">
        <v>0</v>
      </c>
      <c r="AK129" s="3">
        <v>0</v>
      </c>
      <c r="AL129" s="3">
        <v>0</v>
      </c>
    </row>
    <row r="130" spans="1:38">
      <c r="A130">
        <v>129</v>
      </c>
      <c r="E130" s="19" t="s">
        <v>5</v>
      </c>
      <c r="G130" s="19" t="s">
        <v>9</v>
      </c>
      <c r="H130" s="19" t="s">
        <v>2</v>
      </c>
      <c r="I130" s="19" t="s">
        <v>2</v>
      </c>
      <c r="J130" s="19" t="s">
        <v>2</v>
      </c>
      <c r="K130" s="19" t="s">
        <v>2</v>
      </c>
      <c r="L130" s="19" t="s">
        <v>2</v>
      </c>
      <c r="M130" t="s">
        <v>261</v>
      </c>
      <c r="N130" t="s">
        <v>262</v>
      </c>
      <c r="P130" s="3">
        <v>0.625</v>
      </c>
      <c r="R130" s="3">
        <v>2.3374999999999999</v>
      </c>
      <c r="Z130" s="3">
        <v>0</v>
      </c>
      <c r="AE130" s="3">
        <v>0</v>
      </c>
      <c r="AF130" s="3">
        <v>0</v>
      </c>
      <c r="AG130" s="3">
        <v>0</v>
      </c>
      <c r="AK130" s="3">
        <v>0</v>
      </c>
      <c r="AL130" s="3">
        <v>0</v>
      </c>
    </row>
    <row r="131" spans="1:38">
      <c r="A131">
        <v>130</v>
      </c>
      <c r="E131" s="19" t="s">
        <v>5</v>
      </c>
      <c r="G131" s="19" t="s">
        <v>9</v>
      </c>
      <c r="H131" s="19" t="s">
        <v>2</v>
      </c>
      <c r="I131" s="19" t="s">
        <v>2</v>
      </c>
      <c r="J131" s="19" t="s">
        <v>2</v>
      </c>
      <c r="K131" s="19" t="s">
        <v>2</v>
      </c>
      <c r="L131" s="19" t="s">
        <v>2</v>
      </c>
      <c r="M131" t="s">
        <v>263</v>
      </c>
      <c r="N131" t="s">
        <v>264</v>
      </c>
      <c r="P131" s="3">
        <v>0.625</v>
      </c>
      <c r="R131" s="3">
        <v>2.3374999999999999</v>
      </c>
      <c r="Z131" s="3">
        <v>0</v>
      </c>
      <c r="AE131" s="3">
        <v>0</v>
      </c>
      <c r="AF131" s="3">
        <v>0</v>
      </c>
      <c r="AG131" s="3">
        <v>0</v>
      </c>
      <c r="AK131" s="3">
        <v>0</v>
      </c>
      <c r="AL131" s="3">
        <v>0</v>
      </c>
    </row>
    <row r="132" spans="1:38">
      <c r="A132">
        <v>131</v>
      </c>
      <c r="E132" s="19" t="s">
        <v>5</v>
      </c>
      <c r="G132" s="19" t="s">
        <v>9</v>
      </c>
      <c r="H132" s="19" t="s">
        <v>2</v>
      </c>
      <c r="I132" s="19" t="s">
        <v>2</v>
      </c>
      <c r="J132" s="19" t="s">
        <v>2</v>
      </c>
      <c r="K132" s="19" t="s">
        <v>2</v>
      </c>
      <c r="L132" s="19" t="s">
        <v>2</v>
      </c>
      <c r="M132" t="s">
        <v>265</v>
      </c>
      <c r="N132" t="s">
        <v>266</v>
      </c>
      <c r="P132" s="3">
        <v>0.57499999999999996</v>
      </c>
      <c r="R132" s="3">
        <v>2.2374999999999998</v>
      </c>
      <c r="AE132" s="3">
        <v>0</v>
      </c>
      <c r="AF132" s="3">
        <v>0</v>
      </c>
      <c r="AG132" s="3">
        <v>0</v>
      </c>
      <c r="AK132" s="3">
        <v>0</v>
      </c>
      <c r="AL132" s="3">
        <v>0</v>
      </c>
    </row>
    <row r="133" spans="1:38">
      <c r="A133">
        <v>132</v>
      </c>
      <c r="E133" s="19" t="s">
        <v>5</v>
      </c>
      <c r="G133" s="19" t="s">
        <v>9</v>
      </c>
      <c r="H133" s="19" t="s">
        <v>2</v>
      </c>
      <c r="I133" s="19" t="s">
        <v>2</v>
      </c>
      <c r="J133" s="19" t="s">
        <v>2</v>
      </c>
      <c r="K133" s="19" t="s">
        <v>2</v>
      </c>
      <c r="L133" s="19" t="s">
        <v>2</v>
      </c>
      <c r="M133" t="s">
        <v>267</v>
      </c>
      <c r="N133" t="s">
        <v>268</v>
      </c>
      <c r="P133" s="3">
        <v>0.58750000000000002</v>
      </c>
      <c r="R133" s="3">
        <v>2.2625000000000002</v>
      </c>
      <c r="AE133" s="3">
        <v>0</v>
      </c>
      <c r="AF133" s="3">
        <v>0</v>
      </c>
      <c r="AG133" s="3">
        <v>0</v>
      </c>
      <c r="AK133" s="3">
        <v>0</v>
      </c>
      <c r="AL133" s="3">
        <v>0</v>
      </c>
    </row>
    <row r="134" spans="1:38">
      <c r="A134">
        <v>133</v>
      </c>
      <c r="E134" s="19" t="s">
        <v>5</v>
      </c>
      <c r="G134" s="19" t="s">
        <v>9</v>
      </c>
      <c r="H134" s="19" t="s">
        <v>2</v>
      </c>
      <c r="I134" s="19" t="s">
        <v>2</v>
      </c>
      <c r="J134" s="19" t="s">
        <v>2</v>
      </c>
      <c r="K134" s="19" t="s">
        <v>2</v>
      </c>
      <c r="L134" s="19" t="s">
        <v>2</v>
      </c>
      <c r="M134" t="s">
        <v>269</v>
      </c>
      <c r="N134" t="s">
        <v>270</v>
      </c>
      <c r="P134" s="3">
        <v>0</v>
      </c>
      <c r="R134" s="3">
        <v>1.8374999999999999</v>
      </c>
      <c r="AE134" s="3">
        <v>0</v>
      </c>
      <c r="AF134" s="3">
        <v>0</v>
      </c>
      <c r="AG134" s="3">
        <v>0</v>
      </c>
      <c r="AK134" s="3">
        <v>0</v>
      </c>
      <c r="AL134" s="3">
        <v>0</v>
      </c>
    </row>
    <row r="135" spans="1:38">
      <c r="A135">
        <v>134</v>
      </c>
      <c r="E135" s="19" t="s">
        <v>5</v>
      </c>
      <c r="G135" s="19" t="s">
        <v>9</v>
      </c>
      <c r="H135" s="19" t="s">
        <v>2</v>
      </c>
      <c r="I135" s="19" t="s">
        <v>2</v>
      </c>
      <c r="J135" s="19" t="s">
        <v>2</v>
      </c>
      <c r="K135" s="19" t="s">
        <v>2</v>
      </c>
      <c r="L135" s="19" t="s">
        <v>2</v>
      </c>
      <c r="M135" t="s">
        <v>271</v>
      </c>
      <c r="N135" t="s">
        <v>272</v>
      </c>
      <c r="P135" s="3">
        <v>0.6</v>
      </c>
      <c r="R135" s="3">
        <v>2.2625000000000002</v>
      </c>
      <c r="AE135" s="3">
        <v>0</v>
      </c>
      <c r="AF135" s="3">
        <v>0</v>
      </c>
      <c r="AG135" s="3">
        <v>0</v>
      </c>
      <c r="AK135" s="3">
        <v>0</v>
      </c>
      <c r="AL135" s="3">
        <v>0</v>
      </c>
    </row>
    <row r="136" spans="1:38">
      <c r="A136">
        <v>135</v>
      </c>
      <c r="E136" s="19" t="s">
        <v>5</v>
      </c>
      <c r="G136" s="19" t="s">
        <v>9</v>
      </c>
      <c r="H136" s="19" t="s">
        <v>2</v>
      </c>
      <c r="I136" s="19" t="s">
        <v>2</v>
      </c>
      <c r="J136" s="19" t="s">
        <v>2</v>
      </c>
      <c r="K136" s="19" t="s">
        <v>2</v>
      </c>
      <c r="L136" s="19" t="s">
        <v>2</v>
      </c>
      <c r="M136" t="s">
        <v>273</v>
      </c>
      <c r="N136" t="s">
        <v>274</v>
      </c>
      <c r="P136" s="3">
        <v>0.55000000000000004</v>
      </c>
      <c r="R136" s="3">
        <v>2.3374999999999999</v>
      </c>
      <c r="Z136" s="3">
        <v>0</v>
      </c>
      <c r="AE136" s="3">
        <v>0</v>
      </c>
      <c r="AF136" s="3">
        <v>0</v>
      </c>
      <c r="AG136" s="3">
        <v>0</v>
      </c>
      <c r="AK136" s="3">
        <v>0</v>
      </c>
      <c r="AL136" s="3">
        <v>0</v>
      </c>
    </row>
    <row r="137" spans="1:38">
      <c r="A137">
        <v>136</v>
      </c>
      <c r="E137" s="19" t="s">
        <v>5</v>
      </c>
      <c r="G137" s="19" t="s">
        <v>9</v>
      </c>
      <c r="H137" s="19" t="s">
        <v>2</v>
      </c>
      <c r="I137" s="19" t="s">
        <v>2</v>
      </c>
      <c r="J137" s="19" t="s">
        <v>2</v>
      </c>
      <c r="K137" s="19" t="s">
        <v>2</v>
      </c>
      <c r="L137" s="19" t="s">
        <v>2</v>
      </c>
      <c r="M137" t="s">
        <v>275</v>
      </c>
      <c r="N137" t="s">
        <v>276</v>
      </c>
      <c r="P137" s="3">
        <v>0.625</v>
      </c>
      <c r="R137" s="3">
        <v>2.3374999999999999</v>
      </c>
      <c r="AE137" s="3">
        <v>0</v>
      </c>
      <c r="AF137" s="3">
        <v>0</v>
      </c>
      <c r="AG137" s="3">
        <v>0</v>
      </c>
      <c r="AK137" s="3">
        <v>0</v>
      </c>
      <c r="AL137" s="3">
        <v>0</v>
      </c>
    </row>
    <row r="138" spans="1:38">
      <c r="A138">
        <v>137</v>
      </c>
      <c r="E138" s="19" t="s">
        <v>5</v>
      </c>
      <c r="G138" s="19" t="s">
        <v>9</v>
      </c>
      <c r="H138" s="19" t="s">
        <v>2</v>
      </c>
      <c r="I138" s="19" t="s">
        <v>2</v>
      </c>
      <c r="J138" s="19" t="s">
        <v>2</v>
      </c>
      <c r="K138" s="19" t="s">
        <v>2</v>
      </c>
      <c r="L138" s="19" t="s">
        <v>2</v>
      </c>
      <c r="M138" t="s">
        <v>277</v>
      </c>
      <c r="N138" t="s">
        <v>278</v>
      </c>
      <c r="P138" s="3">
        <v>0</v>
      </c>
      <c r="R138" s="3">
        <v>2.2749999999999999</v>
      </c>
      <c r="AE138" s="3">
        <v>0</v>
      </c>
      <c r="AF138" s="3">
        <v>0</v>
      </c>
      <c r="AG138" s="3">
        <v>0</v>
      </c>
      <c r="AK138" s="3">
        <v>0</v>
      </c>
      <c r="AL138" s="3">
        <v>0</v>
      </c>
    </row>
    <row r="139" spans="1:38">
      <c r="A139">
        <v>138</v>
      </c>
      <c r="E139" s="19" t="s">
        <v>5</v>
      </c>
      <c r="G139" s="19" t="s">
        <v>9</v>
      </c>
      <c r="H139" s="19" t="s">
        <v>2</v>
      </c>
      <c r="I139" s="19" t="s">
        <v>2</v>
      </c>
      <c r="J139" s="19" t="s">
        <v>2</v>
      </c>
      <c r="K139" s="19" t="s">
        <v>2</v>
      </c>
      <c r="L139" s="19" t="s">
        <v>2</v>
      </c>
      <c r="M139" t="s">
        <v>279</v>
      </c>
      <c r="N139" t="s">
        <v>280</v>
      </c>
      <c r="P139" s="3">
        <v>0.65</v>
      </c>
      <c r="R139" s="3">
        <v>2.2749999999999999</v>
      </c>
      <c r="AE139" s="3">
        <v>0</v>
      </c>
      <c r="AF139" s="3">
        <v>0</v>
      </c>
      <c r="AG139" s="3">
        <v>0</v>
      </c>
      <c r="AK139" s="3">
        <v>0</v>
      </c>
      <c r="AL139" s="3">
        <v>0</v>
      </c>
    </row>
    <row r="140" spans="1:38">
      <c r="A140">
        <v>139</v>
      </c>
      <c r="E140" s="19" t="s">
        <v>5</v>
      </c>
      <c r="G140" s="19" t="s">
        <v>9</v>
      </c>
      <c r="H140" s="19" t="s">
        <v>2</v>
      </c>
      <c r="I140" s="19" t="s">
        <v>2</v>
      </c>
      <c r="J140" s="19" t="s">
        <v>2</v>
      </c>
      <c r="K140" s="19" t="s">
        <v>2</v>
      </c>
      <c r="L140" s="19" t="s">
        <v>2</v>
      </c>
      <c r="M140" t="s">
        <v>281</v>
      </c>
      <c r="N140" t="s">
        <v>282</v>
      </c>
      <c r="P140" s="3">
        <v>0.625</v>
      </c>
      <c r="R140" s="3">
        <v>2.3374999999999999</v>
      </c>
      <c r="AE140" s="3">
        <v>0</v>
      </c>
      <c r="AF140" s="3">
        <v>0</v>
      </c>
      <c r="AG140" s="3">
        <v>0</v>
      </c>
      <c r="AK140" s="3">
        <v>0</v>
      </c>
      <c r="AL140" s="3">
        <v>0</v>
      </c>
    </row>
    <row r="141" spans="1:38">
      <c r="A141">
        <v>140</v>
      </c>
      <c r="E141" s="19" t="s">
        <v>5</v>
      </c>
      <c r="G141" s="19" t="s">
        <v>9</v>
      </c>
      <c r="H141" s="19" t="s">
        <v>2</v>
      </c>
      <c r="I141" s="19" t="s">
        <v>2</v>
      </c>
      <c r="J141" s="19" t="s">
        <v>2</v>
      </c>
      <c r="K141" s="19" t="s">
        <v>2</v>
      </c>
      <c r="L141" s="19" t="s">
        <v>2</v>
      </c>
      <c r="M141" t="s">
        <v>283</v>
      </c>
      <c r="N141" t="s">
        <v>284</v>
      </c>
      <c r="P141" s="3">
        <v>0.625</v>
      </c>
      <c r="R141" s="3">
        <v>2.3374999999999999</v>
      </c>
      <c r="AE141" s="3">
        <v>0</v>
      </c>
      <c r="AF141" s="3">
        <v>0</v>
      </c>
      <c r="AG141" s="3">
        <v>0</v>
      </c>
      <c r="AK141" s="3">
        <v>0</v>
      </c>
      <c r="AL141" s="3">
        <v>0</v>
      </c>
    </row>
    <row r="142" spans="1:38">
      <c r="A142">
        <v>141</v>
      </c>
      <c r="E142" s="19" t="s">
        <v>5</v>
      </c>
      <c r="G142" s="19" t="s">
        <v>9</v>
      </c>
      <c r="H142" s="19" t="s">
        <v>2</v>
      </c>
      <c r="I142" s="19" t="s">
        <v>2</v>
      </c>
      <c r="J142" s="19" t="s">
        <v>2</v>
      </c>
      <c r="K142" s="19" t="s">
        <v>2</v>
      </c>
      <c r="L142" s="19" t="s">
        <v>2</v>
      </c>
      <c r="M142" t="s">
        <v>285</v>
      </c>
      <c r="N142" t="s">
        <v>286</v>
      </c>
      <c r="P142" s="3">
        <v>0.625</v>
      </c>
      <c r="R142" s="3">
        <v>2.2875000000000001</v>
      </c>
      <c r="AE142" s="3">
        <v>0</v>
      </c>
      <c r="AF142" s="3">
        <v>0</v>
      </c>
      <c r="AG142" s="3">
        <v>0</v>
      </c>
      <c r="AK142" s="3">
        <v>0</v>
      </c>
      <c r="AL142" s="3">
        <v>0</v>
      </c>
    </row>
    <row r="143" spans="1:38">
      <c r="A143">
        <v>142</v>
      </c>
      <c r="E143" s="19" t="s">
        <v>5</v>
      </c>
      <c r="G143" s="19" t="s">
        <v>9</v>
      </c>
      <c r="H143" s="19" t="s">
        <v>2</v>
      </c>
      <c r="I143" s="19" t="s">
        <v>2</v>
      </c>
      <c r="J143" s="19" t="s">
        <v>2</v>
      </c>
      <c r="K143" s="19" t="s">
        <v>2</v>
      </c>
      <c r="L143" s="19" t="s">
        <v>2</v>
      </c>
      <c r="M143" t="s">
        <v>287</v>
      </c>
      <c r="N143" t="s">
        <v>288</v>
      </c>
      <c r="P143" s="3">
        <v>0.58750000000000002</v>
      </c>
      <c r="R143" s="3">
        <v>2.2625000000000002</v>
      </c>
      <c r="AE143" s="3">
        <v>0</v>
      </c>
      <c r="AF143" s="3">
        <v>0</v>
      </c>
      <c r="AG143" s="3">
        <v>0</v>
      </c>
      <c r="AK143" s="3">
        <v>0</v>
      </c>
      <c r="AL143" s="3">
        <v>0</v>
      </c>
    </row>
    <row r="144" spans="1:38">
      <c r="A144">
        <v>143</v>
      </c>
      <c r="E144" s="19" t="s">
        <v>5</v>
      </c>
      <c r="G144" s="19" t="s">
        <v>9</v>
      </c>
      <c r="H144" s="19" t="s">
        <v>2</v>
      </c>
      <c r="I144" s="19" t="s">
        <v>2</v>
      </c>
      <c r="J144" s="19" t="s">
        <v>2</v>
      </c>
      <c r="K144" s="19" t="s">
        <v>2</v>
      </c>
      <c r="L144" s="19" t="s">
        <v>2</v>
      </c>
      <c r="M144" t="s">
        <v>289</v>
      </c>
      <c r="N144" t="s">
        <v>290</v>
      </c>
      <c r="P144" s="3">
        <v>0.58750000000000002</v>
      </c>
      <c r="R144" s="3">
        <v>2.2625000000000002</v>
      </c>
      <c r="AE144" s="3">
        <v>0</v>
      </c>
      <c r="AF144" s="3">
        <v>0</v>
      </c>
      <c r="AG144" s="3">
        <v>0</v>
      </c>
      <c r="AK144" s="3">
        <v>0</v>
      </c>
      <c r="AL144" s="3">
        <v>0</v>
      </c>
    </row>
    <row r="145" spans="1:38">
      <c r="A145">
        <v>144</v>
      </c>
      <c r="E145" s="19" t="s">
        <v>5</v>
      </c>
      <c r="G145" s="19" t="s">
        <v>9</v>
      </c>
      <c r="H145" s="19" t="s">
        <v>2</v>
      </c>
      <c r="I145" s="19" t="s">
        <v>2</v>
      </c>
      <c r="J145" s="19" t="s">
        <v>2</v>
      </c>
      <c r="K145" s="19" t="s">
        <v>2</v>
      </c>
      <c r="L145" s="19" t="s">
        <v>2</v>
      </c>
      <c r="M145" t="s">
        <v>291</v>
      </c>
      <c r="N145" t="s">
        <v>292</v>
      </c>
      <c r="P145" s="3">
        <v>7.5250000000000004</v>
      </c>
      <c r="R145" s="3">
        <v>2.2999999999999998</v>
      </c>
      <c r="AE145" s="3">
        <v>0</v>
      </c>
      <c r="AF145" s="3">
        <v>0</v>
      </c>
      <c r="AG145" s="3">
        <v>0</v>
      </c>
      <c r="AK145" s="3">
        <v>0</v>
      </c>
      <c r="AL145" s="3">
        <v>0</v>
      </c>
    </row>
    <row r="146" spans="1:38">
      <c r="A146">
        <v>145</v>
      </c>
      <c r="E146" s="19" t="s">
        <v>5</v>
      </c>
      <c r="G146" s="19" t="s">
        <v>9</v>
      </c>
      <c r="H146" s="19" t="s">
        <v>2</v>
      </c>
      <c r="I146" s="19" t="s">
        <v>2</v>
      </c>
      <c r="J146" s="19" t="s">
        <v>2</v>
      </c>
      <c r="K146" s="19" t="s">
        <v>2</v>
      </c>
      <c r="L146" s="19" t="s">
        <v>2</v>
      </c>
      <c r="M146" t="s">
        <v>293</v>
      </c>
      <c r="N146" t="s">
        <v>294</v>
      </c>
      <c r="P146" s="3">
        <v>0.58750000000000002</v>
      </c>
      <c r="R146" s="3">
        <v>2.2625000000000002</v>
      </c>
      <c r="AE146" s="3">
        <v>0</v>
      </c>
      <c r="AK146" s="3">
        <v>0</v>
      </c>
      <c r="AL146" s="3">
        <v>0</v>
      </c>
    </row>
    <row r="147" spans="1:38">
      <c r="A147">
        <v>146</v>
      </c>
      <c r="E147" s="19" t="s">
        <v>5</v>
      </c>
      <c r="G147" s="19" t="s">
        <v>9</v>
      </c>
      <c r="H147" s="19" t="s">
        <v>2</v>
      </c>
      <c r="I147" s="19" t="s">
        <v>2</v>
      </c>
      <c r="J147" s="19" t="s">
        <v>2</v>
      </c>
      <c r="K147" s="19" t="s">
        <v>2</v>
      </c>
      <c r="L147" s="19" t="s">
        <v>2</v>
      </c>
      <c r="M147" t="s">
        <v>295</v>
      </c>
      <c r="N147" t="s">
        <v>296</v>
      </c>
      <c r="P147" s="3">
        <v>0.58750000000000002</v>
      </c>
      <c r="R147" s="3">
        <v>2.2625000000000002</v>
      </c>
      <c r="AE147" s="3">
        <v>0</v>
      </c>
      <c r="AF147" s="3">
        <v>3.4375</v>
      </c>
      <c r="AG147" s="3">
        <v>3.4375</v>
      </c>
      <c r="AK147" s="3">
        <v>0</v>
      </c>
      <c r="AL147" s="3">
        <v>0</v>
      </c>
    </row>
    <row r="148" spans="1:38">
      <c r="A148">
        <v>147</v>
      </c>
      <c r="E148" s="19" t="s">
        <v>5</v>
      </c>
      <c r="G148" s="19" t="s">
        <v>9</v>
      </c>
      <c r="H148" s="19" t="s">
        <v>2</v>
      </c>
      <c r="I148" s="19" t="s">
        <v>2</v>
      </c>
      <c r="J148" s="19" t="s">
        <v>2</v>
      </c>
      <c r="K148" s="19" t="s">
        <v>2</v>
      </c>
      <c r="L148" s="19" t="s">
        <v>2</v>
      </c>
      <c r="M148" t="s">
        <v>297</v>
      </c>
      <c r="N148" t="s">
        <v>298</v>
      </c>
      <c r="P148" s="3">
        <v>0.6</v>
      </c>
      <c r="R148" s="3">
        <v>2.2625000000000002</v>
      </c>
      <c r="AE148" s="3">
        <v>0</v>
      </c>
      <c r="AK148" s="3">
        <v>0</v>
      </c>
      <c r="AL148" s="3">
        <v>0</v>
      </c>
    </row>
    <row r="149" spans="1:38">
      <c r="A149">
        <v>148</v>
      </c>
      <c r="E149" s="19" t="s">
        <v>5</v>
      </c>
      <c r="G149" s="19" t="s">
        <v>9</v>
      </c>
      <c r="H149" s="19" t="s">
        <v>2</v>
      </c>
      <c r="I149" s="19" t="s">
        <v>2</v>
      </c>
      <c r="J149" s="19" t="s">
        <v>2</v>
      </c>
      <c r="K149" s="19" t="s">
        <v>2</v>
      </c>
      <c r="L149" s="19" t="s">
        <v>2</v>
      </c>
      <c r="M149" t="s">
        <v>299</v>
      </c>
      <c r="N149" t="s">
        <v>300</v>
      </c>
      <c r="P149" s="3">
        <v>0.58750000000000002</v>
      </c>
      <c r="R149" s="3">
        <v>2.2625000000000002</v>
      </c>
      <c r="AE149" s="3">
        <v>0</v>
      </c>
      <c r="AF149" s="3">
        <v>0</v>
      </c>
      <c r="AG149" s="3">
        <v>0</v>
      </c>
      <c r="AK149" s="3">
        <v>0</v>
      </c>
      <c r="AL149" s="3">
        <v>0</v>
      </c>
    </row>
    <row r="150" spans="1:38">
      <c r="A150">
        <v>149</v>
      </c>
      <c r="E150" s="19" t="s">
        <v>5</v>
      </c>
      <c r="G150" s="19" t="s">
        <v>9</v>
      </c>
      <c r="H150" s="19" t="s">
        <v>2</v>
      </c>
      <c r="I150" s="19" t="s">
        <v>2</v>
      </c>
      <c r="J150" s="19" t="s">
        <v>2</v>
      </c>
      <c r="K150" s="19" t="s">
        <v>2</v>
      </c>
      <c r="L150" s="19" t="s">
        <v>2</v>
      </c>
      <c r="M150" t="s">
        <v>301</v>
      </c>
      <c r="N150" t="s">
        <v>302</v>
      </c>
      <c r="P150" s="3">
        <v>0.58750000000000002</v>
      </c>
      <c r="R150" s="3">
        <v>2.2749999999999999</v>
      </c>
      <c r="AE150" s="3">
        <v>0</v>
      </c>
      <c r="AF150" s="3">
        <v>0</v>
      </c>
      <c r="AG150" s="3">
        <v>0</v>
      </c>
      <c r="AK150" s="3">
        <v>0</v>
      </c>
      <c r="AL150" s="3">
        <v>0</v>
      </c>
    </row>
    <row r="151" spans="1:38">
      <c r="A151">
        <v>150</v>
      </c>
      <c r="E151" s="19" t="s">
        <v>5</v>
      </c>
      <c r="G151" s="19" t="s">
        <v>9</v>
      </c>
      <c r="H151" s="19" t="s">
        <v>2</v>
      </c>
      <c r="I151" s="19" t="s">
        <v>2</v>
      </c>
      <c r="J151" s="19" t="s">
        <v>2</v>
      </c>
      <c r="K151" s="19" t="s">
        <v>2</v>
      </c>
      <c r="L151" s="19" t="s">
        <v>2</v>
      </c>
      <c r="M151" t="s">
        <v>303</v>
      </c>
      <c r="N151" t="s">
        <v>304</v>
      </c>
      <c r="P151" s="3">
        <v>0.625</v>
      </c>
      <c r="R151" s="3">
        <v>2.2999999999999998</v>
      </c>
      <c r="Z151" s="3">
        <v>0</v>
      </c>
      <c r="AE151" s="3">
        <v>0</v>
      </c>
      <c r="AF151" s="3">
        <v>0</v>
      </c>
      <c r="AG151" s="3">
        <v>0</v>
      </c>
      <c r="AK151" s="3">
        <v>0</v>
      </c>
      <c r="AL151" s="3">
        <v>0</v>
      </c>
    </row>
    <row r="152" spans="1:38">
      <c r="A152">
        <v>151</v>
      </c>
      <c r="E152" s="19" t="s">
        <v>5</v>
      </c>
      <c r="G152" s="19" t="s">
        <v>9</v>
      </c>
      <c r="H152" s="19" t="s">
        <v>2</v>
      </c>
      <c r="I152" s="19" t="s">
        <v>2</v>
      </c>
      <c r="J152" s="19" t="s">
        <v>2</v>
      </c>
      <c r="K152" s="19" t="s">
        <v>2</v>
      </c>
      <c r="L152" s="19" t="s">
        <v>2</v>
      </c>
      <c r="M152" t="s">
        <v>305</v>
      </c>
      <c r="N152" t="s">
        <v>306</v>
      </c>
      <c r="P152" s="3">
        <v>0</v>
      </c>
      <c r="R152" s="3">
        <v>2.2625000000000002</v>
      </c>
      <c r="AE152" s="3">
        <v>0</v>
      </c>
      <c r="AF152" s="3">
        <v>0</v>
      </c>
      <c r="AG152" s="3">
        <v>0</v>
      </c>
      <c r="AK152" s="3">
        <v>0</v>
      </c>
      <c r="AL152" s="3">
        <v>0</v>
      </c>
    </row>
    <row r="153" spans="1:38">
      <c r="A153">
        <v>152</v>
      </c>
      <c r="E153" s="19" t="s">
        <v>5</v>
      </c>
      <c r="G153" s="19" t="s">
        <v>9</v>
      </c>
      <c r="H153" s="19" t="s">
        <v>2</v>
      </c>
      <c r="I153" s="19" t="s">
        <v>2</v>
      </c>
      <c r="J153" s="19" t="s">
        <v>2</v>
      </c>
      <c r="K153" s="19" t="s">
        <v>2</v>
      </c>
      <c r="L153" s="19" t="s">
        <v>2</v>
      </c>
      <c r="M153" t="s">
        <v>307</v>
      </c>
      <c r="N153" t="s">
        <v>308</v>
      </c>
      <c r="P153" s="3">
        <v>0.625</v>
      </c>
      <c r="R153" s="3">
        <v>2.3374999999999999</v>
      </c>
      <c r="AE153" s="3">
        <v>0</v>
      </c>
      <c r="AF153" s="3">
        <v>0</v>
      </c>
      <c r="AG153" s="3">
        <v>0</v>
      </c>
      <c r="AK153" s="3">
        <v>0</v>
      </c>
      <c r="AL153" s="3">
        <v>0</v>
      </c>
    </row>
    <row r="154" spans="1:38">
      <c r="A154">
        <v>153</v>
      </c>
      <c r="E154" s="19" t="s">
        <v>5</v>
      </c>
      <c r="G154" s="19" t="s">
        <v>9</v>
      </c>
      <c r="H154" s="19" t="s">
        <v>2</v>
      </c>
      <c r="I154" s="19" t="s">
        <v>2</v>
      </c>
      <c r="J154" s="19" t="s">
        <v>2</v>
      </c>
      <c r="K154" s="19" t="s">
        <v>2</v>
      </c>
      <c r="L154" s="19" t="s">
        <v>2</v>
      </c>
      <c r="M154" t="s">
        <v>309</v>
      </c>
      <c r="N154" t="s">
        <v>310</v>
      </c>
      <c r="P154" s="3">
        <v>0.6</v>
      </c>
      <c r="R154" s="3">
        <v>2.2625000000000002</v>
      </c>
      <c r="AE154" s="3">
        <v>0</v>
      </c>
      <c r="AF154" s="3">
        <v>0</v>
      </c>
      <c r="AG154" s="3">
        <v>0</v>
      </c>
      <c r="AK154" s="3">
        <v>0</v>
      </c>
      <c r="AL154" s="3">
        <v>0</v>
      </c>
    </row>
    <row r="155" spans="1:38">
      <c r="A155">
        <v>154</v>
      </c>
      <c r="E155" s="19" t="s">
        <v>5</v>
      </c>
      <c r="G155" s="19" t="s">
        <v>9</v>
      </c>
      <c r="H155" s="19" t="s">
        <v>2</v>
      </c>
      <c r="I155" s="19" t="s">
        <v>2</v>
      </c>
      <c r="J155" s="19" t="s">
        <v>2</v>
      </c>
      <c r="K155" s="19" t="s">
        <v>2</v>
      </c>
      <c r="L155" s="19" t="s">
        <v>2</v>
      </c>
      <c r="M155" t="s">
        <v>311</v>
      </c>
      <c r="N155" t="s">
        <v>312</v>
      </c>
      <c r="P155" s="3">
        <v>0.625</v>
      </c>
      <c r="R155" s="3">
        <v>2.3374999999999999</v>
      </c>
      <c r="AE155" s="3">
        <v>0</v>
      </c>
      <c r="AF155" s="3">
        <v>0</v>
      </c>
      <c r="AG155" s="3">
        <v>0</v>
      </c>
      <c r="AK155" s="3">
        <v>0</v>
      </c>
      <c r="AL155" s="3">
        <v>0</v>
      </c>
    </row>
    <row r="156" spans="1:38">
      <c r="A156">
        <v>155</v>
      </c>
      <c r="E156" s="19" t="s">
        <v>5</v>
      </c>
      <c r="G156" s="19" t="s">
        <v>9</v>
      </c>
      <c r="H156" s="19" t="s">
        <v>2</v>
      </c>
      <c r="I156" s="19" t="s">
        <v>2</v>
      </c>
      <c r="J156" s="19" t="s">
        <v>2</v>
      </c>
      <c r="K156" s="19" t="s">
        <v>2</v>
      </c>
      <c r="L156" s="19" t="s">
        <v>2</v>
      </c>
      <c r="M156" t="s">
        <v>313</v>
      </c>
      <c r="N156" t="s">
        <v>314</v>
      </c>
      <c r="P156" s="3">
        <v>0.625</v>
      </c>
      <c r="R156" s="3">
        <v>2.3374999999999999</v>
      </c>
      <c r="AE156" s="3">
        <v>0</v>
      </c>
      <c r="AF156" s="3">
        <v>0</v>
      </c>
      <c r="AG156" s="3">
        <v>0</v>
      </c>
      <c r="AK156" s="3">
        <v>0</v>
      </c>
      <c r="AL156" s="3">
        <v>0</v>
      </c>
    </row>
    <row r="157" spans="1:38">
      <c r="A157">
        <v>156</v>
      </c>
      <c r="E157" s="19" t="s">
        <v>5</v>
      </c>
      <c r="G157" s="19" t="s">
        <v>9</v>
      </c>
      <c r="H157" s="19" t="s">
        <v>2</v>
      </c>
      <c r="I157" s="19" t="s">
        <v>2</v>
      </c>
      <c r="J157" s="19" t="s">
        <v>2</v>
      </c>
      <c r="K157" s="19" t="s">
        <v>2</v>
      </c>
      <c r="L157" s="19" t="s">
        <v>2</v>
      </c>
      <c r="M157" t="s">
        <v>315</v>
      </c>
      <c r="N157" t="s">
        <v>316</v>
      </c>
      <c r="P157" s="3">
        <v>0.58750000000000002</v>
      </c>
      <c r="R157" s="3">
        <v>2.2749999999999999</v>
      </c>
      <c r="AE157" s="3">
        <v>0</v>
      </c>
      <c r="AF157" s="3">
        <v>0</v>
      </c>
      <c r="AG157" s="3">
        <v>0</v>
      </c>
      <c r="AK157" s="3">
        <v>0</v>
      </c>
      <c r="AL157" s="3">
        <v>0</v>
      </c>
    </row>
    <row r="158" spans="1:38">
      <c r="A158">
        <v>157</v>
      </c>
      <c r="E158" s="19" t="s">
        <v>5</v>
      </c>
      <c r="G158" s="19" t="s">
        <v>9</v>
      </c>
      <c r="H158" s="19" t="s">
        <v>2</v>
      </c>
      <c r="I158" s="19" t="s">
        <v>2</v>
      </c>
      <c r="J158" s="19" t="s">
        <v>2</v>
      </c>
      <c r="K158" s="19" t="s">
        <v>2</v>
      </c>
      <c r="L158" s="19" t="s">
        <v>2</v>
      </c>
      <c r="M158" t="s">
        <v>317</v>
      </c>
      <c r="N158" t="s">
        <v>318</v>
      </c>
      <c r="P158" s="3">
        <v>0.61728400000000005</v>
      </c>
      <c r="R158" s="3">
        <v>2.2715999999999998</v>
      </c>
      <c r="AE158" s="3">
        <v>0</v>
      </c>
      <c r="AF158" s="3">
        <v>0</v>
      </c>
      <c r="AG158" s="3">
        <v>0</v>
      </c>
      <c r="AK158" s="3">
        <v>0</v>
      </c>
      <c r="AL158" s="3">
        <v>0</v>
      </c>
    </row>
    <row r="159" spans="1:38">
      <c r="A159">
        <v>158</v>
      </c>
      <c r="E159" s="19" t="s">
        <v>5</v>
      </c>
      <c r="G159" s="19" t="s">
        <v>9</v>
      </c>
      <c r="H159" s="19" t="s">
        <v>2</v>
      </c>
      <c r="I159" s="19" t="s">
        <v>2</v>
      </c>
      <c r="J159" s="19" t="s">
        <v>2</v>
      </c>
      <c r="K159" s="19" t="s">
        <v>2</v>
      </c>
      <c r="L159" s="19" t="s">
        <v>2</v>
      </c>
      <c r="M159" t="s">
        <v>319</v>
      </c>
      <c r="N159" t="s">
        <v>320</v>
      </c>
      <c r="P159" s="3">
        <v>0.5625</v>
      </c>
      <c r="R159" s="3">
        <v>2.25</v>
      </c>
      <c r="AE159" s="3">
        <v>0</v>
      </c>
      <c r="AF159" s="3">
        <v>0</v>
      </c>
      <c r="AG159" s="3">
        <v>0</v>
      </c>
      <c r="AK159" s="3">
        <v>0</v>
      </c>
      <c r="AL159" s="3">
        <v>0</v>
      </c>
    </row>
    <row r="160" spans="1:38">
      <c r="A160">
        <v>159</v>
      </c>
      <c r="E160" s="19" t="s">
        <v>5</v>
      </c>
      <c r="G160" s="19" t="s">
        <v>9</v>
      </c>
      <c r="H160" s="19" t="s">
        <v>2</v>
      </c>
      <c r="I160" s="19" t="s">
        <v>2</v>
      </c>
      <c r="J160" s="19" t="s">
        <v>2</v>
      </c>
      <c r="K160" s="19" t="s">
        <v>2</v>
      </c>
      <c r="L160" s="19" t="s">
        <v>2</v>
      </c>
      <c r="M160" t="s">
        <v>321</v>
      </c>
      <c r="N160" t="s">
        <v>322</v>
      </c>
      <c r="P160" s="3">
        <v>0.625</v>
      </c>
      <c r="R160" s="3">
        <v>2.2999999999999998</v>
      </c>
      <c r="AE160" s="3">
        <v>0</v>
      </c>
      <c r="AF160" s="3">
        <v>0</v>
      </c>
      <c r="AG160" s="3">
        <v>0</v>
      </c>
      <c r="AK160" s="3">
        <v>0</v>
      </c>
      <c r="AL160" s="3">
        <v>0</v>
      </c>
    </row>
    <row r="161" spans="1:38">
      <c r="A161">
        <v>160</v>
      </c>
      <c r="E161" s="19" t="s">
        <v>5</v>
      </c>
      <c r="G161" s="19" t="s">
        <v>9</v>
      </c>
      <c r="H161" s="19" t="s">
        <v>2</v>
      </c>
      <c r="I161" s="19" t="s">
        <v>2</v>
      </c>
      <c r="J161" s="19" t="s">
        <v>2</v>
      </c>
      <c r="K161" s="19" t="s">
        <v>2</v>
      </c>
      <c r="L161" s="19" t="s">
        <v>2</v>
      </c>
      <c r="M161" t="s">
        <v>323</v>
      </c>
      <c r="N161" t="s">
        <v>324</v>
      </c>
      <c r="P161" s="3">
        <v>0.6</v>
      </c>
      <c r="R161" s="3">
        <v>1.8374999999999999</v>
      </c>
      <c r="AE161" s="3">
        <v>0</v>
      </c>
      <c r="AF161" s="3">
        <v>0</v>
      </c>
      <c r="AG161" s="3">
        <v>0</v>
      </c>
      <c r="AK161" s="3">
        <v>0</v>
      </c>
      <c r="AL161" s="3">
        <v>0</v>
      </c>
    </row>
    <row r="162" spans="1:38">
      <c r="A162">
        <v>161</v>
      </c>
      <c r="E162" s="19" t="s">
        <v>5</v>
      </c>
      <c r="G162" s="19" t="s">
        <v>9</v>
      </c>
      <c r="H162" s="19" t="s">
        <v>2</v>
      </c>
      <c r="I162" s="19" t="s">
        <v>2</v>
      </c>
      <c r="J162" s="19" t="s">
        <v>2</v>
      </c>
      <c r="K162" s="19" t="s">
        <v>2</v>
      </c>
      <c r="L162" s="19" t="s">
        <v>2</v>
      </c>
      <c r="M162" t="s">
        <v>325</v>
      </c>
      <c r="N162" t="s">
        <v>326</v>
      </c>
      <c r="P162" s="3">
        <v>0.57499999999999996</v>
      </c>
      <c r="R162" s="3">
        <v>2.2374999999999998</v>
      </c>
      <c r="AE162" s="3">
        <v>0</v>
      </c>
      <c r="AF162" s="3">
        <v>0</v>
      </c>
      <c r="AG162" s="3">
        <v>0</v>
      </c>
      <c r="AK162" s="3">
        <v>0</v>
      </c>
      <c r="AL162" s="3">
        <v>0</v>
      </c>
    </row>
    <row r="163" spans="1:38">
      <c r="A163">
        <v>162</v>
      </c>
      <c r="E163" s="19" t="s">
        <v>5</v>
      </c>
      <c r="G163" s="19" t="s">
        <v>9</v>
      </c>
      <c r="H163" s="19" t="s">
        <v>2</v>
      </c>
      <c r="I163" s="19" t="s">
        <v>2</v>
      </c>
      <c r="J163" s="19" t="s">
        <v>2</v>
      </c>
      <c r="K163" s="19" t="s">
        <v>2</v>
      </c>
      <c r="L163" s="19" t="s">
        <v>2</v>
      </c>
      <c r="M163" t="s">
        <v>327</v>
      </c>
      <c r="N163" t="s">
        <v>328</v>
      </c>
      <c r="P163" s="3">
        <v>0.57499999999999996</v>
      </c>
      <c r="R163" s="3">
        <v>2.2374999999999998</v>
      </c>
      <c r="AE163" s="3">
        <v>0</v>
      </c>
      <c r="AF163" s="3">
        <v>0</v>
      </c>
      <c r="AG163" s="3">
        <v>0</v>
      </c>
      <c r="AK163" s="3">
        <v>0</v>
      </c>
      <c r="AL163" s="3">
        <v>0</v>
      </c>
    </row>
    <row r="164" spans="1:38">
      <c r="A164">
        <v>163</v>
      </c>
      <c r="E164" s="19" t="s">
        <v>5</v>
      </c>
      <c r="G164" s="19" t="s">
        <v>9</v>
      </c>
      <c r="H164" s="19" t="s">
        <v>2</v>
      </c>
      <c r="I164" s="19" t="s">
        <v>2</v>
      </c>
      <c r="J164" s="19" t="s">
        <v>2</v>
      </c>
      <c r="K164" s="19" t="s">
        <v>2</v>
      </c>
      <c r="L164" s="19" t="s">
        <v>2</v>
      </c>
      <c r="M164" t="s">
        <v>329</v>
      </c>
      <c r="N164" t="s">
        <v>330</v>
      </c>
      <c r="P164" s="3">
        <v>0.6</v>
      </c>
      <c r="R164" s="3">
        <v>2.2625000000000002</v>
      </c>
      <c r="AE164" s="3">
        <v>0</v>
      </c>
      <c r="AF164" s="3">
        <v>0</v>
      </c>
      <c r="AG164" s="3">
        <v>0</v>
      </c>
      <c r="AK164" s="3">
        <v>0</v>
      </c>
      <c r="AL164" s="3">
        <v>0</v>
      </c>
    </row>
    <row r="165" spans="1:38">
      <c r="A165">
        <v>164</v>
      </c>
      <c r="E165" s="19" t="s">
        <v>5</v>
      </c>
      <c r="G165" s="19" t="s">
        <v>9</v>
      </c>
      <c r="H165" s="19" t="s">
        <v>2</v>
      </c>
      <c r="I165" s="19" t="s">
        <v>2</v>
      </c>
      <c r="J165" s="19" t="s">
        <v>2</v>
      </c>
      <c r="K165" s="19" t="s">
        <v>2</v>
      </c>
      <c r="L165" s="19" t="s">
        <v>2</v>
      </c>
      <c r="M165" t="s">
        <v>331</v>
      </c>
      <c r="N165" t="s">
        <v>332</v>
      </c>
      <c r="P165" s="3">
        <v>0.58750000000000002</v>
      </c>
      <c r="R165" s="3">
        <v>1.8125</v>
      </c>
      <c r="Z165" s="3">
        <v>0</v>
      </c>
      <c r="AE165" s="3">
        <v>0</v>
      </c>
      <c r="AF165" s="3">
        <v>0</v>
      </c>
      <c r="AG165" s="3">
        <v>0</v>
      </c>
      <c r="AK165" s="3">
        <v>0</v>
      </c>
      <c r="AL165" s="3">
        <v>0</v>
      </c>
    </row>
    <row r="166" spans="1:38">
      <c r="A166">
        <v>165</v>
      </c>
      <c r="E166" s="19" t="s">
        <v>5</v>
      </c>
      <c r="G166" s="19" t="s">
        <v>9</v>
      </c>
      <c r="H166" s="19" t="s">
        <v>2</v>
      </c>
      <c r="I166" s="19" t="s">
        <v>2</v>
      </c>
      <c r="J166" s="19" t="s">
        <v>2</v>
      </c>
      <c r="K166" s="19" t="s">
        <v>2</v>
      </c>
      <c r="L166" s="19" t="s">
        <v>2</v>
      </c>
      <c r="M166" t="s">
        <v>333</v>
      </c>
      <c r="N166" t="s">
        <v>334</v>
      </c>
      <c r="P166" s="3">
        <v>0.6</v>
      </c>
      <c r="R166" s="3">
        <v>2.2749999999999999</v>
      </c>
      <c r="Z166" s="3">
        <v>0</v>
      </c>
      <c r="AE166" s="3">
        <v>0</v>
      </c>
      <c r="AF166" s="3">
        <v>0</v>
      </c>
      <c r="AG166" s="3">
        <v>0</v>
      </c>
      <c r="AK166" s="3">
        <v>0</v>
      </c>
      <c r="AL166" s="3">
        <v>0</v>
      </c>
    </row>
    <row r="167" spans="1:38">
      <c r="A167">
        <v>166</v>
      </c>
      <c r="E167" s="19" t="s">
        <v>5</v>
      </c>
      <c r="G167" s="19" t="s">
        <v>9</v>
      </c>
      <c r="H167" s="19" t="s">
        <v>2</v>
      </c>
      <c r="I167" s="19" t="s">
        <v>2</v>
      </c>
      <c r="J167" s="19" t="s">
        <v>2</v>
      </c>
      <c r="K167" s="19" t="s">
        <v>2</v>
      </c>
      <c r="L167" s="19" t="s">
        <v>2</v>
      </c>
      <c r="M167" t="s">
        <v>335</v>
      </c>
      <c r="N167" t="s">
        <v>336</v>
      </c>
      <c r="P167" s="3">
        <v>0.625</v>
      </c>
      <c r="R167" s="3">
        <v>2.3374999999999999</v>
      </c>
      <c r="Z167" s="3">
        <v>0</v>
      </c>
      <c r="AE167" s="3">
        <v>0</v>
      </c>
      <c r="AF167" s="3">
        <v>0</v>
      </c>
      <c r="AG167" s="3">
        <v>0</v>
      </c>
      <c r="AK167" s="3">
        <v>0</v>
      </c>
      <c r="AL167" s="3">
        <v>0</v>
      </c>
    </row>
    <row r="168" spans="1:38">
      <c r="A168">
        <v>167</v>
      </c>
      <c r="E168" s="19" t="s">
        <v>5</v>
      </c>
      <c r="F168" s="19" t="s">
        <v>0</v>
      </c>
      <c r="G168" s="19" t="s">
        <v>16</v>
      </c>
      <c r="H168" s="19" t="s">
        <v>2</v>
      </c>
      <c r="I168" s="19" t="s">
        <v>2</v>
      </c>
      <c r="J168" s="19" t="s">
        <v>2</v>
      </c>
      <c r="K168" s="19" t="s">
        <v>2</v>
      </c>
      <c r="L168" s="19" t="s">
        <v>2</v>
      </c>
      <c r="M168" t="s">
        <v>337</v>
      </c>
      <c r="N168" t="s">
        <v>338</v>
      </c>
      <c r="P168" s="3">
        <v>0.61250000000000004</v>
      </c>
      <c r="R168" s="3">
        <v>2.2999999999999998</v>
      </c>
      <c r="AE168" s="3">
        <v>0</v>
      </c>
      <c r="AF168" s="3">
        <v>0</v>
      </c>
      <c r="AG168" s="3">
        <v>0</v>
      </c>
      <c r="AK168" s="3">
        <v>0</v>
      </c>
      <c r="AL168" s="3">
        <v>0</v>
      </c>
    </row>
    <row r="169" spans="1:38">
      <c r="A169">
        <v>168</v>
      </c>
      <c r="E169" s="19" t="s">
        <v>5</v>
      </c>
      <c r="F169" s="19" t="s">
        <v>5</v>
      </c>
      <c r="G169" s="19" t="s">
        <v>9</v>
      </c>
      <c r="H169" s="19" t="s">
        <v>2</v>
      </c>
      <c r="I169" s="19" t="s">
        <v>2</v>
      </c>
      <c r="J169" s="19" t="s">
        <v>2</v>
      </c>
      <c r="K169" s="19" t="s">
        <v>2</v>
      </c>
      <c r="L169" s="19" t="s">
        <v>2</v>
      </c>
      <c r="M169" t="s">
        <v>339</v>
      </c>
      <c r="N169" t="s">
        <v>340</v>
      </c>
      <c r="P169" s="3">
        <v>0.6</v>
      </c>
      <c r="R169" s="3">
        <v>2.2749999999999999</v>
      </c>
      <c r="AE169" s="3">
        <v>0</v>
      </c>
      <c r="AF169" s="3">
        <v>0</v>
      </c>
      <c r="AG169" s="3">
        <v>0</v>
      </c>
      <c r="AK169" s="3">
        <v>0</v>
      </c>
      <c r="AL169" s="3">
        <v>0</v>
      </c>
    </row>
    <row r="170" spans="1:38">
      <c r="A170">
        <v>169</v>
      </c>
      <c r="E170" s="19" t="s">
        <v>5</v>
      </c>
      <c r="F170" s="19" t="s">
        <v>5</v>
      </c>
      <c r="G170" s="19" t="s">
        <v>9</v>
      </c>
      <c r="H170" s="19" t="s">
        <v>2</v>
      </c>
      <c r="I170" s="19" t="s">
        <v>2</v>
      </c>
      <c r="J170" s="19" t="s">
        <v>2</v>
      </c>
      <c r="K170" s="19" t="s">
        <v>2</v>
      </c>
      <c r="L170" s="19" t="s">
        <v>2</v>
      </c>
      <c r="M170" t="s">
        <v>341</v>
      </c>
      <c r="N170" t="s">
        <v>342</v>
      </c>
      <c r="P170" s="3">
        <v>0.61250000000000004</v>
      </c>
      <c r="R170" s="3">
        <v>2.2625000000000002</v>
      </c>
      <c r="AE170" s="3">
        <v>0</v>
      </c>
      <c r="AF170" s="3">
        <v>0</v>
      </c>
      <c r="AG170" s="3">
        <v>0</v>
      </c>
      <c r="AK170" s="3">
        <v>0</v>
      </c>
      <c r="AL170" s="3">
        <v>0</v>
      </c>
    </row>
    <row r="171" spans="1:38">
      <c r="A171">
        <v>170</v>
      </c>
      <c r="E171" s="19" t="s">
        <v>5</v>
      </c>
      <c r="F171" s="19" t="s">
        <v>5</v>
      </c>
      <c r="G171" s="19" t="s">
        <v>9</v>
      </c>
      <c r="H171" s="19" t="s">
        <v>2</v>
      </c>
      <c r="I171" s="19" t="s">
        <v>2</v>
      </c>
      <c r="J171" s="19" t="s">
        <v>2</v>
      </c>
      <c r="K171" s="19" t="s">
        <v>2</v>
      </c>
      <c r="L171" s="19" t="s">
        <v>2</v>
      </c>
      <c r="M171" t="s">
        <v>343</v>
      </c>
      <c r="N171" t="s">
        <v>344</v>
      </c>
      <c r="P171" s="3">
        <v>0</v>
      </c>
      <c r="R171" s="3">
        <v>2.2999999999999998</v>
      </c>
      <c r="AE171" s="3">
        <v>0</v>
      </c>
      <c r="AF171" s="3">
        <v>0</v>
      </c>
      <c r="AG171" s="3">
        <v>0</v>
      </c>
      <c r="AK171" s="3">
        <v>0</v>
      </c>
      <c r="AL171" s="3">
        <v>0</v>
      </c>
    </row>
    <row r="172" spans="1:38">
      <c r="A172">
        <v>171</v>
      </c>
      <c r="E172" s="19" t="s">
        <v>5</v>
      </c>
      <c r="F172" s="19" t="s">
        <v>5</v>
      </c>
      <c r="G172" s="19" t="s">
        <v>9</v>
      </c>
      <c r="H172" s="19" t="s">
        <v>2</v>
      </c>
      <c r="I172" s="19" t="s">
        <v>2</v>
      </c>
      <c r="J172" s="19" t="s">
        <v>2</v>
      </c>
      <c r="K172" s="19" t="s">
        <v>2</v>
      </c>
      <c r="L172" s="19" t="s">
        <v>2</v>
      </c>
      <c r="M172" t="s">
        <v>345</v>
      </c>
      <c r="N172" t="s">
        <v>346</v>
      </c>
      <c r="P172" s="3">
        <v>0.58750000000000002</v>
      </c>
      <c r="R172" s="3">
        <v>2.2749999999999999</v>
      </c>
      <c r="AE172" s="3">
        <v>0</v>
      </c>
      <c r="AF172" s="3">
        <v>0</v>
      </c>
      <c r="AG172" s="3">
        <v>0</v>
      </c>
      <c r="AK172" s="3">
        <v>0</v>
      </c>
      <c r="AL172" s="3">
        <v>0</v>
      </c>
    </row>
    <row r="173" spans="1:38">
      <c r="A173">
        <v>172</v>
      </c>
      <c r="E173" s="19" t="s">
        <v>5</v>
      </c>
      <c r="F173" s="19" t="s">
        <v>5</v>
      </c>
      <c r="G173" s="19" t="s">
        <v>9</v>
      </c>
      <c r="H173" s="19" t="s">
        <v>2</v>
      </c>
      <c r="I173" s="19" t="s">
        <v>2</v>
      </c>
      <c r="J173" s="19" t="s">
        <v>2</v>
      </c>
      <c r="K173" s="19" t="s">
        <v>2</v>
      </c>
      <c r="L173" s="19" t="s">
        <v>2</v>
      </c>
      <c r="M173" t="s">
        <v>347</v>
      </c>
      <c r="N173" t="s">
        <v>348</v>
      </c>
      <c r="P173" s="3">
        <v>0.61250000000000004</v>
      </c>
      <c r="R173" s="3">
        <v>2.2999999999999998</v>
      </c>
      <c r="Z173" s="3">
        <v>0</v>
      </c>
      <c r="AE173" s="3">
        <v>0</v>
      </c>
      <c r="AF173" s="3">
        <v>0</v>
      </c>
      <c r="AG173" s="3">
        <v>0</v>
      </c>
      <c r="AK173" s="3">
        <v>0</v>
      </c>
      <c r="AL173" s="3">
        <v>0</v>
      </c>
    </row>
    <row r="174" spans="1:38">
      <c r="A174">
        <v>173</v>
      </c>
      <c r="E174" s="19" t="s">
        <v>5</v>
      </c>
      <c r="F174" s="19" t="s">
        <v>5</v>
      </c>
      <c r="G174" s="19" t="s">
        <v>9</v>
      </c>
      <c r="H174" s="19" t="s">
        <v>2</v>
      </c>
      <c r="I174" s="19" t="s">
        <v>2</v>
      </c>
      <c r="J174" s="19" t="s">
        <v>2</v>
      </c>
      <c r="K174" s="19" t="s">
        <v>2</v>
      </c>
      <c r="L174" s="19" t="s">
        <v>2</v>
      </c>
      <c r="M174" t="s">
        <v>349</v>
      </c>
      <c r="N174" t="s">
        <v>350</v>
      </c>
      <c r="P174" s="3">
        <v>0.58750000000000002</v>
      </c>
      <c r="R174" s="3">
        <v>2.2625000000000002</v>
      </c>
      <c r="AE174" s="3">
        <v>0</v>
      </c>
      <c r="AF174" s="3">
        <v>0</v>
      </c>
      <c r="AG174" s="3">
        <v>0</v>
      </c>
      <c r="AK174" s="3">
        <v>0</v>
      </c>
      <c r="AL174" s="3">
        <v>0</v>
      </c>
    </row>
    <row r="175" spans="1:38">
      <c r="A175">
        <v>174</v>
      </c>
      <c r="E175" s="19" t="s">
        <v>5</v>
      </c>
      <c r="F175" s="19" t="s">
        <v>5</v>
      </c>
      <c r="G175" s="19" t="s">
        <v>9</v>
      </c>
      <c r="H175" s="19" t="s">
        <v>2</v>
      </c>
      <c r="I175" s="19" t="s">
        <v>2</v>
      </c>
      <c r="J175" s="19" t="s">
        <v>2</v>
      </c>
      <c r="K175" s="19" t="s">
        <v>2</v>
      </c>
      <c r="L175" s="19" t="s">
        <v>2</v>
      </c>
      <c r="M175" t="s">
        <v>351</v>
      </c>
      <c r="N175" t="s">
        <v>352</v>
      </c>
      <c r="P175" s="3">
        <v>0.625</v>
      </c>
      <c r="R175" s="3">
        <v>2.3374999999999999</v>
      </c>
      <c r="AE175" s="3">
        <v>0</v>
      </c>
      <c r="AF175" s="3">
        <v>0</v>
      </c>
      <c r="AG175" s="3">
        <v>0</v>
      </c>
      <c r="AK175" s="3">
        <v>0</v>
      </c>
      <c r="AL175" s="3">
        <v>0</v>
      </c>
    </row>
    <row r="176" spans="1:38">
      <c r="A176">
        <v>175</v>
      </c>
      <c r="E176" s="19" t="s">
        <v>5</v>
      </c>
      <c r="F176" s="19" t="s">
        <v>5</v>
      </c>
      <c r="G176" s="19" t="s">
        <v>9</v>
      </c>
      <c r="H176" s="19" t="s">
        <v>2</v>
      </c>
      <c r="I176" s="19" t="s">
        <v>2</v>
      </c>
      <c r="J176" s="19" t="s">
        <v>2</v>
      </c>
      <c r="K176" s="19" t="s">
        <v>2</v>
      </c>
      <c r="L176" s="19" t="s">
        <v>2</v>
      </c>
      <c r="M176" t="s">
        <v>353</v>
      </c>
      <c r="N176" t="s">
        <v>354</v>
      </c>
      <c r="P176" s="3">
        <v>0.625</v>
      </c>
      <c r="R176" s="3">
        <v>2.3374999999999999</v>
      </c>
      <c r="AE176" s="3">
        <v>0</v>
      </c>
      <c r="AF176" s="3">
        <v>0</v>
      </c>
      <c r="AG176" s="3">
        <v>0</v>
      </c>
      <c r="AK176" s="3">
        <v>0</v>
      </c>
      <c r="AL176" s="3">
        <v>0</v>
      </c>
    </row>
    <row r="177" spans="1:38">
      <c r="A177">
        <v>176</v>
      </c>
      <c r="E177" s="19" t="s">
        <v>5</v>
      </c>
      <c r="F177" s="19" t="s">
        <v>5</v>
      </c>
      <c r="G177" s="19" t="s">
        <v>9</v>
      </c>
      <c r="H177" s="19" t="s">
        <v>2</v>
      </c>
      <c r="I177" s="19" t="s">
        <v>2</v>
      </c>
      <c r="J177" s="19" t="s">
        <v>2</v>
      </c>
      <c r="K177" s="19" t="s">
        <v>2</v>
      </c>
      <c r="L177" s="19" t="s">
        <v>2</v>
      </c>
      <c r="M177" t="s">
        <v>355</v>
      </c>
      <c r="N177" t="s">
        <v>356</v>
      </c>
      <c r="P177" s="3">
        <v>0.625</v>
      </c>
      <c r="R177" s="3">
        <v>2.3374999999999999</v>
      </c>
      <c r="Z177" s="3">
        <v>0</v>
      </c>
      <c r="AE177" s="3">
        <v>0</v>
      </c>
      <c r="AF177" s="3">
        <v>0</v>
      </c>
      <c r="AG177" s="3">
        <v>0</v>
      </c>
      <c r="AK177" s="3">
        <v>0</v>
      </c>
      <c r="AL177" s="3">
        <v>0</v>
      </c>
    </row>
    <row r="178" spans="1:38">
      <c r="A178">
        <v>177</v>
      </c>
      <c r="E178" s="19" t="s">
        <v>5</v>
      </c>
      <c r="F178" s="19" t="s">
        <v>5</v>
      </c>
      <c r="G178" s="19" t="s">
        <v>9</v>
      </c>
      <c r="H178" s="19" t="s">
        <v>2</v>
      </c>
      <c r="I178" s="19" t="s">
        <v>2</v>
      </c>
      <c r="J178" s="19" t="s">
        <v>2</v>
      </c>
      <c r="K178" s="19" t="s">
        <v>2</v>
      </c>
      <c r="L178" s="19" t="s">
        <v>2</v>
      </c>
      <c r="M178" t="s">
        <v>357</v>
      </c>
      <c r="N178" t="s">
        <v>358</v>
      </c>
      <c r="P178" s="3">
        <v>0.61250000000000004</v>
      </c>
      <c r="R178" s="3">
        <v>2.2625000000000002</v>
      </c>
      <c r="AE178" s="3">
        <v>0</v>
      </c>
      <c r="AF178" s="3">
        <v>0</v>
      </c>
      <c r="AG178" s="3">
        <v>0</v>
      </c>
      <c r="AK178" s="3">
        <v>0</v>
      </c>
      <c r="AL178" s="3">
        <v>0</v>
      </c>
    </row>
    <row r="179" spans="1:38">
      <c r="A179">
        <v>178</v>
      </c>
      <c r="E179" s="19" t="s">
        <v>5</v>
      </c>
      <c r="F179" s="19" t="s">
        <v>5</v>
      </c>
      <c r="G179" s="19" t="s">
        <v>9</v>
      </c>
      <c r="H179" s="19" t="s">
        <v>2</v>
      </c>
      <c r="I179" s="19" t="s">
        <v>2</v>
      </c>
      <c r="J179" s="19" t="s">
        <v>2</v>
      </c>
      <c r="K179" s="19" t="s">
        <v>2</v>
      </c>
      <c r="L179" s="19" t="s">
        <v>2</v>
      </c>
      <c r="M179" t="s">
        <v>359</v>
      </c>
      <c r="N179" t="s">
        <v>360</v>
      </c>
      <c r="P179" s="3">
        <v>0</v>
      </c>
      <c r="R179" s="3">
        <v>2.2875000000000001</v>
      </c>
      <c r="AE179" s="3">
        <v>0</v>
      </c>
      <c r="AF179" s="3">
        <v>0</v>
      </c>
      <c r="AG179" s="3">
        <v>0</v>
      </c>
      <c r="AK179" s="3">
        <v>0</v>
      </c>
      <c r="AL179" s="3">
        <v>0</v>
      </c>
    </row>
    <row r="180" spans="1:38">
      <c r="A180">
        <v>179</v>
      </c>
      <c r="E180" s="19" t="s">
        <v>5</v>
      </c>
      <c r="F180" s="19" t="s">
        <v>5</v>
      </c>
      <c r="G180" s="19" t="s">
        <v>9</v>
      </c>
      <c r="H180" s="19" t="s">
        <v>2</v>
      </c>
      <c r="I180" s="19" t="s">
        <v>2</v>
      </c>
      <c r="J180" s="19" t="s">
        <v>2</v>
      </c>
      <c r="K180" s="19" t="s">
        <v>2</v>
      </c>
      <c r="L180" s="19" t="s">
        <v>2</v>
      </c>
      <c r="M180" t="s">
        <v>361</v>
      </c>
      <c r="N180" t="s">
        <v>362</v>
      </c>
      <c r="P180" s="3">
        <v>0.61250000000000004</v>
      </c>
      <c r="R180" s="3">
        <v>2.2625000000000002</v>
      </c>
      <c r="AE180" s="3">
        <v>0</v>
      </c>
      <c r="AF180" s="3">
        <v>0</v>
      </c>
      <c r="AG180" s="3">
        <v>0</v>
      </c>
      <c r="AK180" s="3">
        <v>0</v>
      </c>
      <c r="AL180" s="3">
        <v>0</v>
      </c>
    </row>
    <row r="181" spans="1:38">
      <c r="A181">
        <v>180</v>
      </c>
      <c r="E181" s="19" t="s">
        <v>5</v>
      </c>
      <c r="F181" s="19" t="s">
        <v>5</v>
      </c>
      <c r="G181" s="19" t="s">
        <v>9</v>
      </c>
      <c r="H181" s="19" t="s">
        <v>2</v>
      </c>
      <c r="I181" s="19" t="s">
        <v>2</v>
      </c>
      <c r="J181" s="19" t="s">
        <v>2</v>
      </c>
      <c r="K181" s="19" t="s">
        <v>2</v>
      </c>
      <c r="L181" s="19" t="s">
        <v>2</v>
      </c>
      <c r="M181" t="s">
        <v>363</v>
      </c>
      <c r="N181" t="s">
        <v>364</v>
      </c>
      <c r="P181" s="3">
        <v>0.625</v>
      </c>
      <c r="R181" s="3">
        <v>2.2875000000000001</v>
      </c>
      <c r="AE181" s="3">
        <v>0</v>
      </c>
      <c r="AF181" s="3">
        <v>0</v>
      </c>
      <c r="AG181" s="3">
        <v>0</v>
      </c>
      <c r="AK181" s="3">
        <v>0</v>
      </c>
      <c r="AL181" s="3">
        <v>0</v>
      </c>
    </row>
    <row r="182" spans="1:38">
      <c r="A182">
        <v>181</v>
      </c>
      <c r="E182" s="19" t="s">
        <v>5</v>
      </c>
      <c r="F182" s="19" t="s">
        <v>5</v>
      </c>
      <c r="G182" s="19" t="s">
        <v>9</v>
      </c>
      <c r="H182" s="19" t="s">
        <v>2</v>
      </c>
      <c r="I182" s="19" t="s">
        <v>2</v>
      </c>
      <c r="J182" s="19" t="s">
        <v>2</v>
      </c>
      <c r="K182" s="19" t="s">
        <v>2</v>
      </c>
      <c r="L182" s="19" t="s">
        <v>2</v>
      </c>
      <c r="M182" t="s">
        <v>365</v>
      </c>
      <c r="N182" t="s">
        <v>366</v>
      </c>
      <c r="P182" s="3">
        <v>0.625</v>
      </c>
      <c r="R182" s="3">
        <v>1.8875</v>
      </c>
      <c r="AE182" s="3">
        <v>0</v>
      </c>
      <c r="AF182" s="3">
        <v>0</v>
      </c>
      <c r="AG182" s="3">
        <v>0</v>
      </c>
      <c r="AK182" s="3">
        <v>0</v>
      </c>
      <c r="AL182" s="3">
        <v>0</v>
      </c>
    </row>
    <row r="183" spans="1:38">
      <c r="A183">
        <v>182</v>
      </c>
      <c r="E183" s="19" t="s">
        <v>5</v>
      </c>
      <c r="F183" s="19" t="s">
        <v>5</v>
      </c>
      <c r="G183" s="19" t="s">
        <v>9</v>
      </c>
      <c r="H183" s="19" t="s">
        <v>2</v>
      </c>
      <c r="I183" s="19" t="s">
        <v>2</v>
      </c>
      <c r="J183" s="19" t="s">
        <v>2</v>
      </c>
      <c r="K183" s="19" t="s">
        <v>2</v>
      </c>
      <c r="L183" s="19" t="s">
        <v>2</v>
      </c>
      <c r="M183" t="s">
        <v>367</v>
      </c>
      <c r="N183" t="s">
        <v>368</v>
      </c>
      <c r="P183" s="3">
        <v>0</v>
      </c>
      <c r="R183" s="3">
        <v>3.1875</v>
      </c>
      <c r="AE183" s="3">
        <v>0</v>
      </c>
      <c r="AF183" s="3">
        <v>0</v>
      </c>
      <c r="AG183" s="3">
        <v>0</v>
      </c>
      <c r="AK183" s="3">
        <v>0</v>
      </c>
      <c r="AL183" s="3">
        <v>0</v>
      </c>
    </row>
    <row r="184" spans="1:38">
      <c r="A184">
        <v>183</v>
      </c>
      <c r="E184" s="19" t="s">
        <v>9</v>
      </c>
      <c r="F184" s="19" t="s">
        <v>369</v>
      </c>
      <c r="G184" s="19" t="s">
        <v>9</v>
      </c>
      <c r="H184" s="19" t="s">
        <v>2</v>
      </c>
      <c r="I184" s="19" t="s">
        <v>2</v>
      </c>
      <c r="J184" s="19" t="s">
        <v>2</v>
      </c>
      <c r="K184" s="19" t="s">
        <v>2</v>
      </c>
      <c r="L184" s="19" t="s">
        <v>2</v>
      </c>
      <c r="M184" t="s">
        <v>370</v>
      </c>
      <c r="N184" t="s">
        <v>371</v>
      </c>
      <c r="P184" s="3">
        <v>0.58750000000000002</v>
      </c>
      <c r="R184" s="3">
        <v>2.2625000000000002</v>
      </c>
      <c r="AE184" s="3">
        <v>0</v>
      </c>
      <c r="AF184" s="3">
        <v>0</v>
      </c>
      <c r="AG184" s="3">
        <v>0</v>
      </c>
      <c r="AK184" s="3">
        <v>0</v>
      </c>
      <c r="AL184" s="3">
        <v>0</v>
      </c>
    </row>
    <row r="185" spans="1:38">
      <c r="A185">
        <v>184</v>
      </c>
      <c r="E185" s="19" t="s">
        <v>5</v>
      </c>
      <c r="F185" s="19" t="s">
        <v>5</v>
      </c>
      <c r="G185" s="19" t="s">
        <v>9</v>
      </c>
      <c r="H185" s="19" t="s">
        <v>2</v>
      </c>
      <c r="I185" s="19" t="s">
        <v>2</v>
      </c>
      <c r="J185" s="19" t="s">
        <v>2</v>
      </c>
      <c r="K185" s="19" t="s">
        <v>2</v>
      </c>
      <c r="L185" s="19" t="s">
        <v>2</v>
      </c>
      <c r="M185" t="s">
        <v>372</v>
      </c>
      <c r="N185" t="s">
        <v>373</v>
      </c>
      <c r="P185" s="3">
        <v>0.6</v>
      </c>
      <c r="R185" s="3">
        <v>2.2875000000000001</v>
      </c>
      <c r="AE185" s="3">
        <v>0</v>
      </c>
      <c r="AF185" s="3">
        <v>0</v>
      </c>
      <c r="AG185" s="3">
        <v>0</v>
      </c>
      <c r="AK185" s="3">
        <v>0</v>
      </c>
      <c r="AL185" s="3">
        <v>0</v>
      </c>
    </row>
    <row r="186" spans="1:38">
      <c r="A186">
        <v>185</v>
      </c>
      <c r="E186" s="19" t="s">
        <v>5</v>
      </c>
      <c r="F186" s="19" t="s">
        <v>5</v>
      </c>
      <c r="G186" s="19" t="s">
        <v>9</v>
      </c>
      <c r="H186" s="19" t="s">
        <v>2</v>
      </c>
      <c r="I186" s="19" t="s">
        <v>2</v>
      </c>
      <c r="J186" s="19" t="s">
        <v>2</v>
      </c>
      <c r="K186" s="19" t="s">
        <v>2</v>
      </c>
      <c r="L186" s="19" t="s">
        <v>2</v>
      </c>
      <c r="M186" t="s">
        <v>374</v>
      </c>
      <c r="N186" t="s">
        <v>375</v>
      </c>
      <c r="P186" s="3">
        <v>0.625</v>
      </c>
      <c r="R186" s="3">
        <v>1.875</v>
      </c>
      <c r="AE186" s="3">
        <v>0</v>
      </c>
      <c r="AF186" s="3">
        <v>0</v>
      </c>
      <c r="AG186" s="3">
        <v>0</v>
      </c>
      <c r="AK186" s="3">
        <v>0</v>
      </c>
      <c r="AL186" s="3">
        <v>0</v>
      </c>
    </row>
    <row r="187" spans="1:38">
      <c r="A187">
        <v>186</v>
      </c>
      <c r="E187" s="19" t="s">
        <v>5</v>
      </c>
      <c r="F187" s="19" t="s">
        <v>5</v>
      </c>
      <c r="G187" s="19" t="s">
        <v>9</v>
      </c>
      <c r="H187" s="19" t="s">
        <v>2</v>
      </c>
      <c r="I187" s="19" t="s">
        <v>2</v>
      </c>
      <c r="J187" s="19" t="s">
        <v>2</v>
      </c>
      <c r="K187" s="19" t="s">
        <v>2</v>
      </c>
      <c r="L187" s="19" t="s">
        <v>2</v>
      </c>
      <c r="M187" t="s">
        <v>376</v>
      </c>
      <c r="N187" t="s">
        <v>377</v>
      </c>
      <c r="P187" s="3">
        <v>0.625</v>
      </c>
      <c r="R187" s="3">
        <v>2.3374999999999999</v>
      </c>
      <c r="AE187" s="3">
        <v>0</v>
      </c>
      <c r="AF187" s="3">
        <v>0</v>
      </c>
      <c r="AG187" s="3">
        <v>0</v>
      </c>
      <c r="AK187" s="3">
        <v>0</v>
      </c>
      <c r="AL187" s="3">
        <v>0</v>
      </c>
    </row>
    <row r="188" spans="1:38">
      <c r="A188">
        <v>187</v>
      </c>
      <c r="E188" s="19" t="s">
        <v>5</v>
      </c>
      <c r="F188" s="19" t="s">
        <v>5</v>
      </c>
      <c r="G188" s="19" t="s">
        <v>9</v>
      </c>
      <c r="H188" s="19" t="s">
        <v>2</v>
      </c>
      <c r="I188" s="19" t="s">
        <v>2</v>
      </c>
      <c r="J188" s="19" t="s">
        <v>2</v>
      </c>
      <c r="K188" s="19" t="s">
        <v>2</v>
      </c>
      <c r="L188" s="19" t="s">
        <v>2</v>
      </c>
      <c r="M188" t="s">
        <v>378</v>
      </c>
      <c r="N188" t="s">
        <v>379</v>
      </c>
      <c r="P188" s="3">
        <v>0.5625</v>
      </c>
      <c r="R188" s="3">
        <v>2.25</v>
      </c>
      <c r="AE188" s="3">
        <v>0</v>
      </c>
      <c r="AF188" s="3">
        <v>0</v>
      </c>
      <c r="AG188" s="3">
        <v>0</v>
      </c>
      <c r="AK188" s="3">
        <v>0</v>
      </c>
      <c r="AL188" s="3">
        <v>0</v>
      </c>
    </row>
    <row r="189" spans="1:38">
      <c r="A189">
        <v>188</v>
      </c>
      <c r="E189" s="19" t="s">
        <v>5</v>
      </c>
      <c r="F189" s="19" t="s">
        <v>5</v>
      </c>
      <c r="G189" s="19" t="s">
        <v>9</v>
      </c>
      <c r="H189" s="19" t="s">
        <v>2</v>
      </c>
      <c r="I189" s="19" t="s">
        <v>2</v>
      </c>
      <c r="J189" s="19" t="s">
        <v>2</v>
      </c>
      <c r="K189" s="19" t="s">
        <v>2</v>
      </c>
      <c r="L189" s="19" t="s">
        <v>2</v>
      </c>
      <c r="M189" t="s">
        <v>380</v>
      </c>
      <c r="N189" t="s">
        <v>381</v>
      </c>
      <c r="P189" s="3">
        <v>0.625</v>
      </c>
      <c r="R189" s="3">
        <v>2.2875000000000001</v>
      </c>
      <c r="AE189" s="3">
        <v>0</v>
      </c>
      <c r="AF189" s="3">
        <v>0</v>
      </c>
      <c r="AG189" s="3">
        <v>0</v>
      </c>
      <c r="AK189" s="3">
        <v>0</v>
      </c>
      <c r="AL189" s="3">
        <v>0</v>
      </c>
    </row>
    <row r="190" spans="1:38">
      <c r="A190">
        <v>189</v>
      </c>
      <c r="E190" s="19" t="s">
        <v>5</v>
      </c>
      <c r="F190" s="19" t="s">
        <v>5</v>
      </c>
      <c r="G190" s="19" t="s">
        <v>9</v>
      </c>
      <c r="H190" s="19" t="s">
        <v>2</v>
      </c>
      <c r="I190" s="19" t="s">
        <v>2</v>
      </c>
      <c r="J190" s="19" t="s">
        <v>2</v>
      </c>
      <c r="K190" s="19" t="s">
        <v>2</v>
      </c>
      <c r="L190" s="19" t="s">
        <v>2</v>
      </c>
      <c r="M190" t="s">
        <v>382</v>
      </c>
      <c r="N190" t="s">
        <v>383</v>
      </c>
      <c r="P190" s="3">
        <v>0.6</v>
      </c>
      <c r="R190" s="3">
        <v>2.2749999999999999</v>
      </c>
      <c r="AE190" s="3">
        <v>0</v>
      </c>
      <c r="AF190" s="3">
        <v>0</v>
      </c>
      <c r="AG190" s="3">
        <v>0</v>
      </c>
      <c r="AK190" s="3">
        <v>0</v>
      </c>
      <c r="AL190" s="3">
        <v>0</v>
      </c>
    </row>
    <row r="191" spans="1:38">
      <c r="A191">
        <v>190</v>
      </c>
      <c r="E191" s="19" t="s">
        <v>5</v>
      </c>
      <c r="F191" s="19" t="s">
        <v>5</v>
      </c>
      <c r="G191" s="19" t="s">
        <v>9</v>
      </c>
      <c r="H191" s="19" t="s">
        <v>2</v>
      </c>
      <c r="I191" s="19" t="s">
        <v>2</v>
      </c>
      <c r="J191" s="19" t="s">
        <v>2</v>
      </c>
      <c r="K191" s="19" t="s">
        <v>2</v>
      </c>
      <c r="L191" s="19" t="s">
        <v>2</v>
      </c>
      <c r="M191" t="s">
        <v>384</v>
      </c>
      <c r="N191" t="s">
        <v>385</v>
      </c>
      <c r="P191" s="3">
        <v>0.6</v>
      </c>
      <c r="R191" s="3">
        <v>2.2875000000000001</v>
      </c>
      <c r="AE191" s="3">
        <v>0</v>
      </c>
      <c r="AF191" s="3">
        <v>0</v>
      </c>
      <c r="AG191" s="3">
        <v>0</v>
      </c>
      <c r="AK191" s="3">
        <v>0</v>
      </c>
      <c r="AL191" s="3">
        <v>0</v>
      </c>
    </row>
    <row r="192" spans="1:38">
      <c r="A192">
        <v>191</v>
      </c>
      <c r="E192" s="19" t="s">
        <v>5</v>
      </c>
      <c r="F192" s="19" t="s">
        <v>5</v>
      </c>
      <c r="G192" s="19" t="s">
        <v>9</v>
      </c>
      <c r="H192" s="19" t="s">
        <v>2</v>
      </c>
      <c r="I192" s="19" t="s">
        <v>2</v>
      </c>
      <c r="J192" s="19" t="s">
        <v>2</v>
      </c>
      <c r="K192" s="19" t="s">
        <v>2</v>
      </c>
      <c r="L192" s="19" t="s">
        <v>2</v>
      </c>
      <c r="M192" t="s">
        <v>386</v>
      </c>
      <c r="N192" t="s">
        <v>387</v>
      </c>
      <c r="P192" s="3">
        <v>0</v>
      </c>
      <c r="R192" s="3">
        <v>2.2875000000000001</v>
      </c>
      <c r="AE192" s="3">
        <v>0</v>
      </c>
      <c r="AF192" s="3">
        <v>0</v>
      </c>
      <c r="AG192" s="3">
        <v>0</v>
      </c>
      <c r="AK192" s="3">
        <v>0</v>
      </c>
      <c r="AL192" s="3">
        <v>0</v>
      </c>
    </row>
    <row r="193" spans="1:38">
      <c r="A193">
        <v>192</v>
      </c>
      <c r="E193" s="19" t="s">
        <v>5</v>
      </c>
      <c r="F193" s="19" t="s">
        <v>5</v>
      </c>
      <c r="G193" s="19" t="s">
        <v>9</v>
      </c>
      <c r="H193" s="19" t="s">
        <v>2</v>
      </c>
      <c r="I193" s="19" t="s">
        <v>2</v>
      </c>
      <c r="J193" s="19" t="s">
        <v>2</v>
      </c>
      <c r="K193" s="19" t="s">
        <v>2</v>
      </c>
      <c r="L193" s="19" t="s">
        <v>2</v>
      </c>
      <c r="M193" t="s">
        <v>388</v>
      </c>
      <c r="N193" t="s">
        <v>389</v>
      </c>
      <c r="P193" s="3">
        <v>0.625</v>
      </c>
      <c r="R193" s="3">
        <v>1.875</v>
      </c>
      <c r="AE193" s="3">
        <v>0</v>
      </c>
      <c r="AF193" s="3">
        <v>0</v>
      </c>
      <c r="AG193" s="3">
        <v>0</v>
      </c>
      <c r="AK193" s="3">
        <v>0</v>
      </c>
      <c r="AL193" s="3">
        <v>0</v>
      </c>
    </row>
    <row r="194" spans="1:38">
      <c r="A194">
        <v>193</v>
      </c>
      <c r="E194" s="19" t="s">
        <v>5</v>
      </c>
      <c r="F194" s="19" t="s">
        <v>5</v>
      </c>
      <c r="G194" s="19" t="s">
        <v>9</v>
      </c>
      <c r="H194" s="19" t="s">
        <v>2</v>
      </c>
      <c r="I194" s="19" t="s">
        <v>2</v>
      </c>
      <c r="J194" s="19" t="s">
        <v>2</v>
      </c>
      <c r="K194" s="19" t="s">
        <v>2</v>
      </c>
      <c r="L194" s="19" t="s">
        <v>2</v>
      </c>
      <c r="M194" t="s">
        <v>390</v>
      </c>
      <c r="N194" t="s">
        <v>391</v>
      </c>
      <c r="P194" s="3">
        <v>0.58750000000000002</v>
      </c>
      <c r="R194" s="3">
        <v>2.2625000000000002</v>
      </c>
      <c r="Z194" s="3">
        <v>0</v>
      </c>
      <c r="AE194" s="3">
        <v>0</v>
      </c>
      <c r="AF194" s="3">
        <v>0</v>
      </c>
      <c r="AG194" s="3">
        <v>0</v>
      </c>
      <c r="AK194" s="3">
        <v>0</v>
      </c>
      <c r="AL194" s="3">
        <v>0</v>
      </c>
    </row>
    <row r="195" spans="1:38">
      <c r="A195">
        <v>194</v>
      </c>
      <c r="E195" s="19" t="s">
        <v>5</v>
      </c>
      <c r="F195" s="19" t="s">
        <v>5</v>
      </c>
      <c r="G195" s="19" t="s">
        <v>9</v>
      </c>
      <c r="H195" s="19" t="s">
        <v>2</v>
      </c>
      <c r="I195" s="19" t="s">
        <v>2</v>
      </c>
      <c r="J195" s="19" t="s">
        <v>2</v>
      </c>
      <c r="K195" s="19" t="s">
        <v>2</v>
      </c>
      <c r="L195" s="19" t="s">
        <v>2</v>
      </c>
      <c r="M195" t="s">
        <v>392</v>
      </c>
      <c r="N195" t="s">
        <v>393</v>
      </c>
      <c r="P195" s="3">
        <v>0</v>
      </c>
      <c r="R195" s="3">
        <v>2.2875000000000001</v>
      </c>
      <c r="AE195" s="3">
        <v>0</v>
      </c>
      <c r="AF195" s="3">
        <v>0</v>
      </c>
      <c r="AG195" s="3">
        <v>0</v>
      </c>
      <c r="AK195" s="3">
        <v>0</v>
      </c>
      <c r="AL195" s="3">
        <v>0</v>
      </c>
    </row>
    <row r="196" spans="1:38">
      <c r="A196">
        <v>195</v>
      </c>
      <c r="E196" s="19" t="s">
        <v>5</v>
      </c>
      <c r="F196" s="19" t="s">
        <v>5</v>
      </c>
      <c r="G196" s="19" t="s">
        <v>9</v>
      </c>
      <c r="H196" s="19" t="s">
        <v>2</v>
      </c>
      <c r="I196" s="19" t="s">
        <v>2</v>
      </c>
      <c r="J196" s="19" t="s">
        <v>2</v>
      </c>
      <c r="K196" s="19" t="s">
        <v>2</v>
      </c>
      <c r="L196" s="19" t="s">
        <v>2</v>
      </c>
      <c r="M196" t="s">
        <v>394</v>
      </c>
      <c r="N196" t="s">
        <v>395</v>
      </c>
      <c r="P196" s="3">
        <v>0.6</v>
      </c>
      <c r="R196" s="3">
        <v>2.2749999999999999</v>
      </c>
      <c r="Z196" s="3">
        <v>0</v>
      </c>
      <c r="AE196" s="3">
        <v>0</v>
      </c>
      <c r="AF196" s="3">
        <v>0</v>
      </c>
      <c r="AG196" s="3">
        <v>0</v>
      </c>
      <c r="AK196" s="3">
        <v>0</v>
      </c>
      <c r="AL196" s="3">
        <v>0</v>
      </c>
    </row>
    <row r="197" spans="1:38">
      <c r="A197">
        <v>196</v>
      </c>
      <c r="E197" s="19" t="s">
        <v>5</v>
      </c>
      <c r="F197" s="19" t="s">
        <v>5</v>
      </c>
      <c r="G197" s="19" t="s">
        <v>9</v>
      </c>
      <c r="H197" s="19" t="s">
        <v>2</v>
      </c>
      <c r="I197" s="19" t="s">
        <v>2</v>
      </c>
      <c r="J197" s="19" t="s">
        <v>2</v>
      </c>
      <c r="K197" s="19" t="s">
        <v>2</v>
      </c>
      <c r="L197" s="19" t="s">
        <v>2</v>
      </c>
      <c r="M197" t="s">
        <v>396</v>
      </c>
      <c r="N197" t="s">
        <v>397</v>
      </c>
      <c r="P197" s="3">
        <v>0.5625</v>
      </c>
      <c r="R197" s="3">
        <v>2.25</v>
      </c>
      <c r="AE197" s="3">
        <v>0</v>
      </c>
      <c r="AF197" s="3">
        <v>0</v>
      </c>
      <c r="AG197" s="3">
        <v>0</v>
      </c>
      <c r="AK197" s="3">
        <v>0</v>
      </c>
      <c r="AL197" s="3">
        <v>0</v>
      </c>
    </row>
    <row r="198" spans="1:38">
      <c r="A198">
        <v>197</v>
      </c>
      <c r="E198" s="19" t="s">
        <v>5</v>
      </c>
      <c r="F198" s="19" t="s">
        <v>5</v>
      </c>
      <c r="G198" s="19" t="s">
        <v>9</v>
      </c>
      <c r="H198" s="19" t="s">
        <v>2</v>
      </c>
      <c r="I198" s="19" t="s">
        <v>2</v>
      </c>
      <c r="J198" s="19" t="s">
        <v>2</v>
      </c>
      <c r="K198" s="19" t="s">
        <v>2</v>
      </c>
      <c r="L198" s="19" t="s">
        <v>2</v>
      </c>
      <c r="M198" t="s">
        <v>398</v>
      </c>
      <c r="N198" t="s">
        <v>399</v>
      </c>
      <c r="P198" s="3">
        <v>0.625</v>
      </c>
      <c r="R198" s="3">
        <v>2.2749999999999999</v>
      </c>
      <c r="AE198" s="3">
        <v>0</v>
      </c>
      <c r="AF198" s="3">
        <v>0</v>
      </c>
      <c r="AG198" s="3">
        <v>0</v>
      </c>
      <c r="AK198" s="3">
        <v>0</v>
      </c>
      <c r="AL198" s="3">
        <v>0</v>
      </c>
    </row>
    <row r="199" spans="1:38">
      <c r="A199">
        <v>198</v>
      </c>
      <c r="E199" s="19" t="s">
        <v>5</v>
      </c>
      <c r="F199" s="19" t="s">
        <v>5</v>
      </c>
      <c r="G199" s="19" t="s">
        <v>9</v>
      </c>
      <c r="H199" s="19" t="s">
        <v>2</v>
      </c>
      <c r="I199" s="19" t="s">
        <v>2</v>
      </c>
      <c r="J199" s="19" t="s">
        <v>2</v>
      </c>
      <c r="K199" s="19" t="s">
        <v>2</v>
      </c>
      <c r="L199" s="19" t="s">
        <v>2</v>
      </c>
      <c r="M199" t="s">
        <v>400</v>
      </c>
      <c r="N199" t="s">
        <v>401</v>
      </c>
      <c r="P199" s="3">
        <v>0.61250000000000004</v>
      </c>
      <c r="R199" s="3">
        <v>2.2999999999999998</v>
      </c>
      <c r="AE199" s="3">
        <v>0</v>
      </c>
      <c r="AF199" s="3">
        <v>0</v>
      </c>
      <c r="AG199" s="3">
        <v>0</v>
      </c>
      <c r="AK199" s="3">
        <v>0</v>
      </c>
      <c r="AL199" s="3">
        <v>0</v>
      </c>
    </row>
    <row r="200" spans="1:38">
      <c r="A200">
        <v>199</v>
      </c>
      <c r="E200" s="19" t="s">
        <v>5</v>
      </c>
      <c r="F200" s="19" t="s">
        <v>5</v>
      </c>
      <c r="G200" s="19" t="s">
        <v>9</v>
      </c>
      <c r="H200" s="19" t="s">
        <v>2</v>
      </c>
      <c r="I200" s="19" t="s">
        <v>2</v>
      </c>
      <c r="J200" s="19" t="s">
        <v>2</v>
      </c>
      <c r="K200" s="19" t="s">
        <v>2</v>
      </c>
      <c r="L200" s="19" t="s">
        <v>2</v>
      </c>
      <c r="M200" t="s">
        <v>402</v>
      </c>
      <c r="N200" t="s">
        <v>403</v>
      </c>
      <c r="AF200" s="3">
        <v>0</v>
      </c>
      <c r="AG200" s="3">
        <v>0</v>
      </c>
      <c r="AK200" s="3">
        <v>0</v>
      </c>
      <c r="AL200" s="3">
        <v>0</v>
      </c>
    </row>
    <row r="201" spans="1:38">
      <c r="A201">
        <v>200</v>
      </c>
      <c r="E201" s="19" t="s">
        <v>5</v>
      </c>
      <c r="F201" s="19" t="s">
        <v>5</v>
      </c>
      <c r="G201" s="19" t="s">
        <v>9</v>
      </c>
      <c r="H201" s="19" t="s">
        <v>2</v>
      </c>
      <c r="I201" s="19" t="s">
        <v>2</v>
      </c>
      <c r="J201" s="19" t="s">
        <v>2</v>
      </c>
      <c r="K201" s="19" t="s">
        <v>2</v>
      </c>
      <c r="L201" s="19" t="s">
        <v>2</v>
      </c>
      <c r="M201" t="s">
        <v>404</v>
      </c>
      <c r="N201" t="s">
        <v>405</v>
      </c>
      <c r="P201" s="3">
        <v>0.6</v>
      </c>
      <c r="R201" s="3">
        <v>0</v>
      </c>
      <c r="AF201" s="3">
        <v>0</v>
      </c>
      <c r="AG201" s="3">
        <v>0</v>
      </c>
      <c r="AK201" s="3">
        <v>0</v>
      </c>
      <c r="AL201" s="3">
        <v>0</v>
      </c>
    </row>
    <row r="202" spans="1:38">
      <c r="A202">
        <v>201</v>
      </c>
      <c r="E202" s="19" t="s">
        <v>5</v>
      </c>
      <c r="F202" s="19" t="s">
        <v>5</v>
      </c>
      <c r="G202" s="19" t="s">
        <v>9</v>
      </c>
      <c r="H202" s="19" t="s">
        <v>2</v>
      </c>
      <c r="I202" s="19" t="s">
        <v>2</v>
      </c>
      <c r="J202" s="19" t="s">
        <v>2</v>
      </c>
      <c r="K202" s="19" t="s">
        <v>2</v>
      </c>
      <c r="L202" s="19" t="s">
        <v>2</v>
      </c>
      <c r="M202" t="s">
        <v>406</v>
      </c>
      <c r="N202" t="s">
        <v>407</v>
      </c>
      <c r="P202" s="3">
        <v>0.625</v>
      </c>
      <c r="R202" s="3">
        <v>2.3374999999999999</v>
      </c>
      <c r="AE202" s="3">
        <v>0</v>
      </c>
      <c r="AF202" s="3">
        <v>0</v>
      </c>
      <c r="AG202" s="3">
        <v>0</v>
      </c>
      <c r="AK202" s="3">
        <v>0</v>
      </c>
      <c r="AL202" s="3">
        <v>0</v>
      </c>
    </row>
    <row r="203" spans="1:38">
      <c r="A203">
        <v>202</v>
      </c>
      <c r="E203" s="19" t="s">
        <v>5</v>
      </c>
      <c r="F203" s="19" t="s">
        <v>5</v>
      </c>
      <c r="G203" s="19" t="s">
        <v>9</v>
      </c>
      <c r="H203" s="19" t="s">
        <v>2</v>
      </c>
      <c r="I203" s="19" t="s">
        <v>2</v>
      </c>
      <c r="J203" s="19" t="s">
        <v>2</v>
      </c>
      <c r="K203" s="19" t="s">
        <v>2</v>
      </c>
      <c r="L203" s="19" t="s">
        <v>2</v>
      </c>
      <c r="M203" t="s">
        <v>408</v>
      </c>
      <c r="N203" t="s">
        <v>409</v>
      </c>
      <c r="P203" s="3">
        <v>0.625</v>
      </c>
      <c r="R203" s="3">
        <v>2.2875000000000001</v>
      </c>
      <c r="X203" s="3">
        <v>0</v>
      </c>
      <c r="Y203" s="3">
        <v>0</v>
      </c>
      <c r="AE203" s="3">
        <v>0</v>
      </c>
      <c r="AF203" s="3">
        <v>0</v>
      </c>
      <c r="AG203" s="3">
        <v>0</v>
      </c>
      <c r="AK203" s="3">
        <v>0</v>
      </c>
      <c r="AL203" s="3">
        <v>0</v>
      </c>
    </row>
    <row r="204" spans="1:38">
      <c r="A204">
        <v>203</v>
      </c>
      <c r="E204" s="19" t="s">
        <v>5</v>
      </c>
      <c r="F204" s="19" t="s">
        <v>5</v>
      </c>
      <c r="G204" s="19" t="s">
        <v>9</v>
      </c>
      <c r="H204" s="19" t="s">
        <v>2</v>
      </c>
      <c r="I204" s="19" t="s">
        <v>2</v>
      </c>
      <c r="J204" s="19" t="s">
        <v>2</v>
      </c>
      <c r="K204" s="19" t="s">
        <v>2</v>
      </c>
      <c r="L204" s="19" t="s">
        <v>2</v>
      </c>
      <c r="M204" t="s">
        <v>410</v>
      </c>
      <c r="N204" t="s">
        <v>411</v>
      </c>
      <c r="P204" s="3">
        <v>0.61250000000000004</v>
      </c>
      <c r="R204" s="3">
        <v>2.3374999999999999</v>
      </c>
      <c r="AE204" s="3">
        <v>0</v>
      </c>
      <c r="AF204" s="3">
        <v>0</v>
      </c>
      <c r="AG204" s="3">
        <v>0</v>
      </c>
      <c r="AK204" s="3">
        <v>0</v>
      </c>
      <c r="AL204" s="3">
        <v>0</v>
      </c>
    </row>
    <row r="205" spans="1:38">
      <c r="A205">
        <v>204</v>
      </c>
      <c r="E205" s="19" t="s">
        <v>5</v>
      </c>
      <c r="F205" s="19" t="s">
        <v>5</v>
      </c>
      <c r="G205" s="19" t="s">
        <v>9</v>
      </c>
      <c r="H205" s="19" t="s">
        <v>2</v>
      </c>
      <c r="I205" s="19" t="s">
        <v>2</v>
      </c>
      <c r="J205" s="19" t="s">
        <v>2</v>
      </c>
      <c r="K205" s="19" t="s">
        <v>2</v>
      </c>
      <c r="L205" s="19" t="s">
        <v>2</v>
      </c>
      <c r="M205" t="s">
        <v>412</v>
      </c>
      <c r="N205" t="s">
        <v>413</v>
      </c>
      <c r="P205" s="3">
        <v>0.625</v>
      </c>
      <c r="R205" s="3">
        <v>2.2875000000000001</v>
      </c>
      <c r="Z205" s="3">
        <v>0</v>
      </c>
      <c r="AE205" s="3">
        <v>0</v>
      </c>
      <c r="AF205" s="3">
        <v>0</v>
      </c>
      <c r="AG205" s="3">
        <v>0</v>
      </c>
      <c r="AK205" s="3">
        <v>0</v>
      </c>
      <c r="AL205" s="3">
        <v>0</v>
      </c>
    </row>
    <row r="206" spans="1:38">
      <c r="A206">
        <v>205</v>
      </c>
      <c r="E206" s="19" t="s">
        <v>5</v>
      </c>
      <c r="F206" s="19" t="s">
        <v>5</v>
      </c>
      <c r="G206" s="19" t="s">
        <v>9</v>
      </c>
      <c r="H206" s="19" t="s">
        <v>2</v>
      </c>
      <c r="I206" s="19" t="s">
        <v>2</v>
      </c>
      <c r="J206" s="19" t="s">
        <v>2</v>
      </c>
      <c r="K206" s="19" t="s">
        <v>2</v>
      </c>
      <c r="L206" s="19" t="s">
        <v>2</v>
      </c>
      <c r="M206" t="s">
        <v>414</v>
      </c>
      <c r="N206" t="s">
        <v>415</v>
      </c>
      <c r="P206" s="3">
        <v>0</v>
      </c>
      <c r="R206" s="3">
        <v>2.3250000000000002</v>
      </c>
      <c r="AE206" s="3">
        <v>0</v>
      </c>
      <c r="AF206" s="3">
        <v>0</v>
      </c>
      <c r="AG206" s="3">
        <v>0</v>
      </c>
      <c r="AK206" s="3">
        <v>0</v>
      </c>
      <c r="AL206" s="3">
        <v>0</v>
      </c>
    </row>
    <row r="207" spans="1:38">
      <c r="A207">
        <v>206</v>
      </c>
      <c r="E207" s="19" t="s">
        <v>5</v>
      </c>
      <c r="F207" s="19" t="s">
        <v>5</v>
      </c>
      <c r="G207" s="19" t="s">
        <v>9</v>
      </c>
      <c r="H207" s="19" t="s">
        <v>2</v>
      </c>
      <c r="I207" s="19" t="s">
        <v>2</v>
      </c>
      <c r="J207" s="19" t="s">
        <v>2</v>
      </c>
      <c r="K207" s="19" t="s">
        <v>2</v>
      </c>
      <c r="L207" s="19" t="s">
        <v>2</v>
      </c>
      <c r="M207" t="s">
        <v>416</v>
      </c>
      <c r="N207" t="s">
        <v>417</v>
      </c>
      <c r="P207" s="3">
        <v>0.5625</v>
      </c>
      <c r="R207" s="3">
        <v>2.25</v>
      </c>
      <c r="AE207" s="3">
        <v>0</v>
      </c>
      <c r="AF207" s="3">
        <v>0</v>
      </c>
      <c r="AG207" s="3">
        <v>0</v>
      </c>
      <c r="AK207" s="3">
        <v>0</v>
      </c>
      <c r="AL207" s="3">
        <v>0</v>
      </c>
    </row>
    <row r="208" spans="1:38">
      <c r="A208">
        <v>207</v>
      </c>
      <c r="E208" s="19" t="s">
        <v>5</v>
      </c>
      <c r="F208" s="19" t="s">
        <v>5</v>
      </c>
      <c r="G208" s="19" t="s">
        <v>9</v>
      </c>
      <c r="H208" s="19" t="s">
        <v>2</v>
      </c>
      <c r="I208" s="19" t="s">
        <v>2</v>
      </c>
      <c r="J208" s="19" t="s">
        <v>2</v>
      </c>
      <c r="K208" s="19" t="s">
        <v>2</v>
      </c>
      <c r="L208" s="19" t="s">
        <v>2</v>
      </c>
      <c r="M208" t="s">
        <v>418</v>
      </c>
      <c r="N208" t="s">
        <v>419</v>
      </c>
      <c r="P208" s="3">
        <v>0.625</v>
      </c>
      <c r="R208" s="3">
        <v>2.2875000000000001</v>
      </c>
      <c r="AE208" s="3">
        <v>0</v>
      </c>
      <c r="AF208" s="3">
        <v>0</v>
      </c>
      <c r="AG208" s="3">
        <v>0</v>
      </c>
      <c r="AK208" s="3">
        <v>0</v>
      </c>
      <c r="AL208" s="3">
        <v>0</v>
      </c>
    </row>
    <row r="209" spans="1:38">
      <c r="A209">
        <v>208</v>
      </c>
      <c r="E209" s="19" t="s">
        <v>5</v>
      </c>
      <c r="F209" s="19" t="s">
        <v>5</v>
      </c>
      <c r="G209" s="19" t="s">
        <v>9</v>
      </c>
      <c r="H209" s="19" t="s">
        <v>2</v>
      </c>
      <c r="I209" s="19" t="s">
        <v>2</v>
      </c>
      <c r="J209" s="19" t="s">
        <v>2</v>
      </c>
      <c r="K209" s="19" t="s">
        <v>2</v>
      </c>
      <c r="L209" s="19" t="s">
        <v>2</v>
      </c>
      <c r="M209" t="s">
        <v>420</v>
      </c>
      <c r="N209" t="s">
        <v>421</v>
      </c>
      <c r="P209" s="3">
        <v>0.58750000000000002</v>
      </c>
      <c r="R209" s="3">
        <v>2.2749999999999999</v>
      </c>
      <c r="AE209" s="3">
        <v>0</v>
      </c>
      <c r="AF209" s="3">
        <v>0</v>
      </c>
      <c r="AG209" s="3">
        <v>0</v>
      </c>
      <c r="AK209" s="3">
        <v>0</v>
      </c>
      <c r="AL209" s="3">
        <v>0</v>
      </c>
    </row>
    <row r="210" spans="1:38">
      <c r="A210">
        <v>209</v>
      </c>
      <c r="E210" s="19" t="s">
        <v>5</v>
      </c>
      <c r="F210" s="19" t="s">
        <v>5</v>
      </c>
      <c r="G210" s="19" t="s">
        <v>9</v>
      </c>
      <c r="H210" s="19" t="s">
        <v>2</v>
      </c>
      <c r="I210" s="19" t="s">
        <v>2</v>
      </c>
      <c r="J210" s="19" t="s">
        <v>2</v>
      </c>
      <c r="K210" s="19" t="s">
        <v>2</v>
      </c>
      <c r="L210" s="19" t="s">
        <v>2</v>
      </c>
      <c r="M210" t="s">
        <v>422</v>
      </c>
      <c r="N210" t="s">
        <v>423</v>
      </c>
      <c r="P210" s="3">
        <v>0.61250000000000004</v>
      </c>
      <c r="R210" s="3">
        <v>2.2999999999999998</v>
      </c>
      <c r="AE210" s="3">
        <v>0</v>
      </c>
      <c r="AF210" s="3">
        <v>0</v>
      </c>
      <c r="AG210" s="3">
        <v>0</v>
      </c>
      <c r="AK210" s="3">
        <v>0</v>
      </c>
      <c r="AL210" s="3">
        <v>0</v>
      </c>
    </row>
    <row r="211" spans="1:38">
      <c r="A211">
        <v>210</v>
      </c>
      <c r="E211" s="19" t="s">
        <v>5</v>
      </c>
      <c r="F211" s="19" t="s">
        <v>5</v>
      </c>
      <c r="G211" s="19" t="s">
        <v>9</v>
      </c>
      <c r="H211" s="19" t="s">
        <v>2</v>
      </c>
      <c r="I211" s="19" t="s">
        <v>2</v>
      </c>
      <c r="J211" s="19" t="s">
        <v>2</v>
      </c>
      <c r="K211" s="19" t="s">
        <v>2</v>
      </c>
      <c r="L211" s="19" t="s">
        <v>2</v>
      </c>
      <c r="M211" t="s">
        <v>424</v>
      </c>
      <c r="N211" t="s">
        <v>425</v>
      </c>
      <c r="P211" s="3">
        <v>0.58750000000000002</v>
      </c>
      <c r="R211" s="3">
        <v>2.2625000000000002</v>
      </c>
      <c r="AE211" s="3">
        <v>0</v>
      </c>
      <c r="AF211" s="3">
        <v>0</v>
      </c>
      <c r="AG211" s="3">
        <v>0</v>
      </c>
      <c r="AK211" s="3">
        <v>0</v>
      </c>
      <c r="AL211" s="3">
        <v>0</v>
      </c>
    </row>
    <row r="212" spans="1:38">
      <c r="A212">
        <v>211</v>
      </c>
      <c r="E212" s="19" t="s">
        <v>5</v>
      </c>
      <c r="F212" s="19" t="s">
        <v>5</v>
      </c>
      <c r="G212" s="19" t="s">
        <v>9</v>
      </c>
      <c r="H212" s="19" t="s">
        <v>2</v>
      </c>
      <c r="I212" s="19" t="s">
        <v>2</v>
      </c>
      <c r="J212" s="19" t="s">
        <v>2</v>
      </c>
      <c r="K212" s="19" t="s">
        <v>2</v>
      </c>
      <c r="L212" s="19" t="s">
        <v>2</v>
      </c>
      <c r="M212" t="s">
        <v>426</v>
      </c>
      <c r="N212" t="s">
        <v>427</v>
      </c>
      <c r="P212" s="3">
        <v>0.61250000000000004</v>
      </c>
      <c r="R212" s="3">
        <v>2.2999999999999998</v>
      </c>
      <c r="AE212" s="3">
        <v>0</v>
      </c>
      <c r="AF212" s="3">
        <v>0</v>
      </c>
      <c r="AG212" s="3">
        <v>0</v>
      </c>
      <c r="AK212" s="3">
        <v>0</v>
      </c>
      <c r="AL212" s="3">
        <v>0</v>
      </c>
    </row>
    <row r="213" spans="1:38">
      <c r="A213">
        <v>212</v>
      </c>
      <c r="E213" s="19" t="s">
        <v>5</v>
      </c>
      <c r="F213" s="19" t="s">
        <v>5</v>
      </c>
      <c r="G213" s="19" t="s">
        <v>9</v>
      </c>
      <c r="H213" s="19" t="s">
        <v>2</v>
      </c>
      <c r="I213" s="19" t="s">
        <v>2</v>
      </c>
      <c r="J213" s="19" t="s">
        <v>2</v>
      </c>
      <c r="K213" s="19" t="s">
        <v>2</v>
      </c>
      <c r="L213" s="19" t="s">
        <v>2</v>
      </c>
      <c r="M213" t="s">
        <v>428</v>
      </c>
      <c r="N213" t="s">
        <v>429</v>
      </c>
      <c r="P213" s="3">
        <v>0.625</v>
      </c>
      <c r="R213" s="3">
        <v>2.3374999999999999</v>
      </c>
      <c r="AE213" s="3">
        <v>0</v>
      </c>
      <c r="AF213" s="3">
        <v>0</v>
      </c>
      <c r="AG213" s="3">
        <v>0</v>
      </c>
      <c r="AK213" s="3">
        <v>0</v>
      </c>
      <c r="AL213" s="3">
        <v>0</v>
      </c>
    </row>
    <row r="214" spans="1:38">
      <c r="A214">
        <v>213</v>
      </c>
      <c r="E214" s="19" t="s">
        <v>5</v>
      </c>
      <c r="F214" s="19" t="s">
        <v>5</v>
      </c>
      <c r="G214" s="19" t="s">
        <v>9</v>
      </c>
      <c r="H214" s="19" t="s">
        <v>2</v>
      </c>
      <c r="I214" s="19" t="s">
        <v>2</v>
      </c>
      <c r="J214" s="19" t="s">
        <v>2</v>
      </c>
      <c r="K214" s="19" t="s">
        <v>2</v>
      </c>
      <c r="L214" s="19" t="s">
        <v>2</v>
      </c>
      <c r="M214" t="s">
        <v>430</v>
      </c>
      <c r="N214" t="s">
        <v>431</v>
      </c>
      <c r="P214" s="3">
        <v>0.61250000000000004</v>
      </c>
      <c r="R214" s="3">
        <v>2.3374999999999999</v>
      </c>
      <c r="AE214" s="3">
        <v>0</v>
      </c>
      <c r="AF214" s="3">
        <v>0</v>
      </c>
      <c r="AG214" s="3">
        <v>0</v>
      </c>
      <c r="AK214" s="3">
        <v>0</v>
      </c>
      <c r="AL214" s="3">
        <v>0</v>
      </c>
    </row>
    <row r="215" spans="1:38">
      <c r="A215">
        <v>214</v>
      </c>
      <c r="E215" s="19" t="s">
        <v>5</v>
      </c>
      <c r="F215" s="19" t="s">
        <v>5</v>
      </c>
      <c r="G215" s="19" t="s">
        <v>9</v>
      </c>
      <c r="H215" s="19" t="s">
        <v>2</v>
      </c>
      <c r="I215" s="19" t="s">
        <v>2</v>
      </c>
      <c r="J215" s="19" t="s">
        <v>2</v>
      </c>
      <c r="K215" s="19" t="s">
        <v>2</v>
      </c>
      <c r="L215" s="19" t="s">
        <v>2</v>
      </c>
      <c r="M215" t="s">
        <v>432</v>
      </c>
      <c r="N215" t="s">
        <v>433</v>
      </c>
      <c r="P215" s="3">
        <v>0.625</v>
      </c>
      <c r="R215" s="3">
        <v>2.2875000000000001</v>
      </c>
      <c r="AE215" s="3">
        <v>0</v>
      </c>
      <c r="AF215" s="3">
        <v>0</v>
      </c>
      <c r="AG215" s="3">
        <v>0</v>
      </c>
      <c r="AK215" s="3">
        <v>0</v>
      </c>
      <c r="AL215" s="3">
        <v>0</v>
      </c>
    </row>
    <row r="216" spans="1:38">
      <c r="A216">
        <v>215</v>
      </c>
      <c r="E216" s="19" t="s">
        <v>5</v>
      </c>
      <c r="F216" s="19" t="s">
        <v>5</v>
      </c>
      <c r="G216" s="19" t="s">
        <v>9</v>
      </c>
      <c r="H216" s="19" t="s">
        <v>2</v>
      </c>
      <c r="I216" s="19" t="s">
        <v>2</v>
      </c>
      <c r="J216" s="19" t="s">
        <v>2</v>
      </c>
      <c r="K216" s="19" t="s">
        <v>2</v>
      </c>
      <c r="L216" s="19" t="s">
        <v>2</v>
      </c>
      <c r="M216" t="s">
        <v>434</v>
      </c>
      <c r="N216" t="s">
        <v>435</v>
      </c>
      <c r="R216" s="3">
        <v>2.2625000000000002</v>
      </c>
      <c r="AE216" s="3">
        <v>0</v>
      </c>
      <c r="AF216" s="3">
        <v>0</v>
      </c>
      <c r="AG216" s="3">
        <v>0</v>
      </c>
      <c r="AK216" s="3">
        <v>0</v>
      </c>
      <c r="AL216" s="3">
        <v>0</v>
      </c>
    </row>
    <row r="217" spans="1:38">
      <c r="A217">
        <v>216</v>
      </c>
      <c r="E217" s="19" t="s">
        <v>5</v>
      </c>
      <c r="F217" s="19" t="s">
        <v>5</v>
      </c>
      <c r="G217" s="19" t="s">
        <v>9</v>
      </c>
      <c r="H217" s="19" t="s">
        <v>2</v>
      </c>
      <c r="I217" s="19" t="s">
        <v>2</v>
      </c>
      <c r="J217" s="19" t="s">
        <v>2</v>
      </c>
      <c r="K217" s="19" t="s">
        <v>2</v>
      </c>
      <c r="L217" s="19" t="s">
        <v>2</v>
      </c>
      <c r="M217" t="s">
        <v>436</v>
      </c>
      <c r="N217" t="s">
        <v>437</v>
      </c>
      <c r="P217" s="3">
        <v>0.625</v>
      </c>
      <c r="R217" s="3">
        <v>2.2875000000000001</v>
      </c>
      <c r="AE217" s="3">
        <v>0</v>
      </c>
      <c r="AF217" s="3">
        <v>0</v>
      </c>
      <c r="AG217" s="3">
        <v>0</v>
      </c>
      <c r="AK217" s="3">
        <v>0</v>
      </c>
      <c r="AL217" s="3">
        <v>0</v>
      </c>
    </row>
    <row r="218" spans="1:38">
      <c r="A218">
        <v>217</v>
      </c>
      <c r="E218" s="19" t="s">
        <v>5</v>
      </c>
      <c r="F218" s="19" t="s">
        <v>5</v>
      </c>
      <c r="G218" s="19" t="s">
        <v>9</v>
      </c>
      <c r="H218" s="19" t="s">
        <v>2</v>
      </c>
      <c r="I218" s="19" t="s">
        <v>2</v>
      </c>
      <c r="J218" s="19" t="s">
        <v>2</v>
      </c>
      <c r="K218" s="19" t="s">
        <v>2</v>
      </c>
      <c r="L218" s="19" t="s">
        <v>2</v>
      </c>
      <c r="M218" t="s">
        <v>438</v>
      </c>
      <c r="N218" t="s">
        <v>439</v>
      </c>
      <c r="P218" s="3">
        <v>0.58750000000000002</v>
      </c>
      <c r="R218" s="3">
        <v>2.2625000000000002</v>
      </c>
      <c r="AE218" s="3">
        <v>0</v>
      </c>
      <c r="AF218" s="3">
        <v>0</v>
      </c>
      <c r="AG218" s="3">
        <v>0</v>
      </c>
      <c r="AK218" s="3">
        <v>0</v>
      </c>
      <c r="AL218" s="3">
        <v>0</v>
      </c>
    </row>
    <row r="219" spans="1:38">
      <c r="A219">
        <v>218</v>
      </c>
      <c r="E219" s="19" t="s">
        <v>5</v>
      </c>
      <c r="F219" s="19" t="s">
        <v>5</v>
      </c>
      <c r="G219" s="19" t="s">
        <v>9</v>
      </c>
      <c r="H219" s="19" t="s">
        <v>2</v>
      </c>
      <c r="I219" s="19" t="s">
        <v>2</v>
      </c>
      <c r="J219" s="19" t="s">
        <v>2</v>
      </c>
      <c r="K219" s="19" t="s">
        <v>2</v>
      </c>
      <c r="L219" s="19" t="s">
        <v>2</v>
      </c>
      <c r="M219" t="s">
        <v>440</v>
      </c>
      <c r="N219" t="s">
        <v>441</v>
      </c>
      <c r="R219" s="3">
        <v>2.2749999999999999</v>
      </c>
      <c r="AE219" s="3">
        <v>0</v>
      </c>
      <c r="AF219" s="3">
        <v>0</v>
      </c>
      <c r="AG219" s="3">
        <v>0</v>
      </c>
      <c r="AK219" s="3">
        <v>0</v>
      </c>
      <c r="AL219" s="3">
        <v>0</v>
      </c>
    </row>
    <row r="220" spans="1:38">
      <c r="A220">
        <v>219</v>
      </c>
      <c r="E220" s="19" t="s">
        <v>5</v>
      </c>
      <c r="F220" s="19" t="s">
        <v>5</v>
      </c>
      <c r="G220" s="19" t="s">
        <v>9</v>
      </c>
      <c r="H220" s="19" t="s">
        <v>2</v>
      </c>
      <c r="I220" s="19" t="s">
        <v>2</v>
      </c>
      <c r="J220" s="19" t="s">
        <v>2</v>
      </c>
      <c r="K220" s="19" t="s">
        <v>2</v>
      </c>
      <c r="L220" s="19" t="s">
        <v>2</v>
      </c>
      <c r="M220" t="s">
        <v>442</v>
      </c>
      <c r="N220" t="s">
        <v>443</v>
      </c>
      <c r="P220" s="3">
        <v>0.625</v>
      </c>
      <c r="R220" s="3">
        <v>2.2749999999999999</v>
      </c>
      <c r="AE220" s="3">
        <v>0</v>
      </c>
      <c r="AF220" s="3">
        <v>0</v>
      </c>
      <c r="AG220" s="3">
        <v>0</v>
      </c>
      <c r="AK220" s="3">
        <v>0</v>
      </c>
      <c r="AL220" s="3">
        <v>0</v>
      </c>
    </row>
    <row r="221" spans="1:38">
      <c r="A221">
        <v>220</v>
      </c>
      <c r="E221" s="19" t="s">
        <v>5</v>
      </c>
      <c r="F221" s="19" t="s">
        <v>5</v>
      </c>
      <c r="G221" s="19" t="s">
        <v>9</v>
      </c>
      <c r="H221" s="19" t="s">
        <v>2</v>
      </c>
      <c r="I221" s="19" t="s">
        <v>2</v>
      </c>
      <c r="J221" s="19" t="s">
        <v>2</v>
      </c>
      <c r="K221" s="19" t="s">
        <v>2</v>
      </c>
      <c r="L221" s="19" t="s">
        <v>2</v>
      </c>
      <c r="M221" t="s">
        <v>444</v>
      </c>
      <c r="N221" t="s">
        <v>445</v>
      </c>
      <c r="P221" s="3">
        <v>0.625</v>
      </c>
      <c r="R221" s="3">
        <v>2.3374999999999999</v>
      </c>
      <c r="AE221" s="3">
        <v>0</v>
      </c>
      <c r="AF221" s="3">
        <v>0</v>
      </c>
      <c r="AG221" s="3">
        <v>0</v>
      </c>
      <c r="AK221" s="3">
        <v>0</v>
      </c>
      <c r="AL221" s="3">
        <v>0</v>
      </c>
    </row>
    <row r="222" spans="1:38">
      <c r="A222">
        <v>221</v>
      </c>
      <c r="E222" s="19" t="s">
        <v>5</v>
      </c>
      <c r="F222" s="19" t="s">
        <v>5</v>
      </c>
      <c r="G222" s="19" t="s">
        <v>9</v>
      </c>
      <c r="H222" s="19" t="s">
        <v>2</v>
      </c>
      <c r="I222" s="19" t="s">
        <v>2</v>
      </c>
      <c r="J222" s="19" t="s">
        <v>2</v>
      </c>
      <c r="K222" s="19" t="s">
        <v>2</v>
      </c>
      <c r="L222" s="19" t="s">
        <v>2</v>
      </c>
      <c r="M222" t="s">
        <v>446</v>
      </c>
      <c r="N222" t="s">
        <v>447</v>
      </c>
      <c r="P222" s="3">
        <v>0.6</v>
      </c>
      <c r="R222" s="3">
        <v>2.2749999999999999</v>
      </c>
      <c r="AE222" s="3">
        <v>0</v>
      </c>
      <c r="AF222" s="3">
        <v>0</v>
      </c>
      <c r="AG222" s="3">
        <v>0</v>
      </c>
      <c r="AK222" s="3">
        <v>0</v>
      </c>
      <c r="AL222" s="3">
        <v>0</v>
      </c>
    </row>
    <row r="223" spans="1:38">
      <c r="A223">
        <v>222</v>
      </c>
      <c r="E223" s="19" t="s">
        <v>5</v>
      </c>
      <c r="F223" s="19" t="s">
        <v>5</v>
      </c>
      <c r="G223" s="19" t="s">
        <v>9</v>
      </c>
      <c r="H223" s="19" t="s">
        <v>2</v>
      </c>
      <c r="I223" s="19" t="s">
        <v>2</v>
      </c>
      <c r="J223" s="19" t="s">
        <v>2</v>
      </c>
      <c r="K223" s="19" t="s">
        <v>2</v>
      </c>
      <c r="L223" s="19" t="s">
        <v>2</v>
      </c>
      <c r="M223" t="s">
        <v>448</v>
      </c>
      <c r="N223" t="s">
        <v>449</v>
      </c>
      <c r="P223" s="3">
        <v>0.61250000000000004</v>
      </c>
      <c r="R223" s="3">
        <v>2.3374999999999999</v>
      </c>
      <c r="AE223" s="3">
        <v>0</v>
      </c>
      <c r="AF223" s="3">
        <v>0</v>
      </c>
      <c r="AG223" s="3">
        <v>0</v>
      </c>
      <c r="AK223" s="3">
        <v>0</v>
      </c>
      <c r="AL223" s="3">
        <v>0</v>
      </c>
    </row>
    <row r="224" spans="1:38">
      <c r="A224">
        <v>223</v>
      </c>
      <c r="E224" s="19" t="s">
        <v>5</v>
      </c>
      <c r="F224" s="19" t="s">
        <v>5</v>
      </c>
      <c r="G224" s="19" t="s">
        <v>9</v>
      </c>
      <c r="H224" s="19" t="s">
        <v>2</v>
      </c>
      <c r="I224" s="19" t="s">
        <v>2</v>
      </c>
      <c r="J224" s="19" t="s">
        <v>2</v>
      </c>
      <c r="K224" s="19" t="s">
        <v>2</v>
      </c>
      <c r="L224" s="19" t="s">
        <v>2</v>
      </c>
      <c r="M224" t="s">
        <v>450</v>
      </c>
      <c r="N224" t="s">
        <v>451</v>
      </c>
      <c r="P224" s="3">
        <v>0.625</v>
      </c>
      <c r="R224" s="3">
        <v>2.2625000000000002</v>
      </c>
      <c r="AE224" s="3">
        <v>0</v>
      </c>
      <c r="AF224" s="3">
        <v>0</v>
      </c>
      <c r="AG224" s="3">
        <v>0</v>
      </c>
      <c r="AK224" s="3">
        <v>0</v>
      </c>
      <c r="AL224" s="3">
        <v>0</v>
      </c>
    </row>
    <row r="225" spans="1:38">
      <c r="A225">
        <v>224</v>
      </c>
      <c r="E225" s="19" t="s">
        <v>5</v>
      </c>
      <c r="F225" s="19" t="s">
        <v>5</v>
      </c>
      <c r="G225" s="19" t="s">
        <v>9</v>
      </c>
      <c r="H225" s="19" t="s">
        <v>2</v>
      </c>
      <c r="I225" s="19" t="s">
        <v>2</v>
      </c>
      <c r="J225" s="19" t="s">
        <v>2</v>
      </c>
      <c r="K225" s="19" t="s">
        <v>2</v>
      </c>
      <c r="L225" s="19" t="s">
        <v>2</v>
      </c>
      <c r="M225" t="s">
        <v>452</v>
      </c>
      <c r="N225" t="s">
        <v>453</v>
      </c>
      <c r="P225" s="3">
        <v>0.58750000000000002</v>
      </c>
      <c r="R225" s="3">
        <v>2.2749999999999999</v>
      </c>
      <c r="AE225" s="3">
        <v>0</v>
      </c>
      <c r="AF225" s="3">
        <v>0</v>
      </c>
      <c r="AG225" s="3">
        <v>0</v>
      </c>
      <c r="AK225" s="3">
        <v>0</v>
      </c>
      <c r="AL225" s="3">
        <v>0</v>
      </c>
    </row>
    <row r="226" spans="1:38">
      <c r="A226">
        <v>225</v>
      </c>
      <c r="E226" s="19" t="s">
        <v>5</v>
      </c>
      <c r="F226" s="19" t="s">
        <v>5</v>
      </c>
      <c r="G226" s="19" t="s">
        <v>9</v>
      </c>
      <c r="H226" s="19" t="s">
        <v>2</v>
      </c>
      <c r="I226" s="19" t="s">
        <v>2</v>
      </c>
      <c r="J226" s="19" t="s">
        <v>2</v>
      </c>
      <c r="K226" s="19" t="s">
        <v>2</v>
      </c>
      <c r="L226" s="19" t="s">
        <v>2</v>
      </c>
      <c r="M226" t="s">
        <v>454</v>
      </c>
      <c r="N226" t="s">
        <v>455</v>
      </c>
      <c r="P226" s="3">
        <v>0.61250000000000004</v>
      </c>
      <c r="R226" s="3">
        <v>2.3374999999999999</v>
      </c>
      <c r="AE226" s="3">
        <v>0</v>
      </c>
      <c r="AF226" s="3">
        <v>0</v>
      </c>
      <c r="AG226" s="3">
        <v>0</v>
      </c>
      <c r="AK226" s="3">
        <v>0</v>
      </c>
      <c r="AL226" s="3">
        <v>0</v>
      </c>
    </row>
    <row r="227" spans="1:38">
      <c r="A227">
        <v>226</v>
      </c>
      <c r="E227" s="19" t="s">
        <v>5</v>
      </c>
      <c r="F227" s="19" t="s">
        <v>5</v>
      </c>
      <c r="G227" s="19" t="s">
        <v>9</v>
      </c>
      <c r="H227" s="19" t="s">
        <v>2</v>
      </c>
      <c r="I227" s="19" t="s">
        <v>2</v>
      </c>
      <c r="J227" s="19" t="s">
        <v>2</v>
      </c>
      <c r="K227" s="19" t="s">
        <v>2</v>
      </c>
      <c r="L227" s="19" t="s">
        <v>2</v>
      </c>
      <c r="M227" t="s">
        <v>456</v>
      </c>
      <c r="N227" t="s">
        <v>457</v>
      </c>
      <c r="P227" s="3">
        <v>0.61250000000000004</v>
      </c>
      <c r="R227" s="3">
        <v>2.2999999999999998</v>
      </c>
      <c r="AE227" s="3">
        <v>0</v>
      </c>
      <c r="AF227" s="3">
        <v>0</v>
      </c>
      <c r="AG227" s="3">
        <v>0</v>
      </c>
      <c r="AK227" s="3">
        <v>0</v>
      </c>
      <c r="AL227" s="3">
        <v>0</v>
      </c>
    </row>
    <row r="228" spans="1:38">
      <c r="A228">
        <v>227</v>
      </c>
      <c r="E228" s="19" t="s">
        <v>5</v>
      </c>
      <c r="F228" s="19" t="s">
        <v>5</v>
      </c>
      <c r="G228" s="19" t="s">
        <v>9</v>
      </c>
      <c r="H228" s="19" t="s">
        <v>2</v>
      </c>
      <c r="I228" s="19" t="s">
        <v>2</v>
      </c>
      <c r="J228" s="19" t="s">
        <v>2</v>
      </c>
      <c r="K228" s="19" t="s">
        <v>2</v>
      </c>
      <c r="L228" s="19" t="s">
        <v>2</v>
      </c>
      <c r="M228" t="s">
        <v>458</v>
      </c>
      <c r="N228" t="s">
        <v>459</v>
      </c>
      <c r="P228" s="3">
        <v>0.61250000000000004</v>
      </c>
      <c r="R228" s="3">
        <v>2.2999999999999998</v>
      </c>
      <c r="AE228" s="3">
        <v>0</v>
      </c>
      <c r="AF228" s="3">
        <v>0</v>
      </c>
      <c r="AG228" s="3">
        <v>0</v>
      </c>
      <c r="AK228" s="3">
        <v>0</v>
      </c>
      <c r="AL228" s="3">
        <v>0</v>
      </c>
    </row>
    <row r="229" spans="1:38">
      <c r="A229">
        <v>228</v>
      </c>
      <c r="E229" s="19" t="s">
        <v>5</v>
      </c>
      <c r="F229" s="19" t="s">
        <v>5</v>
      </c>
      <c r="G229" s="19" t="s">
        <v>9</v>
      </c>
      <c r="H229" s="19" t="s">
        <v>2</v>
      </c>
      <c r="I229" s="19" t="s">
        <v>2</v>
      </c>
      <c r="J229" s="19" t="s">
        <v>2</v>
      </c>
      <c r="K229" s="19" t="s">
        <v>2</v>
      </c>
      <c r="L229" s="19" t="s">
        <v>2</v>
      </c>
      <c r="M229" t="s">
        <v>460</v>
      </c>
      <c r="N229" t="s">
        <v>461</v>
      </c>
      <c r="P229" s="3">
        <v>0.625</v>
      </c>
      <c r="R229" s="3">
        <v>2.2999999999999998</v>
      </c>
      <c r="AE229" s="3">
        <v>0</v>
      </c>
      <c r="AF229" s="3">
        <v>0</v>
      </c>
      <c r="AG229" s="3">
        <v>0</v>
      </c>
      <c r="AK229" s="3">
        <v>0</v>
      </c>
      <c r="AL229" s="3">
        <v>0</v>
      </c>
    </row>
    <row r="230" spans="1:38">
      <c r="A230">
        <v>229</v>
      </c>
      <c r="E230" s="19" t="s">
        <v>5</v>
      </c>
      <c r="F230" s="19" t="s">
        <v>5</v>
      </c>
      <c r="G230" s="19" t="s">
        <v>9</v>
      </c>
      <c r="H230" s="19" t="s">
        <v>2</v>
      </c>
      <c r="I230" s="19" t="s">
        <v>2</v>
      </c>
      <c r="J230" s="19" t="s">
        <v>2</v>
      </c>
      <c r="K230" s="19" t="s">
        <v>2</v>
      </c>
      <c r="L230" s="19" t="s">
        <v>2</v>
      </c>
      <c r="M230" t="s">
        <v>462</v>
      </c>
      <c r="N230" t="s">
        <v>463</v>
      </c>
      <c r="P230" s="3">
        <v>0.6</v>
      </c>
      <c r="R230" s="3">
        <v>2.2875000000000001</v>
      </c>
      <c r="AE230" s="3">
        <v>0</v>
      </c>
      <c r="AF230" s="3">
        <v>0</v>
      </c>
      <c r="AG230" s="3">
        <v>0</v>
      </c>
      <c r="AK230" s="3">
        <v>0</v>
      </c>
      <c r="AL230" s="3">
        <v>0</v>
      </c>
    </row>
    <row r="231" spans="1:38">
      <c r="A231">
        <v>230</v>
      </c>
      <c r="E231" s="19" t="s">
        <v>5</v>
      </c>
      <c r="F231" s="19" t="s">
        <v>5</v>
      </c>
      <c r="G231" s="19" t="s">
        <v>9</v>
      </c>
      <c r="H231" s="19" t="s">
        <v>2</v>
      </c>
      <c r="I231" s="19" t="s">
        <v>2</v>
      </c>
      <c r="J231" s="19" t="s">
        <v>2</v>
      </c>
      <c r="K231" s="19" t="s">
        <v>2</v>
      </c>
      <c r="L231" s="19" t="s">
        <v>2</v>
      </c>
      <c r="M231" t="s">
        <v>464</v>
      </c>
      <c r="N231" t="s">
        <v>465</v>
      </c>
      <c r="P231" s="3">
        <v>0.625</v>
      </c>
      <c r="R231" s="3">
        <v>2.2875000000000001</v>
      </c>
      <c r="AE231" s="3">
        <v>0</v>
      </c>
      <c r="AF231" s="3">
        <v>0</v>
      </c>
      <c r="AG231" s="3">
        <v>0</v>
      </c>
      <c r="AK231" s="3">
        <v>0</v>
      </c>
      <c r="AL231" s="3">
        <v>0</v>
      </c>
    </row>
    <row r="232" spans="1:38">
      <c r="A232">
        <v>231</v>
      </c>
      <c r="E232" s="19" t="s">
        <v>5</v>
      </c>
      <c r="F232" s="19" t="s">
        <v>5</v>
      </c>
      <c r="G232" s="19" t="s">
        <v>9</v>
      </c>
      <c r="H232" s="19" t="s">
        <v>2</v>
      </c>
      <c r="I232" s="19" t="s">
        <v>2</v>
      </c>
      <c r="J232" s="19" t="s">
        <v>2</v>
      </c>
      <c r="K232" s="19" t="s">
        <v>2</v>
      </c>
      <c r="L232" s="19" t="s">
        <v>2</v>
      </c>
      <c r="M232" t="s">
        <v>466</v>
      </c>
      <c r="N232" t="s">
        <v>467</v>
      </c>
      <c r="P232" s="3">
        <v>0.625</v>
      </c>
      <c r="R232" s="3">
        <v>2.3374999999999999</v>
      </c>
      <c r="AE232" s="3">
        <v>0</v>
      </c>
      <c r="AF232" s="3">
        <v>0</v>
      </c>
      <c r="AG232" s="3">
        <v>0</v>
      </c>
      <c r="AK232" s="3">
        <v>0</v>
      </c>
      <c r="AL232" s="3">
        <v>0</v>
      </c>
    </row>
    <row r="233" spans="1:38">
      <c r="A233">
        <v>232</v>
      </c>
      <c r="E233" s="19" t="s">
        <v>5</v>
      </c>
      <c r="F233" s="19" t="s">
        <v>5</v>
      </c>
      <c r="G233" s="19" t="s">
        <v>9</v>
      </c>
      <c r="H233" s="19" t="s">
        <v>2</v>
      </c>
      <c r="I233" s="19" t="s">
        <v>2</v>
      </c>
      <c r="J233" s="19" t="s">
        <v>2</v>
      </c>
      <c r="K233" s="19" t="s">
        <v>2</v>
      </c>
      <c r="L233" s="19" t="s">
        <v>2</v>
      </c>
      <c r="M233" t="s">
        <v>468</v>
      </c>
      <c r="N233" t="s">
        <v>469</v>
      </c>
      <c r="P233" s="3">
        <v>0.6</v>
      </c>
      <c r="R233" s="3">
        <v>2.2875000000000001</v>
      </c>
      <c r="AE233" s="3">
        <v>0</v>
      </c>
      <c r="AF233" s="3">
        <v>0</v>
      </c>
      <c r="AG233" s="3">
        <v>0</v>
      </c>
      <c r="AK233" s="3">
        <v>0</v>
      </c>
      <c r="AL233" s="3">
        <v>0</v>
      </c>
    </row>
    <row r="234" spans="1:38">
      <c r="A234">
        <v>233</v>
      </c>
      <c r="E234" s="19" t="s">
        <v>5</v>
      </c>
      <c r="F234" s="19" t="s">
        <v>5</v>
      </c>
      <c r="G234" s="19" t="s">
        <v>9</v>
      </c>
      <c r="H234" s="19" t="s">
        <v>2</v>
      </c>
      <c r="I234" s="19" t="s">
        <v>2</v>
      </c>
      <c r="J234" s="19" t="s">
        <v>2</v>
      </c>
      <c r="K234" s="19" t="s">
        <v>2</v>
      </c>
      <c r="L234" s="19" t="s">
        <v>2</v>
      </c>
      <c r="M234" t="s">
        <v>470</v>
      </c>
      <c r="N234" t="s">
        <v>471</v>
      </c>
      <c r="P234" s="3">
        <v>0.6</v>
      </c>
      <c r="R234" s="3">
        <v>1.8125</v>
      </c>
      <c r="AE234" s="3">
        <v>0</v>
      </c>
      <c r="AF234" s="3">
        <v>0</v>
      </c>
      <c r="AG234" s="3">
        <v>0</v>
      </c>
      <c r="AK234" s="3">
        <v>0</v>
      </c>
      <c r="AL234" s="3">
        <v>0</v>
      </c>
    </row>
    <row r="235" spans="1:38">
      <c r="A235">
        <v>234</v>
      </c>
      <c r="E235" s="19" t="s">
        <v>5</v>
      </c>
      <c r="F235" s="19" t="s">
        <v>5</v>
      </c>
      <c r="G235" s="19" t="s">
        <v>9</v>
      </c>
      <c r="H235" s="19" t="s">
        <v>2</v>
      </c>
      <c r="I235" s="19" t="s">
        <v>2</v>
      </c>
      <c r="J235" s="19" t="s">
        <v>2</v>
      </c>
      <c r="K235" s="19" t="s">
        <v>2</v>
      </c>
      <c r="L235" s="19" t="s">
        <v>2</v>
      </c>
      <c r="M235" t="s">
        <v>472</v>
      </c>
      <c r="N235" t="s">
        <v>473</v>
      </c>
      <c r="P235" s="3">
        <v>0.6</v>
      </c>
      <c r="R235" s="3">
        <v>2.2749999999999999</v>
      </c>
      <c r="AE235" s="3">
        <v>0</v>
      </c>
      <c r="AF235" s="3">
        <v>0</v>
      </c>
      <c r="AG235" s="3">
        <v>0</v>
      </c>
      <c r="AK235" s="3">
        <v>0</v>
      </c>
      <c r="AL235" s="3">
        <v>0</v>
      </c>
    </row>
    <row r="236" spans="1:38">
      <c r="A236">
        <v>235</v>
      </c>
      <c r="E236" s="19" t="s">
        <v>5</v>
      </c>
      <c r="F236" s="19" t="s">
        <v>5</v>
      </c>
      <c r="G236" s="19" t="s">
        <v>9</v>
      </c>
      <c r="H236" s="19" t="s">
        <v>2</v>
      </c>
      <c r="I236" s="19" t="s">
        <v>2</v>
      </c>
      <c r="J236" s="19" t="s">
        <v>2</v>
      </c>
      <c r="K236" s="19" t="s">
        <v>2</v>
      </c>
      <c r="L236" s="19" t="s">
        <v>2</v>
      </c>
      <c r="M236" t="s">
        <v>474</v>
      </c>
      <c r="N236" t="s">
        <v>475</v>
      </c>
      <c r="P236" s="3">
        <v>0.625</v>
      </c>
      <c r="R236" s="3">
        <v>2.3374999999999999</v>
      </c>
      <c r="AE236" s="3">
        <v>0</v>
      </c>
      <c r="AF236" s="3">
        <v>0</v>
      </c>
      <c r="AG236" s="3">
        <v>0</v>
      </c>
      <c r="AK236" s="3">
        <v>0</v>
      </c>
      <c r="AL236" s="3">
        <v>0</v>
      </c>
    </row>
    <row r="237" spans="1:38">
      <c r="A237">
        <v>236</v>
      </c>
      <c r="E237" s="19" t="s">
        <v>5</v>
      </c>
      <c r="F237" s="19" t="s">
        <v>5</v>
      </c>
      <c r="G237" s="19" t="s">
        <v>9</v>
      </c>
      <c r="H237" s="19" t="s">
        <v>2</v>
      </c>
      <c r="I237" s="19" t="s">
        <v>2</v>
      </c>
      <c r="J237" s="19" t="s">
        <v>2</v>
      </c>
      <c r="K237" s="19" t="s">
        <v>2</v>
      </c>
      <c r="L237" s="19" t="s">
        <v>2</v>
      </c>
      <c r="M237" t="s">
        <v>476</v>
      </c>
      <c r="N237" t="s">
        <v>477</v>
      </c>
      <c r="P237" s="3">
        <v>0</v>
      </c>
      <c r="R237" s="3">
        <v>2.3374999999999999</v>
      </c>
      <c r="AE237" s="3">
        <v>0</v>
      </c>
      <c r="AF237" s="3">
        <v>0</v>
      </c>
      <c r="AG237" s="3">
        <v>0</v>
      </c>
      <c r="AK237" s="3">
        <v>0</v>
      </c>
      <c r="AL237" s="3">
        <v>0</v>
      </c>
    </row>
    <row r="238" spans="1:38">
      <c r="A238">
        <v>237</v>
      </c>
      <c r="E238" s="19" t="s">
        <v>5</v>
      </c>
      <c r="F238" s="19" t="s">
        <v>5</v>
      </c>
      <c r="G238" s="19" t="s">
        <v>9</v>
      </c>
      <c r="H238" s="19" t="s">
        <v>2</v>
      </c>
      <c r="I238" s="19" t="s">
        <v>2</v>
      </c>
      <c r="J238" s="19" t="s">
        <v>2</v>
      </c>
      <c r="K238" s="19" t="s">
        <v>2</v>
      </c>
      <c r="L238" s="19" t="s">
        <v>2</v>
      </c>
      <c r="M238" t="s">
        <v>478</v>
      </c>
      <c r="N238" t="s">
        <v>479</v>
      </c>
      <c r="P238" s="3">
        <v>0</v>
      </c>
      <c r="R238" s="3">
        <v>2.3125</v>
      </c>
      <c r="AE238" s="3">
        <v>0</v>
      </c>
      <c r="AF238" s="3">
        <v>0</v>
      </c>
      <c r="AG238" s="3">
        <v>0</v>
      </c>
      <c r="AK238" s="3">
        <v>0</v>
      </c>
      <c r="AL238" s="3">
        <v>0</v>
      </c>
    </row>
    <row r="239" spans="1:38">
      <c r="A239">
        <v>238</v>
      </c>
      <c r="D239" s="19" t="s">
        <v>0</v>
      </c>
      <c r="E239" s="19" t="s">
        <v>369</v>
      </c>
      <c r="F239" s="19" t="s">
        <v>5</v>
      </c>
      <c r="G239" s="19" t="s">
        <v>9</v>
      </c>
      <c r="H239" s="19" t="s">
        <v>2</v>
      </c>
      <c r="I239" s="19" t="s">
        <v>2</v>
      </c>
      <c r="J239" s="19" t="s">
        <v>2</v>
      </c>
      <c r="K239" s="19" t="s">
        <v>2</v>
      </c>
      <c r="L239" s="19" t="s">
        <v>2</v>
      </c>
      <c r="M239" t="s">
        <v>480</v>
      </c>
      <c r="N239" t="s">
        <v>481</v>
      </c>
      <c r="P239" s="3">
        <v>0</v>
      </c>
      <c r="R239" s="3">
        <v>2.35</v>
      </c>
      <c r="AE239" s="3">
        <v>0</v>
      </c>
      <c r="AF239" s="3">
        <v>0</v>
      </c>
      <c r="AG239" s="3">
        <v>0</v>
      </c>
      <c r="AK239" s="3">
        <v>0</v>
      </c>
      <c r="AL239" s="3">
        <v>0</v>
      </c>
    </row>
    <row r="240" spans="1:38">
      <c r="A240">
        <v>239</v>
      </c>
      <c r="D240" s="19" t="s">
        <v>5</v>
      </c>
      <c r="E240" s="19" t="s">
        <v>5</v>
      </c>
      <c r="F240" s="19" t="s">
        <v>5</v>
      </c>
      <c r="G240" s="19" t="s">
        <v>9</v>
      </c>
      <c r="H240" s="19" t="s">
        <v>2</v>
      </c>
      <c r="I240" s="19" t="s">
        <v>2</v>
      </c>
      <c r="J240" s="19" t="s">
        <v>2</v>
      </c>
      <c r="K240" s="19" t="s">
        <v>2</v>
      </c>
      <c r="L240" s="19" t="s">
        <v>2</v>
      </c>
      <c r="M240" t="s">
        <v>482</v>
      </c>
      <c r="N240" t="s">
        <v>483</v>
      </c>
      <c r="P240" s="3">
        <v>0.625</v>
      </c>
      <c r="R240" s="3">
        <v>2.2999999999999998</v>
      </c>
      <c r="AE240" s="3">
        <v>0</v>
      </c>
      <c r="AF240" s="3">
        <v>0</v>
      </c>
      <c r="AG240" s="3">
        <v>0</v>
      </c>
      <c r="AK240" s="3">
        <v>0</v>
      </c>
      <c r="AL240" s="3">
        <v>0</v>
      </c>
    </row>
    <row r="241" spans="1:38">
      <c r="A241">
        <v>240</v>
      </c>
      <c r="D241" s="19" t="s">
        <v>5</v>
      </c>
      <c r="E241" s="19" t="s">
        <v>5</v>
      </c>
      <c r="F241" s="19" t="s">
        <v>5</v>
      </c>
      <c r="G241" s="19" t="s">
        <v>9</v>
      </c>
      <c r="H241" s="19" t="s">
        <v>2</v>
      </c>
      <c r="I241" s="19" t="s">
        <v>2</v>
      </c>
      <c r="J241" s="19" t="s">
        <v>2</v>
      </c>
      <c r="K241" s="19" t="s">
        <v>2</v>
      </c>
      <c r="L241" s="19" t="s">
        <v>2</v>
      </c>
      <c r="M241" t="s">
        <v>484</v>
      </c>
      <c r="N241" t="s">
        <v>485</v>
      </c>
      <c r="P241" s="3">
        <v>0.625</v>
      </c>
      <c r="R241" s="3">
        <v>2.3374999999999999</v>
      </c>
      <c r="AE241" s="3">
        <v>0</v>
      </c>
      <c r="AF241" s="3">
        <v>0</v>
      </c>
      <c r="AG241" s="3">
        <v>0</v>
      </c>
      <c r="AK241" s="3">
        <v>0</v>
      </c>
      <c r="AL241" s="3">
        <v>0</v>
      </c>
    </row>
    <row r="242" spans="1:38">
      <c r="A242">
        <v>241</v>
      </c>
      <c r="D242" s="19" t="s">
        <v>5</v>
      </c>
      <c r="E242" s="19" t="s">
        <v>5</v>
      </c>
      <c r="F242" s="19" t="s">
        <v>5</v>
      </c>
      <c r="G242" s="19" t="s">
        <v>9</v>
      </c>
      <c r="H242" s="19" t="s">
        <v>2</v>
      </c>
      <c r="I242" s="19" t="s">
        <v>2</v>
      </c>
      <c r="J242" s="19" t="s">
        <v>2</v>
      </c>
      <c r="K242" s="19" t="s">
        <v>2</v>
      </c>
      <c r="L242" s="19" t="s">
        <v>2</v>
      </c>
      <c r="M242" t="s">
        <v>486</v>
      </c>
      <c r="N242" t="s">
        <v>487</v>
      </c>
      <c r="P242" s="3">
        <v>0.625</v>
      </c>
      <c r="R242" s="3">
        <v>2.3250000000000002</v>
      </c>
      <c r="AE242" s="3">
        <v>0</v>
      </c>
      <c r="AF242" s="3">
        <v>0</v>
      </c>
      <c r="AG242" s="3">
        <v>0</v>
      </c>
      <c r="AK242" s="3">
        <v>0</v>
      </c>
      <c r="AL242" s="3">
        <v>0</v>
      </c>
    </row>
    <row r="243" spans="1:38">
      <c r="A243">
        <v>242</v>
      </c>
      <c r="D243" s="19" t="s">
        <v>5</v>
      </c>
      <c r="E243" s="19" t="s">
        <v>5</v>
      </c>
      <c r="F243" s="19" t="s">
        <v>5</v>
      </c>
      <c r="G243" s="19" t="s">
        <v>9</v>
      </c>
      <c r="H243" s="19" t="s">
        <v>2</v>
      </c>
      <c r="I243" s="19" t="s">
        <v>2</v>
      </c>
      <c r="J243" s="19" t="s">
        <v>2</v>
      </c>
      <c r="K243" s="19" t="s">
        <v>2</v>
      </c>
      <c r="L243" s="19" t="s">
        <v>2</v>
      </c>
      <c r="M243" t="s">
        <v>488</v>
      </c>
      <c r="N243" t="s">
        <v>489</v>
      </c>
      <c r="P243" s="3">
        <v>0.61250000000000004</v>
      </c>
      <c r="R243" s="3">
        <v>2.2999999999999998</v>
      </c>
      <c r="AE243" s="3">
        <v>0</v>
      </c>
      <c r="AF243" s="3">
        <v>0</v>
      </c>
      <c r="AG243" s="3">
        <v>0</v>
      </c>
      <c r="AK243" s="3">
        <v>0</v>
      </c>
      <c r="AL243" s="3">
        <v>0</v>
      </c>
    </row>
    <row r="244" spans="1:38">
      <c r="A244">
        <v>243</v>
      </c>
      <c r="D244" s="19" t="s">
        <v>5</v>
      </c>
      <c r="E244" s="19" t="s">
        <v>5</v>
      </c>
      <c r="F244" s="19" t="s">
        <v>5</v>
      </c>
      <c r="G244" s="19" t="s">
        <v>9</v>
      </c>
      <c r="H244" s="19" t="s">
        <v>2</v>
      </c>
      <c r="I244" s="19" t="s">
        <v>2</v>
      </c>
      <c r="J244" s="19" t="s">
        <v>2</v>
      </c>
      <c r="K244" s="19" t="s">
        <v>2</v>
      </c>
      <c r="L244" s="19" t="s">
        <v>2</v>
      </c>
      <c r="M244" t="s">
        <v>490</v>
      </c>
      <c r="N244" t="s">
        <v>491</v>
      </c>
      <c r="P244" s="3">
        <v>0.61250000000000004</v>
      </c>
      <c r="R244" s="3">
        <v>2.2999999999999998</v>
      </c>
      <c r="AE244" s="3">
        <v>0</v>
      </c>
      <c r="AF244" s="3">
        <v>0</v>
      </c>
      <c r="AG244" s="3">
        <v>0</v>
      </c>
      <c r="AK244" s="3">
        <v>0</v>
      </c>
      <c r="AL244" s="3">
        <v>0</v>
      </c>
    </row>
    <row r="245" spans="1:38">
      <c r="A245">
        <v>244</v>
      </c>
      <c r="D245" s="19" t="s">
        <v>5</v>
      </c>
      <c r="E245" s="19" t="s">
        <v>5</v>
      </c>
      <c r="F245" s="19" t="s">
        <v>5</v>
      </c>
      <c r="G245" s="19" t="s">
        <v>9</v>
      </c>
      <c r="H245" s="19" t="s">
        <v>2</v>
      </c>
      <c r="I245" s="19" t="s">
        <v>2</v>
      </c>
      <c r="J245" s="19" t="s">
        <v>2</v>
      </c>
      <c r="K245" s="19" t="s">
        <v>2</v>
      </c>
      <c r="L245" s="19" t="s">
        <v>2</v>
      </c>
      <c r="M245" t="s">
        <v>492</v>
      </c>
      <c r="N245" t="s">
        <v>493</v>
      </c>
      <c r="P245" s="3">
        <v>0.625</v>
      </c>
      <c r="R245" s="3">
        <v>2.3374999999999999</v>
      </c>
      <c r="AE245" s="3">
        <v>0</v>
      </c>
      <c r="AF245" s="3">
        <v>0</v>
      </c>
      <c r="AG245" s="3">
        <v>0</v>
      </c>
      <c r="AK245" s="3">
        <v>0</v>
      </c>
      <c r="AL245" s="3">
        <v>0</v>
      </c>
    </row>
    <row r="246" spans="1:38">
      <c r="A246">
        <v>245</v>
      </c>
      <c r="D246" s="19" t="s">
        <v>5</v>
      </c>
      <c r="E246" s="19" t="s">
        <v>5</v>
      </c>
      <c r="F246" s="19" t="s">
        <v>5</v>
      </c>
      <c r="G246" s="19" t="s">
        <v>9</v>
      </c>
      <c r="H246" s="19" t="s">
        <v>2</v>
      </c>
      <c r="I246" s="19" t="s">
        <v>2</v>
      </c>
      <c r="J246" s="19" t="s">
        <v>2</v>
      </c>
      <c r="K246" s="19" t="s">
        <v>2</v>
      </c>
      <c r="L246" s="19" t="s">
        <v>2</v>
      </c>
      <c r="M246" t="s">
        <v>494</v>
      </c>
      <c r="N246" t="s">
        <v>495</v>
      </c>
      <c r="P246" s="3">
        <v>0.61250000000000004</v>
      </c>
      <c r="R246" s="3">
        <v>2.2625000000000002</v>
      </c>
      <c r="AE246" s="3">
        <v>0</v>
      </c>
      <c r="AF246" s="3">
        <v>0</v>
      </c>
      <c r="AG246" s="3">
        <v>0</v>
      </c>
      <c r="AK246" s="3">
        <v>0</v>
      </c>
      <c r="AL246" s="3">
        <v>0</v>
      </c>
    </row>
    <row r="247" spans="1:38">
      <c r="A247">
        <v>246</v>
      </c>
      <c r="D247" s="19" t="s">
        <v>5</v>
      </c>
      <c r="E247" s="19" t="s">
        <v>5</v>
      </c>
      <c r="F247" s="19" t="s">
        <v>5</v>
      </c>
      <c r="G247" s="19" t="s">
        <v>9</v>
      </c>
      <c r="H247" s="19" t="s">
        <v>2</v>
      </c>
      <c r="I247" s="19" t="s">
        <v>2</v>
      </c>
      <c r="J247" s="19" t="s">
        <v>2</v>
      </c>
      <c r="K247" s="19" t="s">
        <v>2</v>
      </c>
      <c r="L247" s="19" t="s">
        <v>2</v>
      </c>
      <c r="M247" t="s">
        <v>496</v>
      </c>
      <c r="N247" t="s">
        <v>497</v>
      </c>
      <c r="P247" s="3">
        <v>0.6</v>
      </c>
      <c r="R247" s="3">
        <v>2.2875000000000001</v>
      </c>
      <c r="AE247" s="3">
        <v>0</v>
      </c>
      <c r="AF247" s="3">
        <v>0</v>
      </c>
      <c r="AG247" s="3">
        <v>0</v>
      </c>
      <c r="AK247" s="3">
        <v>0</v>
      </c>
      <c r="AL247" s="3">
        <v>0</v>
      </c>
    </row>
    <row r="248" spans="1:38">
      <c r="A248">
        <v>247</v>
      </c>
      <c r="D248" s="19" t="s">
        <v>5</v>
      </c>
      <c r="E248" s="19" t="s">
        <v>5</v>
      </c>
      <c r="F248" s="19" t="s">
        <v>5</v>
      </c>
      <c r="G248" s="19" t="s">
        <v>9</v>
      </c>
      <c r="H248" s="19" t="s">
        <v>2</v>
      </c>
      <c r="I248" s="19" t="s">
        <v>2</v>
      </c>
      <c r="J248" s="19" t="s">
        <v>2</v>
      </c>
      <c r="K248" s="19" t="s">
        <v>2</v>
      </c>
      <c r="L248" s="19" t="s">
        <v>2</v>
      </c>
      <c r="M248" t="s">
        <v>498</v>
      </c>
      <c r="N248" t="s">
        <v>499</v>
      </c>
      <c r="P248" s="3">
        <v>0.625</v>
      </c>
      <c r="R248" s="3">
        <v>2.2875000000000001</v>
      </c>
      <c r="Z248" s="3">
        <v>0</v>
      </c>
      <c r="AE248" s="3">
        <v>0</v>
      </c>
      <c r="AF248" s="3">
        <v>0</v>
      </c>
      <c r="AG248" s="3">
        <v>0</v>
      </c>
      <c r="AK248" s="3">
        <v>0</v>
      </c>
      <c r="AL248" s="3">
        <v>0</v>
      </c>
    </row>
    <row r="249" spans="1:38">
      <c r="A249">
        <v>248</v>
      </c>
      <c r="D249" s="19" t="s">
        <v>5</v>
      </c>
      <c r="E249" s="19" t="s">
        <v>5</v>
      </c>
      <c r="F249" s="19" t="s">
        <v>5</v>
      </c>
      <c r="G249" s="19" t="s">
        <v>9</v>
      </c>
      <c r="H249" s="19" t="s">
        <v>2</v>
      </c>
      <c r="I249" s="19" t="s">
        <v>2</v>
      </c>
      <c r="J249" s="19" t="s">
        <v>2</v>
      </c>
      <c r="K249" s="19" t="s">
        <v>2</v>
      </c>
      <c r="L249" s="19" t="s">
        <v>2</v>
      </c>
      <c r="M249" t="s">
        <v>500</v>
      </c>
      <c r="N249" t="s">
        <v>501</v>
      </c>
      <c r="P249" s="3">
        <v>0.625</v>
      </c>
      <c r="R249" s="3">
        <v>2.2999999999999998</v>
      </c>
      <c r="AE249" s="3">
        <v>0</v>
      </c>
      <c r="AF249" s="3">
        <v>0</v>
      </c>
      <c r="AG249" s="3">
        <v>0</v>
      </c>
      <c r="AK249" s="3">
        <v>0</v>
      </c>
      <c r="AL249" s="3">
        <v>0</v>
      </c>
    </row>
    <row r="250" spans="1:38">
      <c r="A250">
        <v>249</v>
      </c>
      <c r="D250" s="19" t="s">
        <v>5</v>
      </c>
      <c r="E250" s="19" t="s">
        <v>5</v>
      </c>
      <c r="F250" s="19" t="s">
        <v>5</v>
      </c>
      <c r="G250" s="19" t="s">
        <v>9</v>
      </c>
      <c r="H250" s="19" t="s">
        <v>2</v>
      </c>
      <c r="I250" s="19" t="s">
        <v>2</v>
      </c>
      <c r="J250" s="19" t="s">
        <v>2</v>
      </c>
      <c r="K250" s="19" t="s">
        <v>2</v>
      </c>
      <c r="L250" s="19" t="s">
        <v>2</v>
      </c>
      <c r="M250" t="s">
        <v>502</v>
      </c>
      <c r="N250" t="s">
        <v>503</v>
      </c>
      <c r="P250" s="3">
        <v>0.61250000000000004</v>
      </c>
      <c r="R250" s="3">
        <v>2.2625000000000002</v>
      </c>
      <c r="AE250" s="3">
        <v>0</v>
      </c>
      <c r="AF250" s="3">
        <v>0</v>
      </c>
      <c r="AG250" s="3">
        <v>0</v>
      </c>
      <c r="AK250" s="3">
        <v>0</v>
      </c>
      <c r="AL250" s="3">
        <v>0</v>
      </c>
    </row>
    <row r="251" spans="1:38">
      <c r="A251">
        <v>250</v>
      </c>
      <c r="D251" s="19" t="s">
        <v>5</v>
      </c>
      <c r="E251" s="19" t="s">
        <v>5</v>
      </c>
      <c r="F251" s="19" t="s">
        <v>5</v>
      </c>
      <c r="G251" s="19" t="s">
        <v>9</v>
      </c>
      <c r="H251" s="19" t="s">
        <v>2</v>
      </c>
      <c r="I251" s="19" t="s">
        <v>2</v>
      </c>
      <c r="J251" s="19" t="s">
        <v>2</v>
      </c>
      <c r="K251" s="19" t="s">
        <v>2</v>
      </c>
      <c r="L251" s="19" t="s">
        <v>2</v>
      </c>
      <c r="M251" t="s">
        <v>504</v>
      </c>
      <c r="N251" t="s">
        <v>505</v>
      </c>
      <c r="P251" s="3">
        <v>0.58750000000000002</v>
      </c>
      <c r="R251" s="3">
        <v>2.2749999999999999</v>
      </c>
      <c r="AE251" s="3">
        <v>0</v>
      </c>
      <c r="AF251" s="3">
        <v>0</v>
      </c>
      <c r="AG251" s="3">
        <v>0</v>
      </c>
      <c r="AK251" s="3">
        <v>0</v>
      </c>
      <c r="AL251" s="3">
        <v>0</v>
      </c>
    </row>
    <row r="252" spans="1:38">
      <c r="A252">
        <v>251</v>
      </c>
      <c r="D252" s="19" t="s">
        <v>5</v>
      </c>
      <c r="E252" s="19" t="s">
        <v>5</v>
      </c>
      <c r="F252" s="19" t="s">
        <v>5</v>
      </c>
      <c r="G252" s="19" t="s">
        <v>9</v>
      </c>
      <c r="H252" s="19" t="s">
        <v>2</v>
      </c>
      <c r="I252" s="19" t="s">
        <v>2</v>
      </c>
      <c r="J252" s="19" t="s">
        <v>2</v>
      </c>
      <c r="K252" s="19" t="s">
        <v>2</v>
      </c>
      <c r="L252" s="19" t="s">
        <v>2</v>
      </c>
      <c r="M252" t="s">
        <v>506</v>
      </c>
      <c r="N252" t="s">
        <v>507</v>
      </c>
      <c r="P252" s="3">
        <v>0.57499999999999996</v>
      </c>
      <c r="R252" s="3">
        <v>2.2374999999999998</v>
      </c>
      <c r="AE252" s="3">
        <v>0</v>
      </c>
      <c r="AF252" s="3">
        <v>0</v>
      </c>
      <c r="AG252" s="3">
        <v>0</v>
      </c>
      <c r="AK252" s="3">
        <v>0</v>
      </c>
      <c r="AL252" s="3">
        <v>0</v>
      </c>
    </row>
    <row r="253" spans="1:38">
      <c r="A253">
        <v>252</v>
      </c>
      <c r="D253" s="19" t="s">
        <v>5</v>
      </c>
      <c r="E253" s="19" t="s">
        <v>5</v>
      </c>
      <c r="F253" s="19" t="s">
        <v>5</v>
      </c>
      <c r="G253" s="19" t="s">
        <v>9</v>
      </c>
      <c r="H253" s="19" t="s">
        <v>2</v>
      </c>
      <c r="I253" s="19" t="s">
        <v>2</v>
      </c>
      <c r="J253" s="19" t="s">
        <v>2</v>
      </c>
      <c r="K253" s="19" t="s">
        <v>2</v>
      </c>
      <c r="L253" s="19" t="s">
        <v>2</v>
      </c>
      <c r="M253" t="s">
        <v>508</v>
      </c>
      <c r="N253" t="s">
        <v>509</v>
      </c>
      <c r="P253" s="3">
        <v>0.57499999999999996</v>
      </c>
      <c r="R253" s="3">
        <v>2.2374999999999998</v>
      </c>
      <c r="AE253" s="3">
        <v>0</v>
      </c>
      <c r="AF253" s="3">
        <v>0</v>
      </c>
      <c r="AG253" s="3">
        <v>0</v>
      </c>
      <c r="AK253" s="3">
        <v>0</v>
      </c>
      <c r="AL253" s="3">
        <v>0</v>
      </c>
    </row>
    <row r="254" spans="1:38">
      <c r="A254">
        <v>253</v>
      </c>
      <c r="C254" s="19" t="s">
        <v>0</v>
      </c>
      <c r="D254" s="19" t="s">
        <v>369</v>
      </c>
      <c r="E254" s="19" t="s">
        <v>5</v>
      </c>
      <c r="F254" s="19" t="s">
        <v>5</v>
      </c>
      <c r="G254" s="19" t="s">
        <v>9</v>
      </c>
      <c r="H254" s="19" t="s">
        <v>2</v>
      </c>
      <c r="I254" s="19" t="s">
        <v>2</v>
      </c>
      <c r="J254" s="19" t="s">
        <v>2</v>
      </c>
      <c r="K254" s="19" t="s">
        <v>2</v>
      </c>
      <c r="L254" s="19" t="s">
        <v>2</v>
      </c>
      <c r="M254" t="s">
        <v>510</v>
      </c>
      <c r="N254" t="s">
        <v>511</v>
      </c>
      <c r="P254" s="3">
        <v>0.6</v>
      </c>
      <c r="R254" s="3">
        <v>2.2749999999999999</v>
      </c>
      <c r="AE254" s="3">
        <v>0</v>
      </c>
      <c r="AF254" s="3">
        <v>0</v>
      </c>
      <c r="AG254" s="3">
        <v>0</v>
      </c>
      <c r="AK254" s="3">
        <v>0</v>
      </c>
      <c r="AL254" s="3">
        <v>0</v>
      </c>
    </row>
    <row r="255" spans="1:38">
      <c r="A255">
        <v>254</v>
      </c>
      <c r="C255" s="19" t="s">
        <v>5</v>
      </c>
      <c r="D255" s="19" t="s">
        <v>5</v>
      </c>
      <c r="E255" s="19" t="s">
        <v>5</v>
      </c>
      <c r="F255" s="19" t="s">
        <v>5</v>
      </c>
      <c r="G255" s="19" t="s">
        <v>9</v>
      </c>
      <c r="H255" s="19" t="s">
        <v>2</v>
      </c>
      <c r="I255" s="19" t="s">
        <v>2</v>
      </c>
      <c r="J255" s="19" t="s">
        <v>2</v>
      </c>
      <c r="K255" s="19" t="s">
        <v>2</v>
      </c>
      <c r="L255" s="19" t="s">
        <v>2</v>
      </c>
      <c r="M255" t="s">
        <v>512</v>
      </c>
      <c r="N255" t="s">
        <v>513</v>
      </c>
      <c r="P255" s="3">
        <v>0.625</v>
      </c>
      <c r="R255" s="3">
        <v>2.2875000000000001</v>
      </c>
      <c r="AE255" s="3">
        <v>0</v>
      </c>
      <c r="AF255" s="3">
        <v>0</v>
      </c>
      <c r="AG255" s="3">
        <v>0</v>
      </c>
      <c r="AK255" s="3">
        <v>0</v>
      </c>
      <c r="AL255" s="3">
        <v>0</v>
      </c>
    </row>
    <row r="256" spans="1:38">
      <c r="A256">
        <v>255</v>
      </c>
      <c r="C256" s="19" t="s">
        <v>5</v>
      </c>
      <c r="D256" s="19" t="s">
        <v>5</v>
      </c>
      <c r="E256" s="19" t="s">
        <v>5</v>
      </c>
      <c r="F256" s="19" t="s">
        <v>5</v>
      </c>
      <c r="G256" s="19" t="s">
        <v>9</v>
      </c>
      <c r="H256" s="19" t="s">
        <v>2</v>
      </c>
      <c r="I256" s="19" t="s">
        <v>2</v>
      </c>
      <c r="J256" s="19" t="s">
        <v>2</v>
      </c>
      <c r="K256" s="19" t="s">
        <v>2</v>
      </c>
      <c r="L256" s="19" t="s">
        <v>2</v>
      </c>
      <c r="M256" t="s">
        <v>514</v>
      </c>
      <c r="N256" t="s">
        <v>515</v>
      </c>
      <c r="P256" s="3">
        <v>0.6</v>
      </c>
      <c r="R256" s="3">
        <v>2.2875000000000001</v>
      </c>
      <c r="AE256" s="3">
        <v>0</v>
      </c>
      <c r="AF256" s="3">
        <v>0</v>
      </c>
      <c r="AG256" s="3">
        <v>0</v>
      </c>
      <c r="AK256" s="3">
        <v>0</v>
      </c>
      <c r="AL256" s="3">
        <v>0</v>
      </c>
    </row>
    <row r="257" spans="1:38">
      <c r="A257">
        <v>256</v>
      </c>
      <c r="C257" s="19" t="s">
        <v>5</v>
      </c>
      <c r="D257" s="19" t="s">
        <v>5</v>
      </c>
      <c r="E257" s="19" t="s">
        <v>5</v>
      </c>
      <c r="F257" s="19" t="s">
        <v>5</v>
      </c>
      <c r="G257" s="19" t="s">
        <v>9</v>
      </c>
      <c r="H257" s="19" t="s">
        <v>2</v>
      </c>
      <c r="I257" s="19" t="s">
        <v>2</v>
      </c>
      <c r="J257" s="19" t="s">
        <v>2</v>
      </c>
      <c r="K257" s="19" t="s">
        <v>2</v>
      </c>
      <c r="L257" s="19" t="s">
        <v>2</v>
      </c>
      <c r="M257" t="s">
        <v>516</v>
      </c>
      <c r="N257" t="s">
        <v>517</v>
      </c>
      <c r="P257" s="3">
        <v>0.625</v>
      </c>
      <c r="R257" s="3">
        <v>2.2875000000000001</v>
      </c>
      <c r="AE257" s="3">
        <v>0</v>
      </c>
      <c r="AF257" s="3">
        <v>0</v>
      </c>
      <c r="AG257" s="3">
        <v>0</v>
      </c>
      <c r="AK257" s="3">
        <v>0</v>
      </c>
      <c r="AL257" s="3">
        <v>0</v>
      </c>
    </row>
    <row r="258" spans="1:38">
      <c r="A258">
        <v>257</v>
      </c>
      <c r="C258" s="19" t="s">
        <v>5</v>
      </c>
      <c r="D258" s="19" t="s">
        <v>5</v>
      </c>
      <c r="E258" s="19" t="s">
        <v>5</v>
      </c>
      <c r="F258" s="19" t="s">
        <v>5</v>
      </c>
      <c r="G258" s="19" t="s">
        <v>9</v>
      </c>
      <c r="H258" s="19" t="s">
        <v>2</v>
      </c>
      <c r="I258" s="19" t="s">
        <v>2</v>
      </c>
      <c r="J258" s="19" t="s">
        <v>2</v>
      </c>
      <c r="K258" s="19" t="s">
        <v>2</v>
      </c>
      <c r="L258" s="19" t="s">
        <v>2</v>
      </c>
      <c r="M258" t="s">
        <v>518</v>
      </c>
      <c r="N258" t="s">
        <v>519</v>
      </c>
      <c r="P258" s="3">
        <v>0.625</v>
      </c>
      <c r="R258" s="3">
        <v>2.3374999999999999</v>
      </c>
      <c r="AE258" s="3">
        <v>0</v>
      </c>
      <c r="AF258" s="3">
        <v>0</v>
      </c>
      <c r="AG258" s="3">
        <v>0</v>
      </c>
      <c r="AK258" s="3">
        <v>0</v>
      </c>
      <c r="AL258" s="3">
        <v>0</v>
      </c>
    </row>
    <row r="259" spans="1:38">
      <c r="A259">
        <v>258</v>
      </c>
      <c r="C259" s="19" t="s">
        <v>5</v>
      </c>
      <c r="D259" s="19" t="s">
        <v>5</v>
      </c>
      <c r="E259" s="19" t="s">
        <v>5</v>
      </c>
      <c r="F259" s="19" t="s">
        <v>5</v>
      </c>
      <c r="G259" s="19" t="s">
        <v>9</v>
      </c>
      <c r="H259" s="19" t="s">
        <v>2</v>
      </c>
      <c r="I259" s="19" t="s">
        <v>2</v>
      </c>
      <c r="J259" s="19" t="s">
        <v>2</v>
      </c>
      <c r="K259" s="19" t="s">
        <v>2</v>
      </c>
      <c r="L259" s="19" t="s">
        <v>2</v>
      </c>
      <c r="M259" t="s">
        <v>520</v>
      </c>
      <c r="N259" t="s">
        <v>521</v>
      </c>
      <c r="P259" s="3">
        <v>0.58750000000000002</v>
      </c>
      <c r="R259" s="3">
        <v>2.2625000000000002</v>
      </c>
      <c r="AE259" s="3">
        <v>0</v>
      </c>
      <c r="AF259" s="3">
        <v>0</v>
      </c>
      <c r="AG259" s="3">
        <v>0</v>
      </c>
      <c r="AK259" s="3">
        <v>0</v>
      </c>
      <c r="AL259" s="3">
        <v>0</v>
      </c>
    </row>
    <row r="260" spans="1:38">
      <c r="A260">
        <v>259</v>
      </c>
      <c r="C260" s="19" t="s">
        <v>5</v>
      </c>
      <c r="D260" s="19" t="s">
        <v>5</v>
      </c>
      <c r="E260" s="19" t="s">
        <v>5</v>
      </c>
      <c r="F260" s="19" t="s">
        <v>5</v>
      </c>
      <c r="G260" s="19" t="s">
        <v>9</v>
      </c>
      <c r="H260" s="19" t="s">
        <v>2</v>
      </c>
      <c r="I260" s="19" t="s">
        <v>2</v>
      </c>
      <c r="J260" s="19" t="s">
        <v>2</v>
      </c>
      <c r="K260" s="19" t="s">
        <v>2</v>
      </c>
      <c r="L260" s="19" t="s">
        <v>2</v>
      </c>
      <c r="M260" t="s">
        <v>522</v>
      </c>
      <c r="N260" t="s">
        <v>523</v>
      </c>
      <c r="P260" s="3">
        <v>0.625</v>
      </c>
      <c r="R260" s="3">
        <v>2.3374999999999999</v>
      </c>
      <c r="AE260" s="3">
        <v>0</v>
      </c>
      <c r="AF260" s="3">
        <v>0</v>
      </c>
      <c r="AG260" s="3">
        <v>0</v>
      </c>
      <c r="AK260" s="3">
        <v>0</v>
      </c>
      <c r="AL260" s="3">
        <v>0</v>
      </c>
    </row>
    <row r="261" spans="1:38">
      <c r="A261">
        <v>260</v>
      </c>
      <c r="C261" s="19" t="s">
        <v>5</v>
      </c>
      <c r="D261" s="19" t="s">
        <v>5</v>
      </c>
      <c r="E261" s="19" t="s">
        <v>5</v>
      </c>
      <c r="F261" s="19" t="s">
        <v>5</v>
      </c>
      <c r="G261" s="19" t="s">
        <v>9</v>
      </c>
      <c r="H261" s="19" t="s">
        <v>2</v>
      </c>
      <c r="I261" s="19" t="s">
        <v>2</v>
      </c>
      <c r="J261" s="19" t="s">
        <v>2</v>
      </c>
      <c r="K261" s="19" t="s">
        <v>2</v>
      </c>
      <c r="L261" s="19" t="s">
        <v>2</v>
      </c>
      <c r="M261" t="s">
        <v>524</v>
      </c>
      <c r="N261" t="s">
        <v>525</v>
      </c>
      <c r="P261" s="3">
        <v>0.58750000000000002</v>
      </c>
      <c r="R261" s="3">
        <v>2.2625000000000002</v>
      </c>
      <c r="AE261" s="3">
        <v>0</v>
      </c>
      <c r="AK261" s="3">
        <v>0</v>
      </c>
      <c r="AL261" s="3">
        <v>0</v>
      </c>
    </row>
    <row r="262" spans="1:38">
      <c r="A262">
        <v>261</v>
      </c>
      <c r="C262" s="19" t="s">
        <v>5</v>
      </c>
      <c r="D262" s="19" t="s">
        <v>5</v>
      </c>
      <c r="E262" s="19" t="s">
        <v>5</v>
      </c>
      <c r="F262" s="19" t="s">
        <v>5</v>
      </c>
      <c r="G262" s="19" t="s">
        <v>5</v>
      </c>
      <c r="N262" t="s">
        <v>526</v>
      </c>
      <c r="P262" s="3">
        <v>0.61250000000000004</v>
      </c>
      <c r="R262" s="3">
        <v>2.2625000000000002</v>
      </c>
      <c r="AE262" s="3">
        <v>0</v>
      </c>
      <c r="AF262" s="3">
        <v>0</v>
      </c>
      <c r="AG262" s="3">
        <v>0</v>
      </c>
      <c r="AK262" s="3">
        <v>0</v>
      </c>
      <c r="AL262" s="3">
        <v>0</v>
      </c>
    </row>
    <row r="263" spans="1:38">
      <c r="A263">
        <v>262</v>
      </c>
      <c r="C263" s="19" t="s">
        <v>5</v>
      </c>
      <c r="D263" s="19" t="s">
        <v>5</v>
      </c>
      <c r="E263" s="19" t="s">
        <v>5</v>
      </c>
      <c r="F263" s="19" t="s">
        <v>5</v>
      </c>
      <c r="G263" s="19" t="s">
        <v>9</v>
      </c>
      <c r="H263" s="19" t="s">
        <v>2</v>
      </c>
      <c r="I263" s="19" t="s">
        <v>2</v>
      </c>
      <c r="J263" s="19" t="s">
        <v>2</v>
      </c>
      <c r="K263" s="19" t="s">
        <v>2</v>
      </c>
      <c r="L263" s="19" t="s">
        <v>2</v>
      </c>
      <c r="M263" t="s">
        <v>527</v>
      </c>
      <c r="N263" t="s">
        <v>528</v>
      </c>
      <c r="P263" s="3">
        <v>0.625</v>
      </c>
      <c r="R263" s="3">
        <v>2.3374999999999999</v>
      </c>
      <c r="AE263" s="3">
        <v>0</v>
      </c>
      <c r="AF263" s="3">
        <v>0</v>
      </c>
      <c r="AG263" s="3">
        <v>0</v>
      </c>
      <c r="AK263" s="3">
        <v>0</v>
      </c>
      <c r="AL263" s="3">
        <v>0</v>
      </c>
    </row>
    <row r="264" spans="1:38">
      <c r="A264">
        <v>263</v>
      </c>
      <c r="C264" s="19" t="s">
        <v>5</v>
      </c>
      <c r="D264" s="19" t="s">
        <v>5</v>
      </c>
      <c r="E264" s="19" t="s">
        <v>5</v>
      </c>
      <c r="F264" s="19" t="s">
        <v>5</v>
      </c>
      <c r="G264" s="19" t="s">
        <v>9</v>
      </c>
      <c r="H264" s="19" t="s">
        <v>2</v>
      </c>
      <c r="I264" s="19" t="s">
        <v>2</v>
      </c>
      <c r="J264" s="19" t="s">
        <v>2</v>
      </c>
      <c r="K264" s="19" t="s">
        <v>2</v>
      </c>
      <c r="L264" s="19" t="s">
        <v>2</v>
      </c>
      <c r="M264" t="s">
        <v>529</v>
      </c>
      <c r="N264" t="s">
        <v>530</v>
      </c>
      <c r="P264" s="3">
        <v>0.625</v>
      </c>
      <c r="R264" s="3">
        <v>0</v>
      </c>
      <c r="AE264" s="3">
        <v>0</v>
      </c>
      <c r="AF264" s="3">
        <v>0</v>
      </c>
      <c r="AG264" s="3">
        <v>0</v>
      </c>
      <c r="AK264" s="3">
        <v>0</v>
      </c>
      <c r="AL264" s="3">
        <v>0</v>
      </c>
    </row>
    <row r="265" spans="1:38">
      <c r="A265">
        <v>264</v>
      </c>
      <c r="C265" s="19" t="s">
        <v>5</v>
      </c>
      <c r="D265" s="19" t="s">
        <v>5</v>
      </c>
      <c r="E265" s="19" t="s">
        <v>5</v>
      </c>
      <c r="F265" s="19" t="s">
        <v>5</v>
      </c>
      <c r="G265" s="19" t="s">
        <v>9</v>
      </c>
      <c r="H265" s="19" t="s">
        <v>2</v>
      </c>
      <c r="I265" s="19" t="s">
        <v>2</v>
      </c>
      <c r="J265" s="19" t="s">
        <v>2</v>
      </c>
      <c r="K265" s="19" t="s">
        <v>2</v>
      </c>
      <c r="L265" s="19" t="s">
        <v>2</v>
      </c>
      <c r="M265" t="s">
        <v>531</v>
      </c>
      <c r="N265" t="s">
        <v>532</v>
      </c>
      <c r="P265" s="3">
        <v>0.58750000000000002</v>
      </c>
      <c r="R265" s="3">
        <v>2.2625000000000002</v>
      </c>
      <c r="AE265" s="3">
        <v>0</v>
      </c>
      <c r="AF265" s="3">
        <v>0</v>
      </c>
      <c r="AG265" s="3">
        <v>0</v>
      </c>
      <c r="AK265" s="3">
        <v>0</v>
      </c>
      <c r="AL265" s="3">
        <v>0</v>
      </c>
    </row>
    <row r="266" spans="1:38">
      <c r="A266">
        <v>265</v>
      </c>
      <c r="C266" s="19" t="s">
        <v>5</v>
      </c>
      <c r="D266" s="19" t="s">
        <v>5</v>
      </c>
      <c r="E266" s="19" t="s">
        <v>5</v>
      </c>
      <c r="F266" s="19" t="s">
        <v>5</v>
      </c>
      <c r="G266" s="19" t="s">
        <v>9</v>
      </c>
      <c r="H266" s="19" t="s">
        <v>2</v>
      </c>
      <c r="I266" s="19" t="s">
        <v>2</v>
      </c>
      <c r="J266" s="19" t="s">
        <v>2</v>
      </c>
      <c r="K266" s="19" t="s">
        <v>2</v>
      </c>
      <c r="L266" s="19" t="s">
        <v>2</v>
      </c>
      <c r="M266" t="s">
        <v>533</v>
      </c>
      <c r="N266" t="s">
        <v>534</v>
      </c>
      <c r="P266" s="3">
        <v>0.625</v>
      </c>
      <c r="R266" s="3">
        <v>2.2999999999999998</v>
      </c>
      <c r="AE266" s="3">
        <v>0</v>
      </c>
      <c r="AF266" s="3">
        <v>0</v>
      </c>
      <c r="AG266" s="3">
        <v>0</v>
      </c>
      <c r="AK266" s="3">
        <v>0</v>
      </c>
      <c r="AL266" s="3">
        <v>0</v>
      </c>
    </row>
    <row r="267" spans="1:38">
      <c r="A267">
        <v>266</v>
      </c>
      <c r="C267" s="19" t="s">
        <v>5</v>
      </c>
      <c r="D267" s="19" t="s">
        <v>5</v>
      </c>
      <c r="E267" s="19" t="s">
        <v>5</v>
      </c>
      <c r="F267" s="19" t="s">
        <v>5</v>
      </c>
      <c r="G267" s="19" t="s">
        <v>9</v>
      </c>
      <c r="H267" s="19" t="s">
        <v>2</v>
      </c>
      <c r="I267" s="19" t="s">
        <v>2</v>
      </c>
      <c r="J267" s="19" t="s">
        <v>2</v>
      </c>
      <c r="K267" s="19" t="s">
        <v>2</v>
      </c>
      <c r="L267" s="19" t="s">
        <v>2</v>
      </c>
      <c r="M267" t="s">
        <v>535</v>
      </c>
      <c r="N267" t="s">
        <v>536</v>
      </c>
      <c r="P267" s="3">
        <v>0.625</v>
      </c>
      <c r="R267" s="3">
        <v>2.2999999999999998</v>
      </c>
      <c r="AE267" s="3">
        <v>0</v>
      </c>
      <c r="AF267" s="3">
        <v>0</v>
      </c>
      <c r="AG267" s="3">
        <v>0</v>
      </c>
      <c r="AK267" s="3">
        <v>0</v>
      </c>
      <c r="AL267" s="3">
        <v>0</v>
      </c>
    </row>
    <row r="268" spans="1:38">
      <c r="A268">
        <v>267</v>
      </c>
      <c r="C268" s="19" t="s">
        <v>5</v>
      </c>
      <c r="D268" s="19" t="s">
        <v>5</v>
      </c>
      <c r="E268" s="19" t="s">
        <v>5</v>
      </c>
      <c r="F268" s="19" t="s">
        <v>5</v>
      </c>
      <c r="G268" s="19" t="s">
        <v>9</v>
      </c>
      <c r="H268" s="19" t="s">
        <v>2</v>
      </c>
      <c r="I268" s="19" t="s">
        <v>2</v>
      </c>
      <c r="J268" s="19" t="s">
        <v>2</v>
      </c>
      <c r="K268" s="19" t="s">
        <v>2</v>
      </c>
      <c r="L268" s="19" t="s">
        <v>2</v>
      </c>
      <c r="M268" t="s">
        <v>537</v>
      </c>
      <c r="N268" t="s">
        <v>538</v>
      </c>
      <c r="P268" s="3">
        <v>0.625</v>
      </c>
      <c r="R268" s="3">
        <v>2.2875000000000001</v>
      </c>
      <c r="AE268" s="3">
        <v>0</v>
      </c>
      <c r="AF268" s="3">
        <v>0</v>
      </c>
      <c r="AG268" s="3">
        <v>0</v>
      </c>
      <c r="AK268" s="3">
        <v>0</v>
      </c>
      <c r="AL268" s="3">
        <v>0</v>
      </c>
    </row>
    <row r="269" spans="1:38">
      <c r="A269">
        <v>268</v>
      </c>
      <c r="C269" s="19" t="s">
        <v>5</v>
      </c>
      <c r="D269" s="19" t="s">
        <v>5</v>
      </c>
      <c r="E269" s="19" t="s">
        <v>5</v>
      </c>
      <c r="F269" s="19" t="s">
        <v>5</v>
      </c>
      <c r="G269" s="19" t="s">
        <v>9</v>
      </c>
      <c r="H269" s="19" t="s">
        <v>2</v>
      </c>
      <c r="I269" s="19" t="s">
        <v>2</v>
      </c>
      <c r="J269" s="19" t="s">
        <v>2</v>
      </c>
      <c r="K269" s="19" t="s">
        <v>2</v>
      </c>
      <c r="L269" s="19" t="s">
        <v>2</v>
      </c>
      <c r="M269" t="s">
        <v>539</v>
      </c>
      <c r="N269" t="s">
        <v>540</v>
      </c>
      <c r="P269" s="3">
        <v>0.6</v>
      </c>
      <c r="R269" s="3">
        <v>2.2875000000000001</v>
      </c>
      <c r="AE269" s="3">
        <v>0</v>
      </c>
      <c r="AF269" s="3">
        <v>0</v>
      </c>
      <c r="AG269" s="3">
        <v>0</v>
      </c>
      <c r="AK269" s="3">
        <v>0</v>
      </c>
      <c r="AL269" s="3">
        <v>0</v>
      </c>
    </row>
    <row r="270" spans="1:38">
      <c r="A270">
        <v>269</v>
      </c>
      <c r="C270" s="19" t="s">
        <v>5</v>
      </c>
      <c r="D270" s="19" t="s">
        <v>5</v>
      </c>
      <c r="E270" s="19" t="s">
        <v>5</v>
      </c>
      <c r="F270" s="19" t="s">
        <v>5</v>
      </c>
      <c r="G270" s="19" t="s">
        <v>9</v>
      </c>
      <c r="H270" s="19" t="s">
        <v>2</v>
      </c>
      <c r="I270" s="19" t="s">
        <v>2</v>
      </c>
      <c r="J270" s="19" t="s">
        <v>2</v>
      </c>
      <c r="K270" s="19" t="s">
        <v>2</v>
      </c>
      <c r="L270" s="19" t="s">
        <v>2</v>
      </c>
      <c r="M270" t="s">
        <v>541</v>
      </c>
      <c r="N270" t="s">
        <v>542</v>
      </c>
      <c r="P270" s="3">
        <v>0.6</v>
      </c>
      <c r="R270" s="3">
        <v>2.2875000000000001</v>
      </c>
      <c r="AE270" s="3">
        <v>0</v>
      </c>
      <c r="AF270" s="3">
        <v>0</v>
      </c>
      <c r="AG270" s="3">
        <v>0</v>
      </c>
      <c r="AK270" s="3">
        <v>0</v>
      </c>
      <c r="AL270" s="3">
        <v>0</v>
      </c>
    </row>
    <row r="271" spans="1:38">
      <c r="A271">
        <v>270</v>
      </c>
      <c r="C271" s="19" t="s">
        <v>5</v>
      </c>
      <c r="D271" s="19" t="s">
        <v>5</v>
      </c>
      <c r="E271" s="19" t="s">
        <v>5</v>
      </c>
      <c r="F271" s="19" t="s">
        <v>5</v>
      </c>
      <c r="G271" s="19" t="s">
        <v>9</v>
      </c>
      <c r="H271" s="19" t="s">
        <v>2</v>
      </c>
      <c r="I271" s="19" t="s">
        <v>2</v>
      </c>
      <c r="J271" s="19" t="s">
        <v>2</v>
      </c>
      <c r="K271" s="19" t="s">
        <v>2</v>
      </c>
      <c r="L271" s="19" t="s">
        <v>2</v>
      </c>
      <c r="M271" t="s">
        <v>543</v>
      </c>
      <c r="N271" t="s">
        <v>544</v>
      </c>
      <c r="P271" s="3">
        <v>0.6</v>
      </c>
      <c r="R271" s="3">
        <v>2.2875000000000001</v>
      </c>
      <c r="AE271" s="3">
        <v>0</v>
      </c>
      <c r="AF271" s="3">
        <v>0</v>
      </c>
      <c r="AG271" s="3">
        <v>0</v>
      </c>
      <c r="AK271" s="3">
        <v>0</v>
      </c>
      <c r="AL271" s="3">
        <v>0</v>
      </c>
    </row>
    <row r="272" spans="1:38">
      <c r="A272">
        <v>271</v>
      </c>
      <c r="C272" s="19" t="s">
        <v>5</v>
      </c>
      <c r="D272" s="19" t="s">
        <v>5</v>
      </c>
      <c r="E272" s="19" t="s">
        <v>5</v>
      </c>
      <c r="F272" s="19" t="s">
        <v>5</v>
      </c>
      <c r="G272" s="19" t="s">
        <v>9</v>
      </c>
      <c r="H272" s="19" t="s">
        <v>2</v>
      </c>
      <c r="I272" s="19" t="s">
        <v>2</v>
      </c>
      <c r="J272" s="19" t="s">
        <v>2</v>
      </c>
      <c r="K272" s="19" t="s">
        <v>2</v>
      </c>
      <c r="L272" s="19" t="s">
        <v>2</v>
      </c>
      <c r="M272" t="s">
        <v>545</v>
      </c>
      <c r="N272" t="s">
        <v>546</v>
      </c>
      <c r="P272" s="3">
        <v>0.625</v>
      </c>
      <c r="R272" s="3">
        <v>2.2999999999999998</v>
      </c>
      <c r="AE272" s="3">
        <v>0</v>
      </c>
      <c r="AF272" s="3">
        <v>0</v>
      </c>
      <c r="AG272" s="3">
        <v>0</v>
      </c>
      <c r="AK272" s="3">
        <v>0</v>
      </c>
      <c r="AL272" s="3">
        <v>0</v>
      </c>
    </row>
    <row r="273" spans="1:38">
      <c r="A273">
        <v>272</v>
      </c>
      <c r="C273" s="19" t="s">
        <v>5</v>
      </c>
      <c r="D273" s="19" t="s">
        <v>5</v>
      </c>
      <c r="E273" s="19" t="s">
        <v>5</v>
      </c>
      <c r="F273" s="19" t="s">
        <v>5</v>
      </c>
      <c r="G273" s="19" t="s">
        <v>9</v>
      </c>
      <c r="H273" s="19" t="s">
        <v>2</v>
      </c>
      <c r="I273" s="19" t="s">
        <v>2</v>
      </c>
      <c r="J273" s="19" t="s">
        <v>2</v>
      </c>
      <c r="K273" s="19" t="s">
        <v>2</v>
      </c>
      <c r="L273" s="19" t="s">
        <v>2</v>
      </c>
      <c r="M273" t="s">
        <v>547</v>
      </c>
      <c r="N273" t="s">
        <v>548</v>
      </c>
      <c r="P273" s="3">
        <v>0.625</v>
      </c>
      <c r="R273" s="3">
        <v>0</v>
      </c>
      <c r="AE273" s="3">
        <v>0</v>
      </c>
      <c r="AF273" s="3">
        <v>0</v>
      </c>
      <c r="AG273" s="3">
        <v>0</v>
      </c>
      <c r="AK273" s="3">
        <v>0</v>
      </c>
      <c r="AL273" s="3">
        <v>0</v>
      </c>
    </row>
    <row r="274" spans="1:38">
      <c r="A274">
        <v>273</v>
      </c>
      <c r="C274" s="19" t="s">
        <v>5</v>
      </c>
      <c r="D274" s="19" t="s">
        <v>5</v>
      </c>
      <c r="E274" s="19" t="s">
        <v>5</v>
      </c>
      <c r="F274" s="19" t="s">
        <v>5</v>
      </c>
      <c r="G274" s="19" t="s">
        <v>9</v>
      </c>
      <c r="H274" s="19" t="s">
        <v>2</v>
      </c>
      <c r="I274" s="19" t="s">
        <v>2</v>
      </c>
      <c r="J274" s="19" t="s">
        <v>2</v>
      </c>
      <c r="K274" s="19" t="s">
        <v>2</v>
      </c>
      <c r="L274" s="19" t="s">
        <v>2</v>
      </c>
      <c r="M274" t="s">
        <v>549</v>
      </c>
      <c r="N274" t="s">
        <v>550</v>
      </c>
      <c r="P274" s="3">
        <v>0.6</v>
      </c>
      <c r="R274" s="3">
        <v>2.2875000000000001</v>
      </c>
      <c r="AE274" s="3">
        <v>0</v>
      </c>
      <c r="AF274" s="3">
        <v>0</v>
      </c>
      <c r="AG274" s="3">
        <v>0</v>
      </c>
      <c r="AK274" s="3">
        <v>0</v>
      </c>
      <c r="AL274" s="3">
        <v>0</v>
      </c>
    </row>
    <row r="275" spans="1:38">
      <c r="A275">
        <v>274</v>
      </c>
      <c r="C275" s="19" t="s">
        <v>5</v>
      </c>
      <c r="D275" s="19" t="s">
        <v>5</v>
      </c>
      <c r="E275" s="19" t="s">
        <v>5</v>
      </c>
      <c r="F275" s="19" t="s">
        <v>5</v>
      </c>
      <c r="G275" s="19" t="s">
        <v>9</v>
      </c>
      <c r="H275" s="19" t="s">
        <v>2</v>
      </c>
      <c r="I275" s="19" t="s">
        <v>2</v>
      </c>
      <c r="J275" s="19" t="s">
        <v>2</v>
      </c>
      <c r="K275" s="19" t="s">
        <v>2</v>
      </c>
      <c r="L275" s="19" t="s">
        <v>2</v>
      </c>
      <c r="M275" t="s">
        <v>551</v>
      </c>
      <c r="N275" t="s">
        <v>552</v>
      </c>
      <c r="P275" s="3">
        <v>0.625</v>
      </c>
      <c r="R275" s="3">
        <v>0</v>
      </c>
      <c r="AE275" s="3">
        <v>0</v>
      </c>
      <c r="AF275" s="3">
        <v>0</v>
      </c>
      <c r="AG275" s="3">
        <v>0</v>
      </c>
      <c r="AK275" s="3">
        <v>0</v>
      </c>
      <c r="AL275" s="3">
        <v>0</v>
      </c>
    </row>
    <row r="276" spans="1:38">
      <c r="A276">
        <v>275</v>
      </c>
      <c r="C276" s="19" t="s">
        <v>5</v>
      </c>
      <c r="D276" s="19" t="s">
        <v>5</v>
      </c>
      <c r="E276" s="19" t="s">
        <v>5</v>
      </c>
      <c r="F276" s="19" t="s">
        <v>5</v>
      </c>
      <c r="G276" s="19" t="s">
        <v>9</v>
      </c>
      <c r="H276" s="19" t="s">
        <v>2</v>
      </c>
      <c r="I276" s="19" t="s">
        <v>2</v>
      </c>
      <c r="J276" s="19" t="s">
        <v>2</v>
      </c>
      <c r="K276" s="19" t="s">
        <v>2</v>
      </c>
      <c r="L276" s="19" t="s">
        <v>2</v>
      </c>
      <c r="M276" t="s">
        <v>553</v>
      </c>
      <c r="N276" t="s">
        <v>554</v>
      </c>
      <c r="P276" s="3">
        <v>0.6</v>
      </c>
      <c r="R276" s="3">
        <v>2.2875000000000001</v>
      </c>
      <c r="AE276" s="3">
        <v>0</v>
      </c>
      <c r="AF276" s="3">
        <v>0</v>
      </c>
      <c r="AG276" s="3">
        <v>0</v>
      </c>
      <c r="AK276" s="3">
        <v>0</v>
      </c>
      <c r="AL276" s="3">
        <v>0</v>
      </c>
    </row>
    <row r="277" spans="1:38">
      <c r="A277">
        <v>276</v>
      </c>
      <c r="C277" s="19" t="s">
        <v>5</v>
      </c>
      <c r="D277" s="19" t="s">
        <v>5</v>
      </c>
      <c r="E277" s="19" t="s">
        <v>5</v>
      </c>
      <c r="F277" s="19" t="s">
        <v>5</v>
      </c>
      <c r="G277" s="19" t="s">
        <v>9</v>
      </c>
      <c r="H277" s="19" t="s">
        <v>2</v>
      </c>
      <c r="I277" s="19" t="s">
        <v>2</v>
      </c>
      <c r="J277" s="19" t="s">
        <v>2</v>
      </c>
      <c r="K277" s="19" t="s">
        <v>2</v>
      </c>
      <c r="L277" s="19" t="s">
        <v>2</v>
      </c>
      <c r="M277" t="s">
        <v>555</v>
      </c>
      <c r="N277" t="s">
        <v>556</v>
      </c>
      <c r="P277" s="3">
        <v>0.625</v>
      </c>
      <c r="R277" s="3">
        <v>2.3374999999999999</v>
      </c>
      <c r="AE277" s="3">
        <v>0</v>
      </c>
      <c r="AF277" s="3">
        <v>0</v>
      </c>
      <c r="AG277" s="3">
        <v>0</v>
      </c>
      <c r="AK277" s="3">
        <v>0</v>
      </c>
      <c r="AL277" s="3">
        <v>0</v>
      </c>
    </row>
    <row r="278" spans="1:38">
      <c r="A278">
        <v>277</v>
      </c>
      <c r="C278" s="19" t="s">
        <v>5</v>
      </c>
      <c r="D278" s="19" t="s">
        <v>5</v>
      </c>
      <c r="E278" s="19" t="s">
        <v>5</v>
      </c>
      <c r="F278" s="19" t="s">
        <v>5</v>
      </c>
      <c r="G278" s="19" t="s">
        <v>9</v>
      </c>
      <c r="H278" s="19" t="s">
        <v>2</v>
      </c>
      <c r="I278" s="19" t="s">
        <v>2</v>
      </c>
      <c r="J278" s="19" t="s">
        <v>2</v>
      </c>
      <c r="K278" s="19" t="s">
        <v>2</v>
      </c>
      <c r="L278" s="19" t="s">
        <v>2</v>
      </c>
      <c r="M278" t="s">
        <v>557</v>
      </c>
      <c r="N278" t="s">
        <v>558</v>
      </c>
      <c r="P278" s="3">
        <v>0.58750000000000002</v>
      </c>
      <c r="R278" s="3">
        <v>2.2625000000000002</v>
      </c>
      <c r="AE278" s="3">
        <v>0</v>
      </c>
      <c r="AF278" s="3">
        <v>0</v>
      </c>
      <c r="AG278" s="3">
        <v>0</v>
      </c>
      <c r="AK278" s="3">
        <v>0</v>
      </c>
      <c r="AL278" s="3">
        <v>0</v>
      </c>
    </row>
    <row r="279" spans="1:38">
      <c r="A279">
        <v>278</v>
      </c>
      <c r="C279" s="19" t="s">
        <v>5</v>
      </c>
      <c r="D279" s="19" t="s">
        <v>5</v>
      </c>
      <c r="E279" s="19" t="s">
        <v>5</v>
      </c>
      <c r="F279" s="19" t="s">
        <v>5</v>
      </c>
      <c r="G279" s="19" t="s">
        <v>9</v>
      </c>
      <c r="H279" s="19" t="s">
        <v>2</v>
      </c>
      <c r="I279" s="19" t="s">
        <v>2</v>
      </c>
      <c r="J279" s="19" t="s">
        <v>2</v>
      </c>
      <c r="K279" s="19" t="s">
        <v>2</v>
      </c>
      <c r="L279" s="19" t="s">
        <v>2</v>
      </c>
      <c r="M279" t="s">
        <v>559</v>
      </c>
      <c r="N279" t="s">
        <v>560</v>
      </c>
      <c r="P279" s="3">
        <v>0.625</v>
      </c>
      <c r="R279" s="3">
        <v>2.2999999999999998</v>
      </c>
      <c r="AE279" s="3">
        <v>0</v>
      </c>
      <c r="AF279" s="3">
        <v>0</v>
      </c>
      <c r="AG279" s="3">
        <v>0</v>
      </c>
      <c r="AK279" s="3">
        <v>0</v>
      </c>
      <c r="AL279" s="3">
        <v>0</v>
      </c>
    </row>
    <row r="280" spans="1:38">
      <c r="A280">
        <v>279</v>
      </c>
      <c r="C280" s="19" t="s">
        <v>5</v>
      </c>
      <c r="D280" s="19" t="s">
        <v>5</v>
      </c>
      <c r="E280" s="19" t="s">
        <v>5</v>
      </c>
      <c r="F280" s="19" t="s">
        <v>5</v>
      </c>
      <c r="G280" s="19" t="s">
        <v>9</v>
      </c>
      <c r="H280" s="19" t="s">
        <v>2</v>
      </c>
      <c r="I280" s="19" t="s">
        <v>2</v>
      </c>
      <c r="J280" s="19" t="s">
        <v>2</v>
      </c>
      <c r="K280" s="19" t="s">
        <v>2</v>
      </c>
      <c r="L280" s="19" t="s">
        <v>2</v>
      </c>
      <c r="M280" t="s">
        <v>561</v>
      </c>
      <c r="N280" t="s">
        <v>562</v>
      </c>
      <c r="P280" s="3">
        <v>0.58750000000000002</v>
      </c>
      <c r="R280" s="3">
        <v>2.2625000000000002</v>
      </c>
      <c r="AE280" s="3">
        <v>0</v>
      </c>
      <c r="AF280" s="3">
        <v>0</v>
      </c>
      <c r="AG280" s="3">
        <v>0</v>
      </c>
      <c r="AK280" s="3">
        <v>0</v>
      </c>
      <c r="AL280" s="3">
        <v>0</v>
      </c>
    </row>
    <row r="281" spans="1:38">
      <c r="A281">
        <v>280</v>
      </c>
      <c r="C281" s="19" t="s">
        <v>5</v>
      </c>
      <c r="D281" s="19" t="s">
        <v>5</v>
      </c>
      <c r="E281" s="19" t="s">
        <v>5</v>
      </c>
      <c r="F281" s="19" t="s">
        <v>5</v>
      </c>
      <c r="G281" s="19" t="s">
        <v>9</v>
      </c>
      <c r="H281" s="19" t="s">
        <v>2</v>
      </c>
      <c r="I281" s="19" t="s">
        <v>2</v>
      </c>
      <c r="J281" s="19" t="s">
        <v>2</v>
      </c>
      <c r="K281" s="19" t="s">
        <v>2</v>
      </c>
      <c r="L281" s="19" t="s">
        <v>2</v>
      </c>
      <c r="M281" t="s">
        <v>563</v>
      </c>
      <c r="N281" t="s">
        <v>564</v>
      </c>
      <c r="P281" s="3">
        <v>0.6</v>
      </c>
      <c r="R281" s="3">
        <v>2.2875000000000001</v>
      </c>
      <c r="AE281" s="3">
        <v>0</v>
      </c>
      <c r="AF281" s="3">
        <v>0</v>
      </c>
      <c r="AG281" s="3">
        <v>0</v>
      </c>
      <c r="AK281" s="3">
        <v>0</v>
      </c>
      <c r="AL281" s="3">
        <v>0</v>
      </c>
    </row>
    <row r="282" spans="1:38">
      <c r="A282">
        <v>281</v>
      </c>
      <c r="C282" s="19" t="s">
        <v>5</v>
      </c>
      <c r="D282" s="19" t="s">
        <v>5</v>
      </c>
      <c r="E282" s="19" t="s">
        <v>5</v>
      </c>
      <c r="F282" s="19" t="s">
        <v>5</v>
      </c>
      <c r="G282" s="19" t="s">
        <v>9</v>
      </c>
      <c r="H282" s="19" t="s">
        <v>2</v>
      </c>
      <c r="I282" s="19" t="s">
        <v>2</v>
      </c>
      <c r="J282" s="19" t="s">
        <v>2</v>
      </c>
      <c r="K282" s="19" t="s">
        <v>2</v>
      </c>
      <c r="L282" s="19" t="s">
        <v>2</v>
      </c>
      <c r="M282" t="s">
        <v>565</v>
      </c>
      <c r="N282" t="s">
        <v>566</v>
      </c>
      <c r="P282" s="3">
        <v>0.625</v>
      </c>
      <c r="R282" s="3">
        <v>2.2875000000000001</v>
      </c>
      <c r="AE282" s="3">
        <v>0</v>
      </c>
      <c r="AF282" s="3">
        <v>0</v>
      </c>
      <c r="AG282" s="3">
        <v>0</v>
      </c>
      <c r="AK282" s="3">
        <v>0</v>
      </c>
      <c r="AL282" s="3">
        <v>0</v>
      </c>
    </row>
    <row r="283" spans="1:38">
      <c r="A283">
        <v>282</v>
      </c>
      <c r="C283" s="19" t="s">
        <v>5</v>
      </c>
      <c r="D283" s="19" t="s">
        <v>5</v>
      </c>
      <c r="E283" s="19" t="s">
        <v>5</v>
      </c>
      <c r="F283" s="19" t="s">
        <v>5</v>
      </c>
      <c r="G283" s="19" t="s">
        <v>9</v>
      </c>
      <c r="H283" s="19" t="s">
        <v>2</v>
      </c>
      <c r="I283" s="19" t="s">
        <v>2</v>
      </c>
      <c r="J283" s="19" t="s">
        <v>2</v>
      </c>
      <c r="K283" s="19" t="s">
        <v>2</v>
      </c>
      <c r="L283" s="19" t="s">
        <v>2</v>
      </c>
      <c r="M283" t="s">
        <v>567</v>
      </c>
      <c r="N283" t="s">
        <v>568</v>
      </c>
      <c r="P283" s="3">
        <v>0.625</v>
      </c>
      <c r="R283" s="3">
        <v>2.2999999999999998</v>
      </c>
      <c r="AE283" s="3">
        <v>0</v>
      </c>
      <c r="AF283" s="3">
        <v>0</v>
      </c>
      <c r="AG283" s="3">
        <v>0</v>
      </c>
      <c r="AK283" s="3">
        <v>0</v>
      </c>
      <c r="AL283" s="3">
        <v>0</v>
      </c>
    </row>
    <row r="284" spans="1:38">
      <c r="A284">
        <v>283</v>
      </c>
      <c r="C284" s="19" t="s">
        <v>5</v>
      </c>
      <c r="D284" s="19" t="s">
        <v>5</v>
      </c>
      <c r="E284" s="19" t="s">
        <v>5</v>
      </c>
      <c r="F284" s="19" t="s">
        <v>5</v>
      </c>
      <c r="G284" s="19" t="s">
        <v>9</v>
      </c>
      <c r="H284" s="19" t="s">
        <v>2</v>
      </c>
      <c r="I284" s="19" t="s">
        <v>2</v>
      </c>
      <c r="J284" s="19" t="s">
        <v>2</v>
      </c>
      <c r="K284" s="19" t="s">
        <v>2</v>
      </c>
      <c r="L284" s="19" t="s">
        <v>2</v>
      </c>
      <c r="M284" t="s">
        <v>569</v>
      </c>
      <c r="N284" t="s">
        <v>570</v>
      </c>
      <c r="P284" s="3">
        <v>0</v>
      </c>
      <c r="R284" s="3">
        <v>2.3374999999999999</v>
      </c>
      <c r="AE284" s="3">
        <v>0</v>
      </c>
      <c r="AF284" s="3">
        <v>0</v>
      </c>
      <c r="AG284" s="3">
        <v>0</v>
      </c>
      <c r="AK284" s="3">
        <v>0</v>
      </c>
      <c r="AL284" s="3">
        <v>0</v>
      </c>
    </row>
    <row r="285" spans="1:38">
      <c r="A285">
        <v>284</v>
      </c>
      <c r="C285" s="19" t="s">
        <v>5</v>
      </c>
      <c r="D285" s="19" t="s">
        <v>5</v>
      </c>
      <c r="E285" s="19" t="s">
        <v>5</v>
      </c>
      <c r="F285" s="19" t="s">
        <v>5</v>
      </c>
      <c r="G285" s="19" t="s">
        <v>9</v>
      </c>
      <c r="H285" s="19" t="s">
        <v>2</v>
      </c>
      <c r="I285" s="19" t="s">
        <v>2</v>
      </c>
      <c r="J285" s="19" t="s">
        <v>2</v>
      </c>
      <c r="K285" s="19" t="s">
        <v>2</v>
      </c>
      <c r="L285" s="19" t="s">
        <v>2</v>
      </c>
      <c r="M285" t="s">
        <v>571</v>
      </c>
      <c r="N285" t="s">
        <v>572</v>
      </c>
      <c r="P285" s="3">
        <v>0.58750000000000002</v>
      </c>
      <c r="R285" s="3">
        <v>2.2625000000000002</v>
      </c>
      <c r="AE285" s="3">
        <v>0</v>
      </c>
      <c r="AF285" s="3">
        <v>0</v>
      </c>
      <c r="AG285" s="3">
        <v>0</v>
      </c>
      <c r="AK285" s="3">
        <v>0</v>
      </c>
      <c r="AL285" s="3">
        <v>0</v>
      </c>
    </row>
    <row r="286" spans="1:38">
      <c r="A286">
        <v>285</v>
      </c>
      <c r="C286" s="19" t="s">
        <v>5</v>
      </c>
      <c r="D286" s="19" t="s">
        <v>5</v>
      </c>
      <c r="E286" s="19" t="s">
        <v>5</v>
      </c>
      <c r="F286" s="19" t="s">
        <v>5</v>
      </c>
      <c r="G286" s="19" t="s">
        <v>9</v>
      </c>
      <c r="H286" s="19" t="s">
        <v>2</v>
      </c>
      <c r="I286" s="19" t="s">
        <v>2</v>
      </c>
      <c r="J286" s="19" t="s">
        <v>2</v>
      </c>
      <c r="K286" s="19" t="s">
        <v>2</v>
      </c>
      <c r="L286" s="19" t="s">
        <v>2</v>
      </c>
      <c r="M286" t="s">
        <v>573</v>
      </c>
      <c r="N286" t="s">
        <v>574</v>
      </c>
      <c r="P286" s="3">
        <v>0.6</v>
      </c>
      <c r="R286" s="3">
        <v>2.2875000000000001</v>
      </c>
      <c r="AE286" s="3">
        <v>0</v>
      </c>
      <c r="AF286" s="3">
        <v>0</v>
      </c>
      <c r="AG286" s="3">
        <v>0</v>
      </c>
      <c r="AK286" s="3">
        <v>0</v>
      </c>
      <c r="AL286" s="3">
        <v>0</v>
      </c>
    </row>
    <row r="287" spans="1:38">
      <c r="A287">
        <v>286</v>
      </c>
      <c r="C287" s="19" t="s">
        <v>5</v>
      </c>
      <c r="D287" s="19" t="s">
        <v>5</v>
      </c>
      <c r="E287" s="19" t="s">
        <v>5</v>
      </c>
      <c r="F287" s="19" t="s">
        <v>5</v>
      </c>
      <c r="G287" s="19" t="s">
        <v>9</v>
      </c>
      <c r="H287" s="19" t="s">
        <v>2</v>
      </c>
      <c r="I287" s="19" t="s">
        <v>2</v>
      </c>
      <c r="J287" s="19" t="s">
        <v>2</v>
      </c>
      <c r="K287" s="19" t="s">
        <v>2</v>
      </c>
      <c r="L287" s="19" t="s">
        <v>2</v>
      </c>
      <c r="M287" t="s">
        <v>575</v>
      </c>
      <c r="N287" t="s">
        <v>576</v>
      </c>
      <c r="P287" s="3">
        <v>0.625</v>
      </c>
      <c r="R287" s="3">
        <v>2.2999999999999998</v>
      </c>
      <c r="AE287" s="3">
        <v>0</v>
      </c>
      <c r="AF287" s="3">
        <v>0</v>
      </c>
      <c r="AG287" s="3">
        <v>0</v>
      </c>
      <c r="AK287" s="3">
        <v>0</v>
      </c>
      <c r="AL287" s="3">
        <v>0</v>
      </c>
    </row>
    <row r="288" spans="1:38">
      <c r="A288">
        <v>287</v>
      </c>
      <c r="C288" s="19" t="s">
        <v>5</v>
      </c>
      <c r="D288" s="19" t="s">
        <v>5</v>
      </c>
      <c r="E288" s="19" t="s">
        <v>5</v>
      </c>
      <c r="F288" s="19" t="s">
        <v>5</v>
      </c>
      <c r="G288" s="19" t="s">
        <v>9</v>
      </c>
      <c r="H288" s="19" t="s">
        <v>2</v>
      </c>
      <c r="I288" s="19" t="s">
        <v>2</v>
      </c>
      <c r="J288" s="19" t="s">
        <v>2</v>
      </c>
      <c r="K288" s="19" t="s">
        <v>2</v>
      </c>
      <c r="L288" s="19" t="s">
        <v>2</v>
      </c>
      <c r="M288" t="s">
        <v>577</v>
      </c>
      <c r="N288" t="s">
        <v>578</v>
      </c>
      <c r="P288" s="3">
        <v>0.625</v>
      </c>
      <c r="R288" s="3">
        <v>2.2999999999999998</v>
      </c>
      <c r="AE288" s="3">
        <v>0</v>
      </c>
      <c r="AF288" s="3">
        <v>0</v>
      </c>
      <c r="AG288" s="3">
        <v>0</v>
      </c>
      <c r="AK288" s="3">
        <v>0</v>
      </c>
      <c r="AL288" s="3">
        <v>0</v>
      </c>
    </row>
    <row r="289" spans="1:38">
      <c r="A289">
        <v>288</v>
      </c>
      <c r="C289" s="19" t="s">
        <v>5</v>
      </c>
      <c r="D289" s="19" t="s">
        <v>5</v>
      </c>
      <c r="E289" s="19" t="s">
        <v>5</v>
      </c>
      <c r="F289" s="19" t="s">
        <v>5</v>
      </c>
      <c r="G289" s="19" t="s">
        <v>9</v>
      </c>
      <c r="H289" s="19" t="s">
        <v>2</v>
      </c>
      <c r="I289" s="19" t="s">
        <v>2</v>
      </c>
      <c r="J289" s="19" t="s">
        <v>2</v>
      </c>
      <c r="K289" s="19" t="s">
        <v>2</v>
      </c>
      <c r="L289" s="19" t="s">
        <v>2</v>
      </c>
      <c r="M289" t="s">
        <v>579</v>
      </c>
      <c r="N289" t="s">
        <v>580</v>
      </c>
      <c r="P289" s="3">
        <v>0.625</v>
      </c>
      <c r="R289" s="3">
        <v>2.3374999999999999</v>
      </c>
      <c r="AE289" s="3">
        <v>0</v>
      </c>
      <c r="AF289" s="3">
        <v>0</v>
      </c>
      <c r="AG289" s="3">
        <v>0</v>
      </c>
      <c r="AK289" s="3">
        <v>0</v>
      </c>
      <c r="AL289" s="3">
        <v>0</v>
      </c>
    </row>
    <row r="290" spans="1:38">
      <c r="A290">
        <v>289</v>
      </c>
      <c r="C290" s="19" t="s">
        <v>5</v>
      </c>
      <c r="D290" s="19" t="s">
        <v>5</v>
      </c>
      <c r="E290" s="19" t="s">
        <v>5</v>
      </c>
      <c r="F290" s="19" t="s">
        <v>5</v>
      </c>
      <c r="G290" s="19" t="s">
        <v>9</v>
      </c>
      <c r="H290" s="19" t="s">
        <v>2</v>
      </c>
      <c r="I290" s="19" t="s">
        <v>2</v>
      </c>
      <c r="J290" s="19" t="s">
        <v>2</v>
      </c>
      <c r="K290" s="19" t="s">
        <v>2</v>
      </c>
      <c r="L290" s="19" t="s">
        <v>2</v>
      </c>
      <c r="M290" t="s">
        <v>581</v>
      </c>
      <c r="N290" t="s">
        <v>582</v>
      </c>
      <c r="P290" s="3">
        <v>0.625</v>
      </c>
      <c r="R290" s="3">
        <v>2.3374999999999999</v>
      </c>
      <c r="AE290" s="3">
        <v>0</v>
      </c>
      <c r="AF290" s="3">
        <v>0</v>
      </c>
      <c r="AG290" s="3">
        <v>0</v>
      </c>
      <c r="AK290" s="3">
        <v>0</v>
      </c>
      <c r="AL290" s="3">
        <v>0</v>
      </c>
    </row>
    <row r="291" spans="1:38">
      <c r="A291">
        <v>290</v>
      </c>
      <c r="C291" s="19" t="s">
        <v>5</v>
      </c>
      <c r="D291" s="19" t="s">
        <v>5</v>
      </c>
      <c r="E291" s="19" t="s">
        <v>5</v>
      </c>
      <c r="F291" s="19" t="s">
        <v>5</v>
      </c>
      <c r="G291" s="19" t="s">
        <v>9</v>
      </c>
      <c r="H291" s="19" t="s">
        <v>2</v>
      </c>
      <c r="I291" s="19" t="s">
        <v>2</v>
      </c>
      <c r="J291" s="19" t="s">
        <v>2</v>
      </c>
      <c r="K291" s="19" t="s">
        <v>2</v>
      </c>
      <c r="L291" s="19" t="s">
        <v>2</v>
      </c>
      <c r="M291" t="s">
        <v>583</v>
      </c>
      <c r="N291" t="s">
        <v>584</v>
      </c>
      <c r="P291" s="3">
        <v>0.61250000000000004</v>
      </c>
      <c r="R291" s="3">
        <v>0</v>
      </c>
      <c r="AE291" s="3">
        <v>0</v>
      </c>
      <c r="AF291" s="3">
        <v>0</v>
      </c>
      <c r="AG291" s="3">
        <v>0</v>
      </c>
      <c r="AK291" s="3">
        <v>0</v>
      </c>
      <c r="AL291" s="3">
        <v>0</v>
      </c>
    </row>
    <row r="292" spans="1:38">
      <c r="A292">
        <v>291</v>
      </c>
      <c r="C292" s="19" t="s">
        <v>5</v>
      </c>
      <c r="D292" s="19" t="s">
        <v>5</v>
      </c>
      <c r="E292" s="19" t="s">
        <v>5</v>
      </c>
      <c r="F292" s="19" t="s">
        <v>5</v>
      </c>
      <c r="G292" s="19" t="s">
        <v>9</v>
      </c>
      <c r="H292" s="19" t="s">
        <v>2</v>
      </c>
      <c r="I292" s="19" t="s">
        <v>2</v>
      </c>
      <c r="J292" s="19" t="s">
        <v>2</v>
      </c>
      <c r="K292" s="19" t="s">
        <v>2</v>
      </c>
      <c r="L292" s="19" t="s">
        <v>2</v>
      </c>
      <c r="M292" t="s">
        <v>585</v>
      </c>
      <c r="N292" t="s">
        <v>586</v>
      </c>
      <c r="P292" s="3">
        <v>0.61250000000000004</v>
      </c>
      <c r="R292" s="3">
        <v>2.3374999999999999</v>
      </c>
      <c r="AE292" s="3">
        <v>0</v>
      </c>
      <c r="AF292" s="3">
        <v>0</v>
      </c>
      <c r="AG292" s="3">
        <v>0</v>
      </c>
      <c r="AK292" s="3">
        <v>0</v>
      </c>
      <c r="AL292" s="3">
        <v>0</v>
      </c>
    </row>
    <row r="293" spans="1:38">
      <c r="A293">
        <v>292</v>
      </c>
      <c r="C293" s="19" t="s">
        <v>5</v>
      </c>
      <c r="D293" s="19" t="s">
        <v>5</v>
      </c>
      <c r="E293" s="19" t="s">
        <v>5</v>
      </c>
      <c r="F293" s="19" t="s">
        <v>5</v>
      </c>
      <c r="G293" s="19" t="s">
        <v>9</v>
      </c>
      <c r="H293" s="19" t="s">
        <v>2</v>
      </c>
      <c r="I293" s="19" t="s">
        <v>2</v>
      </c>
      <c r="J293" s="19" t="s">
        <v>2</v>
      </c>
      <c r="K293" s="19" t="s">
        <v>2</v>
      </c>
      <c r="L293" s="19" t="s">
        <v>2</v>
      </c>
      <c r="M293" t="s">
        <v>587</v>
      </c>
      <c r="N293" t="s">
        <v>588</v>
      </c>
      <c r="P293" s="3">
        <v>0.625</v>
      </c>
      <c r="R293" s="3">
        <v>2.2999999999999998</v>
      </c>
      <c r="AE293" s="3">
        <v>0</v>
      </c>
      <c r="AF293" s="3">
        <v>0</v>
      </c>
      <c r="AG293" s="3">
        <v>0</v>
      </c>
      <c r="AK293" s="3">
        <v>0</v>
      </c>
      <c r="AL293" s="3">
        <v>0</v>
      </c>
    </row>
    <row r="294" spans="1:38">
      <c r="A294">
        <v>293</v>
      </c>
      <c r="C294" s="19" t="s">
        <v>5</v>
      </c>
      <c r="D294" s="19" t="s">
        <v>5</v>
      </c>
      <c r="E294" s="19" t="s">
        <v>5</v>
      </c>
      <c r="F294" s="19" t="s">
        <v>5</v>
      </c>
      <c r="G294" s="19" t="s">
        <v>9</v>
      </c>
      <c r="H294" s="19" t="s">
        <v>2</v>
      </c>
      <c r="I294" s="19" t="s">
        <v>2</v>
      </c>
      <c r="J294" s="19" t="s">
        <v>2</v>
      </c>
      <c r="K294" s="19" t="s">
        <v>2</v>
      </c>
      <c r="L294" s="19" t="s">
        <v>2</v>
      </c>
      <c r="M294" t="s">
        <v>589</v>
      </c>
      <c r="N294" t="s">
        <v>590</v>
      </c>
      <c r="P294" s="3">
        <v>0.625</v>
      </c>
      <c r="R294" s="3">
        <v>2.2875000000000001</v>
      </c>
      <c r="AE294" s="3">
        <v>0</v>
      </c>
      <c r="AF294" s="3">
        <v>0</v>
      </c>
      <c r="AG294" s="3">
        <v>0</v>
      </c>
      <c r="AK294" s="3">
        <v>0</v>
      </c>
      <c r="AL294" s="3">
        <v>0</v>
      </c>
    </row>
    <row r="295" spans="1:38">
      <c r="A295">
        <v>294</v>
      </c>
      <c r="C295" s="19" t="s">
        <v>5</v>
      </c>
      <c r="D295" s="19" t="s">
        <v>5</v>
      </c>
      <c r="E295" s="19" t="s">
        <v>5</v>
      </c>
      <c r="F295" s="19" t="s">
        <v>5</v>
      </c>
      <c r="G295" s="19" t="s">
        <v>9</v>
      </c>
      <c r="H295" s="19" t="s">
        <v>2</v>
      </c>
      <c r="I295" s="19" t="s">
        <v>2</v>
      </c>
      <c r="J295" s="19" t="s">
        <v>2</v>
      </c>
      <c r="K295" s="19" t="s">
        <v>2</v>
      </c>
      <c r="L295" s="19" t="s">
        <v>2</v>
      </c>
      <c r="M295" t="s">
        <v>591</v>
      </c>
      <c r="N295" t="s">
        <v>592</v>
      </c>
      <c r="P295" s="3">
        <v>0.625</v>
      </c>
      <c r="R295" s="3">
        <v>2.2999999999999998</v>
      </c>
      <c r="AE295" s="3">
        <v>0</v>
      </c>
      <c r="AF295" s="3">
        <v>0</v>
      </c>
      <c r="AG295" s="3">
        <v>0</v>
      </c>
      <c r="AK295" s="3">
        <v>0</v>
      </c>
      <c r="AL295" s="3">
        <v>0</v>
      </c>
    </row>
    <row r="296" spans="1:38">
      <c r="A296">
        <v>295</v>
      </c>
      <c r="C296" s="19" t="s">
        <v>5</v>
      </c>
      <c r="D296" s="19" t="s">
        <v>5</v>
      </c>
      <c r="E296" s="19" t="s">
        <v>5</v>
      </c>
      <c r="F296" s="19" t="s">
        <v>5</v>
      </c>
      <c r="G296" s="19" t="s">
        <v>9</v>
      </c>
      <c r="H296" s="19" t="s">
        <v>2</v>
      </c>
      <c r="I296" s="19" t="s">
        <v>2</v>
      </c>
      <c r="J296" s="19" t="s">
        <v>2</v>
      </c>
      <c r="K296" s="19" t="s">
        <v>2</v>
      </c>
      <c r="L296" s="19" t="s">
        <v>2</v>
      </c>
      <c r="M296" t="s">
        <v>593</v>
      </c>
      <c r="N296" t="s">
        <v>594</v>
      </c>
      <c r="P296" s="3">
        <v>0.625</v>
      </c>
      <c r="R296" s="3">
        <v>2.2999999999999998</v>
      </c>
      <c r="AE296" s="3">
        <v>0</v>
      </c>
      <c r="AF296" s="3">
        <v>0</v>
      </c>
      <c r="AG296" s="3">
        <v>0</v>
      </c>
      <c r="AK296" s="3">
        <v>0</v>
      </c>
      <c r="AL296" s="3">
        <v>0</v>
      </c>
    </row>
    <row r="297" spans="1:38">
      <c r="A297">
        <v>296</v>
      </c>
      <c r="C297" s="19" t="s">
        <v>5</v>
      </c>
      <c r="D297" s="19" t="s">
        <v>5</v>
      </c>
      <c r="E297" s="19" t="s">
        <v>5</v>
      </c>
      <c r="F297" s="19" t="s">
        <v>5</v>
      </c>
      <c r="G297" s="19" t="s">
        <v>9</v>
      </c>
      <c r="H297" s="19" t="s">
        <v>2</v>
      </c>
      <c r="I297" s="19" t="s">
        <v>2</v>
      </c>
      <c r="J297" s="19" t="s">
        <v>2</v>
      </c>
      <c r="K297" s="19" t="s">
        <v>2</v>
      </c>
      <c r="L297" s="19" t="s">
        <v>2</v>
      </c>
      <c r="M297" t="s">
        <v>595</v>
      </c>
      <c r="N297" t="s">
        <v>596</v>
      </c>
      <c r="P297" s="3">
        <v>0.6</v>
      </c>
      <c r="R297" s="3">
        <v>2.2875000000000001</v>
      </c>
      <c r="AE297" s="3">
        <v>0</v>
      </c>
      <c r="AF297" s="3">
        <v>0</v>
      </c>
      <c r="AG297" s="3">
        <v>0</v>
      </c>
      <c r="AK297" s="3">
        <v>0</v>
      </c>
      <c r="AL297" s="3">
        <v>0</v>
      </c>
    </row>
    <row r="298" spans="1:38">
      <c r="A298">
        <v>297</v>
      </c>
      <c r="C298" s="19" t="s">
        <v>5</v>
      </c>
      <c r="D298" s="19" t="s">
        <v>5</v>
      </c>
      <c r="E298" s="19" t="s">
        <v>5</v>
      </c>
      <c r="F298" s="19" t="s">
        <v>5</v>
      </c>
      <c r="G298" s="19" t="s">
        <v>9</v>
      </c>
      <c r="H298" s="19" t="s">
        <v>2</v>
      </c>
      <c r="I298" s="19" t="s">
        <v>2</v>
      </c>
      <c r="J298" s="19" t="s">
        <v>2</v>
      </c>
      <c r="K298" s="19" t="s">
        <v>2</v>
      </c>
      <c r="L298" s="19" t="s">
        <v>2</v>
      </c>
      <c r="M298" t="s">
        <v>597</v>
      </c>
      <c r="N298" t="s">
        <v>598</v>
      </c>
      <c r="P298" s="3">
        <v>0.61250000000000004</v>
      </c>
      <c r="R298" s="3">
        <v>2.2999999999999998</v>
      </c>
      <c r="AE298" s="3">
        <v>0</v>
      </c>
      <c r="AF298" s="3">
        <v>0</v>
      </c>
      <c r="AG298" s="3">
        <v>0</v>
      </c>
      <c r="AK298" s="3">
        <v>0</v>
      </c>
      <c r="AL298" s="3">
        <v>0</v>
      </c>
    </row>
    <row r="299" spans="1:38">
      <c r="A299">
        <v>298</v>
      </c>
      <c r="C299" s="19" t="s">
        <v>5</v>
      </c>
      <c r="D299" s="19" t="s">
        <v>5</v>
      </c>
      <c r="E299" s="19" t="s">
        <v>5</v>
      </c>
      <c r="F299" s="19" t="s">
        <v>5</v>
      </c>
      <c r="G299" s="19" t="s">
        <v>9</v>
      </c>
      <c r="H299" s="19" t="s">
        <v>2</v>
      </c>
      <c r="I299" s="19" t="s">
        <v>2</v>
      </c>
      <c r="J299" s="19" t="s">
        <v>2</v>
      </c>
      <c r="K299" s="19" t="s">
        <v>2</v>
      </c>
      <c r="L299" s="19" t="s">
        <v>2</v>
      </c>
      <c r="M299" t="s">
        <v>599</v>
      </c>
      <c r="N299" t="s">
        <v>600</v>
      </c>
      <c r="P299" s="3">
        <v>0.61250000000000004</v>
      </c>
      <c r="R299" s="3">
        <v>2.2999999999999998</v>
      </c>
      <c r="AE299" s="3">
        <v>0</v>
      </c>
      <c r="AF299" s="3">
        <v>0</v>
      </c>
      <c r="AG299" s="3">
        <v>0</v>
      </c>
      <c r="AK299" s="3">
        <v>0</v>
      </c>
      <c r="AL299" s="3">
        <v>0</v>
      </c>
    </row>
    <row r="300" spans="1:38">
      <c r="A300">
        <v>299</v>
      </c>
      <c r="C300" s="19" t="s">
        <v>5</v>
      </c>
      <c r="D300" s="19" t="s">
        <v>5</v>
      </c>
      <c r="E300" s="19" t="s">
        <v>5</v>
      </c>
      <c r="F300" s="19" t="s">
        <v>5</v>
      </c>
      <c r="G300" s="19" t="s">
        <v>9</v>
      </c>
      <c r="H300" s="19" t="s">
        <v>2</v>
      </c>
      <c r="I300" s="19" t="s">
        <v>2</v>
      </c>
      <c r="J300" s="19" t="s">
        <v>2</v>
      </c>
      <c r="K300" s="19" t="s">
        <v>2</v>
      </c>
      <c r="L300" s="19" t="s">
        <v>2</v>
      </c>
      <c r="M300" t="s">
        <v>601</v>
      </c>
      <c r="N300" t="s">
        <v>602</v>
      </c>
      <c r="P300" s="3">
        <v>0.625</v>
      </c>
      <c r="R300" s="3">
        <v>2.3374999999999999</v>
      </c>
      <c r="AE300" s="3">
        <v>0</v>
      </c>
      <c r="AF300" s="3">
        <v>0</v>
      </c>
      <c r="AG300" s="3">
        <v>0</v>
      </c>
      <c r="AK300" s="3">
        <v>0</v>
      </c>
      <c r="AL300" s="3">
        <v>0</v>
      </c>
    </row>
    <row r="301" spans="1:38">
      <c r="A301">
        <v>300</v>
      </c>
      <c r="C301" s="19" t="s">
        <v>5</v>
      </c>
      <c r="D301" s="19" t="s">
        <v>5</v>
      </c>
      <c r="E301" s="19" t="s">
        <v>5</v>
      </c>
      <c r="F301" s="19" t="s">
        <v>5</v>
      </c>
      <c r="G301" s="19" t="s">
        <v>9</v>
      </c>
      <c r="H301" s="19" t="s">
        <v>2</v>
      </c>
      <c r="I301" s="19" t="s">
        <v>2</v>
      </c>
      <c r="J301" s="19" t="s">
        <v>2</v>
      </c>
      <c r="K301" s="19" t="s">
        <v>2</v>
      </c>
      <c r="L301" s="19" t="s">
        <v>2</v>
      </c>
      <c r="M301" t="s">
        <v>603</v>
      </c>
      <c r="N301" t="s">
        <v>604</v>
      </c>
      <c r="P301" s="3">
        <v>0.625</v>
      </c>
      <c r="R301" s="3">
        <v>2.3374999999999999</v>
      </c>
      <c r="AE301" s="3">
        <v>0</v>
      </c>
      <c r="AF301" s="3">
        <v>0</v>
      </c>
      <c r="AG301" s="3">
        <v>0</v>
      </c>
      <c r="AK301" s="3">
        <v>0</v>
      </c>
      <c r="AL301" s="3">
        <v>0</v>
      </c>
    </row>
    <row r="302" spans="1:38">
      <c r="A302">
        <v>301</v>
      </c>
      <c r="C302" s="19" t="s">
        <v>5</v>
      </c>
      <c r="D302" s="19" t="s">
        <v>5</v>
      </c>
      <c r="E302" s="19" t="s">
        <v>5</v>
      </c>
      <c r="F302" s="19" t="s">
        <v>5</v>
      </c>
      <c r="G302" s="19" t="s">
        <v>9</v>
      </c>
      <c r="H302" s="19" t="s">
        <v>2</v>
      </c>
      <c r="I302" s="19" t="s">
        <v>2</v>
      </c>
      <c r="J302" s="19" t="s">
        <v>2</v>
      </c>
      <c r="K302" s="19" t="s">
        <v>2</v>
      </c>
      <c r="L302" s="19" t="s">
        <v>2</v>
      </c>
      <c r="M302" t="s">
        <v>605</v>
      </c>
      <c r="N302" t="s">
        <v>606</v>
      </c>
      <c r="P302" s="3">
        <v>0.6</v>
      </c>
      <c r="R302" s="3">
        <v>2.2875000000000001</v>
      </c>
      <c r="AE302" s="3">
        <v>0</v>
      </c>
      <c r="AF302" s="3">
        <v>0</v>
      </c>
      <c r="AG302" s="3">
        <v>0</v>
      </c>
      <c r="AK302" s="3">
        <v>0</v>
      </c>
      <c r="AL302" s="3">
        <v>0</v>
      </c>
    </row>
    <row r="303" spans="1:38">
      <c r="A303">
        <v>302</v>
      </c>
      <c r="C303" s="19" t="s">
        <v>5</v>
      </c>
      <c r="D303" s="19" t="s">
        <v>5</v>
      </c>
      <c r="E303" s="19" t="s">
        <v>5</v>
      </c>
      <c r="F303" s="19" t="s">
        <v>5</v>
      </c>
      <c r="G303" s="19" t="s">
        <v>9</v>
      </c>
      <c r="H303" s="19" t="s">
        <v>2</v>
      </c>
      <c r="I303" s="19" t="s">
        <v>2</v>
      </c>
      <c r="J303" s="19" t="s">
        <v>2</v>
      </c>
      <c r="K303" s="19" t="s">
        <v>2</v>
      </c>
      <c r="L303" s="19" t="s">
        <v>2</v>
      </c>
      <c r="M303" t="s">
        <v>607</v>
      </c>
      <c r="N303" t="s">
        <v>608</v>
      </c>
      <c r="P303" s="3">
        <v>0.6</v>
      </c>
      <c r="R303" s="3">
        <v>2.2875000000000001</v>
      </c>
      <c r="AE303" s="3">
        <v>0</v>
      </c>
      <c r="AF303" s="3">
        <v>0</v>
      </c>
      <c r="AG303" s="3">
        <v>0</v>
      </c>
      <c r="AK303" s="3">
        <v>0</v>
      </c>
      <c r="AL303" s="3">
        <v>0</v>
      </c>
    </row>
    <row r="304" spans="1:38">
      <c r="A304">
        <v>303</v>
      </c>
      <c r="C304" s="19" t="s">
        <v>5</v>
      </c>
      <c r="D304" s="19" t="s">
        <v>5</v>
      </c>
      <c r="E304" s="19" t="s">
        <v>5</v>
      </c>
      <c r="F304" s="19" t="s">
        <v>5</v>
      </c>
      <c r="G304" s="19" t="s">
        <v>9</v>
      </c>
      <c r="H304" s="19" t="s">
        <v>2</v>
      </c>
      <c r="I304" s="19" t="s">
        <v>2</v>
      </c>
      <c r="J304" s="19" t="s">
        <v>2</v>
      </c>
      <c r="K304" s="19" t="s">
        <v>2</v>
      </c>
      <c r="L304" s="19" t="s">
        <v>2</v>
      </c>
      <c r="M304" t="s">
        <v>609</v>
      </c>
      <c r="N304" t="s">
        <v>610</v>
      </c>
      <c r="P304" s="3">
        <v>0.6</v>
      </c>
      <c r="R304" s="3">
        <v>2.2875000000000001</v>
      </c>
      <c r="AE304" s="3">
        <v>0</v>
      </c>
      <c r="AF304" s="3">
        <v>0</v>
      </c>
      <c r="AG304" s="3">
        <v>0</v>
      </c>
      <c r="AK304" s="3">
        <v>0</v>
      </c>
      <c r="AL304" s="3">
        <v>0</v>
      </c>
    </row>
    <row r="305" spans="1:38">
      <c r="A305">
        <v>304</v>
      </c>
      <c r="C305" s="19" t="s">
        <v>5</v>
      </c>
      <c r="D305" s="19" t="s">
        <v>5</v>
      </c>
      <c r="E305" s="19" t="s">
        <v>5</v>
      </c>
      <c r="F305" s="19" t="s">
        <v>5</v>
      </c>
      <c r="G305" s="19" t="s">
        <v>5</v>
      </c>
      <c r="N305" t="s">
        <v>611</v>
      </c>
      <c r="P305" s="3">
        <v>0.6</v>
      </c>
      <c r="R305" s="3">
        <v>2.2625000000000002</v>
      </c>
      <c r="AE305" s="3">
        <v>0</v>
      </c>
      <c r="AF305" s="3">
        <v>0</v>
      </c>
      <c r="AG305" s="3">
        <v>0</v>
      </c>
      <c r="AK305" s="3">
        <v>0</v>
      </c>
      <c r="AL305" s="3">
        <v>0</v>
      </c>
    </row>
    <row r="306" spans="1:38">
      <c r="A306">
        <v>305</v>
      </c>
      <c r="C306" s="19" t="s">
        <v>5</v>
      </c>
      <c r="D306" s="19" t="s">
        <v>5</v>
      </c>
      <c r="E306" s="19" t="s">
        <v>5</v>
      </c>
      <c r="F306" s="19" t="s">
        <v>5</v>
      </c>
      <c r="G306" s="19" t="s">
        <v>9</v>
      </c>
      <c r="H306" s="19" t="s">
        <v>2</v>
      </c>
      <c r="I306" s="19" t="s">
        <v>2</v>
      </c>
      <c r="J306" s="19" t="s">
        <v>2</v>
      </c>
      <c r="K306" s="19" t="s">
        <v>2</v>
      </c>
      <c r="L306" s="19" t="s">
        <v>2</v>
      </c>
      <c r="M306" t="s">
        <v>612</v>
      </c>
      <c r="N306" t="s">
        <v>613</v>
      </c>
      <c r="P306" s="3">
        <v>0.625</v>
      </c>
      <c r="R306" s="3">
        <v>2.2999999999999998</v>
      </c>
      <c r="AE306" s="3">
        <v>0</v>
      </c>
      <c r="AF306" s="3">
        <v>0</v>
      </c>
      <c r="AG306" s="3">
        <v>0</v>
      </c>
      <c r="AK306" s="3">
        <v>0</v>
      </c>
      <c r="AL306" s="3">
        <v>0</v>
      </c>
    </row>
    <row r="307" spans="1:38">
      <c r="A307">
        <v>306</v>
      </c>
      <c r="C307" s="19" t="s">
        <v>5</v>
      </c>
      <c r="D307" s="19" t="s">
        <v>5</v>
      </c>
      <c r="E307" s="19" t="s">
        <v>5</v>
      </c>
      <c r="F307" s="19" t="s">
        <v>5</v>
      </c>
      <c r="G307" s="19" t="s">
        <v>9</v>
      </c>
      <c r="H307" s="19" t="s">
        <v>2</v>
      </c>
      <c r="I307" s="19" t="s">
        <v>2</v>
      </c>
      <c r="J307" s="19" t="s">
        <v>2</v>
      </c>
      <c r="K307" s="19" t="s">
        <v>2</v>
      </c>
      <c r="L307" s="19" t="s">
        <v>2</v>
      </c>
      <c r="M307" t="s">
        <v>614</v>
      </c>
      <c r="N307" t="s">
        <v>615</v>
      </c>
      <c r="P307" s="3">
        <v>0.625</v>
      </c>
      <c r="R307" s="3">
        <v>2.2875000000000001</v>
      </c>
      <c r="Z307" s="3">
        <v>0</v>
      </c>
      <c r="AE307" s="3">
        <v>0</v>
      </c>
      <c r="AF307" s="3">
        <v>0</v>
      </c>
      <c r="AG307" s="3">
        <v>0</v>
      </c>
      <c r="AK307" s="3">
        <v>0</v>
      </c>
      <c r="AL307" s="3">
        <v>0</v>
      </c>
    </row>
    <row r="308" spans="1:38">
      <c r="A308">
        <v>307</v>
      </c>
      <c r="C308" s="19" t="s">
        <v>5</v>
      </c>
      <c r="D308" s="19" t="s">
        <v>5</v>
      </c>
      <c r="E308" s="19" t="s">
        <v>5</v>
      </c>
      <c r="F308" s="19" t="s">
        <v>5</v>
      </c>
      <c r="G308" s="19" t="s">
        <v>9</v>
      </c>
      <c r="H308" s="19" t="s">
        <v>2</v>
      </c>
      <c r="I308" s="19" t="s">
        <v>2</v>
      </c>
      <c r="J308" s="19" t="s">
        <v>2</v>
      </c>
      <c r="K308" s="19" t="s">
        <v>2</v>
      </c>
      <c r="L308" s="19" t="s">
        <v>2</v>
      </c>
      <c r="M308" t="s">
        <v>616</v>
      </c>
      <c r="N308" t="s">
        <v>617</v>
      </c>
      <c r="P308" s="3">
        <v>0.58750000000000002</v>
      </c>
      <c r="R308" s="3">
        <v>2.2625000000000002</v>
      </c>
      <c r="Z308" s="3">
        <v>0</v>
      </c>
      <c r="AE308" s="3">
        <v>0</v>
      </c>
      <c r="AF308" s="3">
        <v>0</v>
      </c>
      <c r="AG308" s="3">
        <v>0</v>
      </c>
      <c r="AK308" s="3">
        <v>0</v>
      </c>
      <c r="AL308" s="3">
        <v>0</v>
      </c>
    </row>
    <row r="309" spans="1:38">
      <c r="A309">
        <v>308</v>
      </c>
      <c r="C309" s="19" t="s">
        <v>5</v>
      </c>
      <c r="D309" s="19" t="s">
        <v>5</v>
      </c>
      <c r="E309" s="19" t="s">
        <v>5</v>
      </c>
      <c r="F309" s="19" t="s">
        <v>5</v>
      </c>
      <c r="G309" s="19" t="s">
        <v>9</v>
      </c>
      <c r="H309" s="19" t="s">
        <v>2</v>
      </c>
      <c r="I309" s="19" t="s">
        <v>2</v>
      </c>
      <c r="J309" s="19" t="s">
        <v>2</v>
      </c>
      <c r="K309" s="19" t="s">
        <v>2</v>
      </c>
      <c r="L309" s="19" t="s">
        <v>2</v>
      </c>
      <c r="M309" t="s">
        <v>618</v>
      </c>
      <c r="N309" t="s">
        <v>619</v>
      </c>
      <c r="R309" s="3">
        <v>2.2875000000000001</v>
      </c>
      <c r="AE309" s="3">
        <v>0</v>
      </c>
    </row>
    <row r="310" spans="1:38">
      <c r="A310">
        <v>309</v>
      </c>
      <c r="C310" s="19" t="s">
        <v>5</v>
      </c>
      <c r="D310" s="19" t="s">
        <v>5</v>
      </c>
      <c r="E310" s="19" t="s">
        <v>5</v>
      </c>
      <c r="F310" s="19" t="s">
        <v>5</v>
      </c>
      <c r="G310" s="19" t="s">
        <v>9</v>
      </c>
      <c r="H310" s="19" t="s">
        <v>2</v>
      </c>
      <c r="I310" s="19" t="s">
        <v>2</v>
      </c>
      <c r="J310" s="19" t="s">
        <v>2</v>
      </c>
      <c r="K310" s="19" t="s">
        <v>2</v>
      </c>
      <c r="L310" s="19" t="s">
        <v>2</v>
      </c>
      <c r="M310" t="s">
        <v>620</v>
      </c>
      <c r="N310" t="s">
        <v>621</v>
      </c>
      <c r="P310" s="3">
        <v>0.625</v>
      </c>
      <c r="R310" s="3">
        <v>2.2999999999999998</v>
      </c>
      <c r="AE310" s="3">
        <v>0</v>
      </c>
      <c r="AK310" s="3">
        <v>0</v>
      </c>
      <c r="AL310" s="3">
        <v>0</v>
      </c>
    </row>
    <row r="311" spans="1:38">
      <c r="A311">
        <v>310</v>
      </c>
      <c r="C311" s="19" t="s">
        <v>5</v>
      </c>
      <c r="D311" s="19" t="s">
        <v>5</v>
      </c>
      <c r="E311" s="19" t="s">
        <v>5</v>
      </c>
      <c r="F311" s="19" t="s">
        <v>5</v>
      </c>
      <c r="G311" s="19" t="s">
        <v>9</v>
      </c>
      <c r="H311" s="19" t="s">
        <v>2</v>
      </c>
      <c r="I311" s="19" t="s">
        <v>2</v>
      </c>
      <c r="J311" s="19" t="s">
        <v>2</v>
      </c>
      <c r="K311" s="19" t="s">
        <v>2</v>
      </c>
      <c r="L311" s="19" t="s">
        <v>2</v>
      </c>
      <c r="M311" t="s">
        <v>622</v>
      </c>
      <c r="N311" t="s">
        <v>623</v>
      </c>
      <c r="P311" s="3">
        <v>0</v>
      </c>
      <c r="R311" s="3">
        <v>2.3250000000000002</v>
      </c>
      <c r="X311" s="3">
        <v>7.3624999999999998</v>
      </c>
      <c r="Y311" s="3">
        <v>0</v>
      </c>
      <c r="Z311" s="3">
        <v>0</v>
      </c>
      <c r="AE311" s="3">
        <v>0</v>
      </c>
      <c r="AF311" s="3">
        <v>0</v>
      </c>
      <c r="AG311" s="3">
        <v>0</v>
      </c>
      <c r="AK311" s="3">
        <v>0</v>
      </c>
      <c r="AL311" s="3">
        <v>0</v>
      </c>
    </row>
    <row r="312" spans="1:38">
      <c r="A312">
        <v>311</v>
      </c>
      <c r="C312" s="19" t="s">
        <v>5</v>
      </c>
      <c r="D312" s="19" t="s">
        <v>5</v>
      </c>
      <c r="E312" s="19" t="s">
        <v>5</v>
      </c>
      <c r="F312" s="19" t="s">
        <v>5</v>
      </c>
      <c r="G312" s="19" t="s">
        <v>9</v>
      </c>
      <c r="H312" s="19" t="s">
        <v>2</v>
      </c>
      <c r="I312" s="19" t="s">
        <v>2</v>
      </c>
      <c r="J312" s="19" t="s">
        <v>2</v>
      </c>
      <c r="K312" s="19" t="s">
        <v>2</v>
      </c>
      <c r="L312" s="19" t="s">
        <v>2</v>
      </c>
      <c r="M312" t="s">
        <v>624</v>
      </c>
      <c r="N312" t="s">
        <v>625</v>
      </c>
      <c r="P312" s="3">
        <v>0</v>
      </c>
      <c r="R312" s="3">
        <v>0</v>
      </c>
      <c r="AE312" s="3">
        <v>0</v>
      </c>
      <c r="AF312" s="3">
        <v>0</v>
      </c>
      <c r="AG312" s="3">
        <v>0</v>
      </c>
      <c r="AK312" s="3">
        <v>0</v>
      </c>
      <c r="AL312" s="3">
        <v>0</v>
      </c>
    </row>
    <row r="313" spans="1:38">
      <c r="A313">
        <v>312</v>
      </c>
      <c r="C313" s="19" t="s">
        <v>5</v>
      </c>
      <c r="D313" s="19" t="s">
        <v>5</v>
      </c>
      <c r="E313" s="19" t="s">
        <v>5</v>
      </c>
      <c r="F313" s="19" t="s">
        <v>5</v>
      </c>
      <c r="G313" s="19" t="s">
        <v>9</v>
      </c>
      <c r="H313" s="19" t="s">
        <v>2</v>
      </c>
      <c r="I313" s="19" t="s">
        <v>2</v>
      </c>
      <c r="J313" s="19" t="s">
        <v>2</v>
      </c>
      <c r="K313" s="19" t="s">
        <v>2</v>
      </c>
      <c r="L313" s="19" t="s">
        <v>2</v>
      </c>
      <c r="M313" t="s">
        <v>626</v>
      </c>
      <c r="N313" t="s">
        <v>627</v>
      </c>
      <c r="P313" s="3">
        <v>0</v>
      </c>
      <c r="R313" s="3">
        <v>0</v>
      </c>
      <c r="T313" s="3">
        <v>0</v>
      </c>
      <c r="Z313" s="3">
        <v>0</v>
      </c>
      <c r="AK313" s="3">
        <v>2.9135800000000001</v>
      </c>
      <c r="AL313" s="3">
        <v>2.9135800000000001</v>
      </c>
    </row>
    <row r="314" spans="1:38">
      <c r="A314">
        <v>313</v>
      </c>
      <c r="C314" s="19" t="s">
        <v>5</v>
      </c>
      <c r="D314" s="19" t="s">
        <v>5</v>
      </c>
      <c r="E314" s="19" t="s">
        <v>5</v>
      </c>
      <c r="F314" s="19" t="s">
        <v>5</v>
      </c>
      <c r="G314" s="19" t="s">
        <v>9</v>
      </c>
      <c r="H314" s="19" t="s">
        <v>2</v>
      </c>
      <c r="I314" s="19" t="s">
        <v>2</v>
      </c>
      <c r="J314" s="19" t="s">
        <v>2</v>
      </c>
      <c r="K314" s="19" t="s">
        <v>2</v>
      </c>
      <c r="L314" s="19" t="s">
        <v>2</v>
      </c>
      <c r="M314" t="s">
        <v>628</v>
      </c>
      <c r="N314" t="s">
        <v>629</v>
      </c>
      <c r="P314" s="3">
        <v>0.61250000000000004</v>
      </c>
      <c r="R314" s="3">
        <v>1.875</v>
      </c>
      <c r="AE314" s="3">
        <v>0</v>
      </c>
      <c r="AF314" s="3">
        <v>0</v>
      </c>
      <c r="AG314" s="3">
        <v>0</v>
      </c>
      <c r="AK314" s="3">
        <v>0</v>
      </c>
      <c r="AL314" s="3">
        <v>0</v>
      </c>
    </row>
    <row r="315" spans="1:38">
      <c r="A315">
        <v>314</v>
      </c>
      <c r="C315" s="19" t="s">
        <v>5</v>
      </c>
      <c r="D315" s="19" t="s">
        <v>5</v>
      </c>
      <c r="E315" s="19" t="s">
        <v>5</v>
      </c>
      <c r="F315" s="19" t="s">
        <v>5</v>
      </c>
      <c r="G315" s="19" t="s">
        <v>9</v>
      </c>
      <c r="H315" s="19" t="s">
        <v>2</v>
      </c>
      <c r="I315" s="19" t="s">
        <v>2</v>
      </c>
      <c r="J315" s="19" t="s">
        <v>2</v>
      </c>
      <c r="K315" s="19" t="s">
        <v>2</v>
      </c>
      <c r="L315" s="19" t="s">
        <v>2</v>
      </c>
      <c r="M315" t="s">
        <v>630</v>
      </c>
      <c r="N315" t="s">
        <v>631</v>
      </c>
      <c r="P315" s="3">
        <v>0</v>
      </c>
      <c r="R315" s="3">
        <v>1.55</v>
      </c>
      <c r="Z315" s="3">
        <v>0</v>
      </c>
      <c r="AE315" s="3">
        <v>0</v>
      </c>
      <c r="AF315" s="3">
        <v>0</v>
      </c>
      <c r="AG315" s="3">
        <v>0</v>
      </c>
      <c r="AK315" s="3">
        <v>0</v>
      </c>
      <c r="AL315" s="3">
        <v>0</v>
      </c>
    </row>
    <row r="316" spans="1:38">
      <c r="A316">
        <v>315</v>
      </c>
      <c r="C316" s="19" t="s">
        <v>5</v>
      </c>
      <c r="D316" s="19" t="s">
        <v>5</v>
      </c>
      <c r="E316" s="19" t="s">
        <v>5</v>
      </c>
      <c r="F316" s="19" t="s">
        <v>5</v>
      </c>
      <c r="G316" s="19" t="s">
        <v>9</v>
      </c>
      <c r="H316" s="19" t="s">
        <v>2</v>
      </c>
      <c r="I316" s="19" t="s">
        <v>2</v>
      </c>
      <c r="J316" s="19" t="s">
        <v>2</v>
      </c>
      <c r="K316" s="19" t="s">
        <v>2</v>
      </c>
      <c r="L316" s="19" t="s">
        <v>2</v>
      </c>
      <c r="M316" t="s">
        <v>632</v>
      </c>
      <c r="N316" t="s">
        <v>633</v>
      </c>
      <c r="P316" s="3">
        <v>0</v>
      </c>
      <c r="R316" s="3">
        <v>1.875</v>
      </c>
      <c r="AE316" s="3">
        <v>0</v>
      </c>
      <c r="AF316" s="3">
        <v>0</v>
      </c>
      <c r="AG316" s="3">
        <v>0</v>
      </c>
      <c r="AK316" s="3">
        <v>0</v>
      </c>
      <c r="AL316" s="3">
        <v>0</v>
      </c>
    </row>
    <row r="317" spans="1:38">
      <c r="A317">
        <v>316</v>
      </c>
      <c r="C317" s="19" t="s">
        <v>5</v>
      </c>
      <c r="D317" s="19" t="s">
        <v>5</v>
      </c>
      <c r="E317" s="19" t="s">
        <v>5</v>
      </c>
      <c r="F317" s="19" t="s">
        <v>5</v>
      </c>
      <c r="G317" s="19" t="s">
        <v>9</v>
      </c>
      <c r="H317" s="19" t="s">
        <v>2</v>
      </c>
      <c r="I317" s="19" t="s">
        <v>2</v>
      </c>
      <c r="J317" s="19" t="s">
        <v>2</v>
      </c>
      <c r="K317" s="19" t="s">
        <v>2</v>
      </c>
      <c r="L317" s="19" t="s">
        <v>2</v>
      </c>
      <c r="M317" t="s">
        <v>634</v>
      </c>
      <c r="N317" t="s">
        <v>635</v>
      </c>
      <c r="P317" s="3">
        <v>0</v>
      </c>
      <c r="R317" s="3">
        <v>2.2625000000000002</v>
      </c>
      <c r="AE317" s="3">
        <v>0</v>
      </c>
      <c r="AF317" s="3">
        <v>0</v>
      </c>
      <c r="AG317" s="3">
        <v>0</v>
      </c>
      <c r="AK317" s="3">
        <v>0</v>
      </c>
      <c r="AL317" s="3">
        <v>0</v>
      </c>
    </row>
    <row r="318" spans="1:38">
      <c r="A318">
        <v>317</v>
      </c>
      <c r="C318" s="19" t="s">
        <v>5</v>
      </c>
      <c r="D318" s="19" t="s">
        <v>5</v>
      </c>
      <c r="E318" s="19" t="s">
        <v>5</v>
      </c>
      <c r="F318" s="19" t="s">
        <v>5</v>
      </c>
      <c r="G318" s="19" t="s">
        <v>9</v>
      </c>
      <c r="H318" s="19" t="s">
        <v>2</v>
      </c>
      <c r="I318" s="19" t="s">
        <v>2</v>
      </c>
      <c r="J318" s="19" t="s">
        <v>2</v>
      </c>
      <c r="K318" s="19" t="s">
        <v>2</v>
      </c>
      <c r="L318" s="19" t="s">
        <v>2</v>
      </c>
      <c r="M318" t="s">
        <v>636</v>
      </c>
      <c r="N318" t="s">
        <v>637</v>
      </c>
      <c r="P318" s="3">
        <v>0.6</v>
      </c>
      <c r="R318" s="3">
        <v>2.2875000000000001</v>
      </c>
      <c r="AE318" s="3">
        <v>0</v>
      </c>
      <c r="AF318" s="3">
        <v>0</v>
      </c>
      <c r="AG318" s="3">
        <v>0</v>
      </c>
      <c r="AK318" s="3">
        <v>0</v>
      </c>
      <c r="AL318" s="3">
        <v>0</v>
      </c>
    </row>
    <row r="319" spans="1:38">
      <c r="A319">
        <v>318</v>
      </c>
      <c r="C319" s="19" t="s">
        <v>5</v>
      </c>
      <c r="D319" s="19" t="s">
        <v>5</v>
      </c>
      <c r="E319" s="19" t="s">
        <v>5</v>
      </c>
      <c r="F319" s="19" t="s">
        <v>5</v>
      </c>
      <c r="G319" s="19" t="s">
        <v>9</v>
      </c>
      <c r="H319" s="19" t="s">
        <v>2</v>
      </c>
      <c r="I319" s="19" t="s">
        <v>2</v>
      </c>
      <c r="J319" s="19" t="s">
        <v>2</v>
      </c>
      <c r="K319" s="19" t="s">
        <v>2</v>
      </c>
      <c r="L319" s="19" t="s">
        <v>2</v>
      </c>
      <c r="M319" t="s">
        <v>638</v>
      </c>
      <c r="N319" t="s">
        <v>639</v>
      </c>
      <c r="P319" s="3">
        <v>0.58750000000000002</v>
      </c>
      <c r="R319" s="3">
        <v>2.2625000000000002</v>
      </c>
      <c r="AE319" s="3">
        <v>0</v>
      </c>
      <c r="AK319" s="3">
        <v>0</v>
      </c>
      <c r="AL319" s="3">
        <v>0</v>
      </c>
    </row>
    <row r="320" spans="1:38">
      <c r="A320">
        <v>319</v>
      </c>
      <c r="C320" s="19" t="s">
        <v>5</v>
      </c>
      <c r="D320" s="19" t="s">
        <v>5</v>
      </c>
      <c r="E320" s="19" t="s">
        <v>5</v>
      </c>
      <c r="F320" s="19" t="s">
        <v>5</v>
      </c>
      <c r="G320" s="19" t="s">
        <v>9</v>
      </c>
      <c r="H320" s="19" t="s">
        <v>2</v>
      </c>
      <c r="I320" s="19" t="s">
        <v>2</v>
      </c>
      <c r="J320" s="19" t="s">
        <v>2</v>
      </c>
      <c r="K320" s="19" t="s">
        <v>2</v>
      </c>
      <c r="L320" s="19" t="s">
        <v>2</v>
      </c>
      <c r="M320" t="s">
        <v>640</v>
      </c>
      <c r="N320" t="s">
        <v>641</v>
      </c>
      <c r="P320" s="3">
        <v>0.61250000000000004</v>
      </c>
      <c r="R320" s="3">
        <v>1.8125</v>
      </c>
      <c r="AE320" s="3">
        <v>0</v>
      </c>
      <c r="AF320" s="3">
        <v>0</v>
      </c>
      <c r="AG320" s="3">
        <v>0</v>
      </c>
      <c r="AK320" s="3">
        <v>0</v>
      </c>
      <c r="AL320" s="3">
        <v>0</v>
      </c>
    </row>
    <row r="321" spans="1:38">
      <c r="A321">
        <v>320</v>
      </c>
      <c r="C321" s="19" t="s">
        <v>5</v>
      </c>
      <c r="D321" s="19" t="s">
        <v>5</v>
      </c>
      <c r="E321" s="19" t="s">
        <v>5</v>
      </c>
      <c r="F321" s="19" t="s">
        <v>5</v>
      </c>
      <c r="G321" s="19" t="s">
        <v>9</v>
      </c>
      <c r="H321" s="19" t="s">
        <v>2</v>
      </c>
      <c r="I321" s="19" t="s">
        <v>2</v>
      </c>
      <c r="J321" s="19" t="s">
        <v>2</v>
      </c>
      <c r="K321" s="19" t="s">
        <v>2</v>
      </c>
      <c r="L321" s="19" t="s">
        <v>2</v>
      </c>
      <c r="M321" t="s">
        <v>642</v>
      </c>
      <c r="N321" t="s">
        <v>643</v>
      </c>
      <c r="P321" s="3">
        <v>0.625</v>
      </c>
      <c r="R321" s="3">
        <v>2.2999999999999998</v>
      </c>
      <c r="AE321" s="3">
        <v>0</v>
      </c>
      <c r="AF321" s="3">
        <v>0</v>
      </c>
      <c r="AG321" s="3">
        <v>0</v>
      </c>
      <c r="AK321" s="3">
        <v>0</v>
      </c>
      <c r="AL321" s="3">
        <v>0</v>
      </c>
    </row>
    <row r="322" spans="1:38">
      <c r="A322">
        <v>321</v>
      </c>
      <c r="C322" s="19" t="s">
        <v>5</v>
      </c>
      <c r="D322" s="19" t="s">
        <v>5</v>
      </c>
      <c r="E322" s="19" t="s">
        <v>5</v>
      </c>
      <c r="F322" s="19" t="s">
        <v>5</v>
      </c>
      <c r="G322" s="19" t="s">
        <v>9</v>
      </c>
      <c r="H322" s="19" t="s">
        <v>2</v>
      </c>
      <c r="I322" s="19" t="s">
        <v>2</v>
      </c>
      <c r="J322" s="19" t="s">
        <v>2</v>
      </c>
      <c r="K322" s="19" t="s">
        <v>2</v>
      </c>
      <c r="L322" s="19" t="s">
        <v>2</v>
      </c>
      <c r="M322" t="s">
        <v>644</v>
      </c>
      <c r="N322" t="s">
        <v>645</v>
      </c>
      <c r="P322" s="3">
        <v>0.6</v>
      </c>
      <c r="R322" s="3">
        <v>2.2749999999999999</v>
      </c>
      <c r="AE322" s="3">
        <v>0</v>
      </c>
      <c r="AF322" s="3">
        <v>0</v>
      </c>
      <c r="AG322" s="3">
        <v>0</v>
      </c>
      <c r="AK322" s="3">
        <v>0</v>
      </c>
      <c r="AL322" s="3">
        <v>0</v>
      </c>
    </row>
    <row r="323" spans="1:38">
      <c r="A323">
        <v>322</v>
      </c>
      <c r="C323" s="19" t="s">
        <v>5</v>
      </c>
      <c r="D323" s="19" t="s">
        <v>5</v>
      </c>
      <c r="E323" s="19" t="s">
        <v>5</v>
      </c>
      <c r="F323" s="19" t="s">
        <v>5</v>
      </c>
      <c r="G323" s="19" t="s">
        <v>6</v>
      </c>
      <c r="H323" s="19" t="s">
        <v>2</v>
      </c>
      <c r="I323" s="19" t="s">
        <v>2</v>
      </c>
      <c r="J323" s="19" t="s">
        <v>2</v>
      </c>
      <c r="K323" s="19" t="s">
        <v>2</v>
      </c>
      <c r="L323" s="19" t="s">
        <v>2</v>
      </c>
      <c r="M323" t="s">
        <v>646</v>
      </c>
      <c r="N323" t="s">
        <v>647</v>
      </c>
      <c r="P323" s="3">
        <v>0.625</v>
      </c>
      <c r="R323" s="3">
        <v>2.2875000000000001</v>
      </c>
      <c r="AK323" s="3">
        <v>0</v>
      </c>
      <c r="AL323" s="3">
        <v>0</v>
      </c>
    </row>
    <row r="324" spans="1:38">
      <c r="A324">
        <v>323</v>
      </c>
      <c r="C324" s="19" t="s">
        <v>5</v>
      </c>
      <c r="D324" s="19" t="s">
        <v>5</v>
      </c>
      <c r="E324" s="19" t="s">
        <v>5</v>
      </c>
      <c r="F324" s="19" t="s">
        <v>5</v>
      </c>
      <c r="G324" s="19" t="s">
        <v>0</v>
      </c>
      <c r="H324" s="19" t="s">
        <v>2</v>
      </c>
      <c r="I324" s="19" t="s">
        <v>2</v>
      </c>
      <c r="J324" s="19" t="s">
        <v>2</v>
      </c>
      <c r="K324" s="19" t="s">
        <v>2</v>
      </c>
      <c r="L324" s="19" t="s">
        <v>2</v>
      </c>
      <c r="M324" t="s">
        <v>648</v>
      </c>
      <c r="N324" t="s">
        <v>649</v>
      </c>
      <c r="P324" s="3">
        <v>0.3</v>
      </c>
      <c r="R324" s="3">
        <v>2.3125</v>
      </c>
      <c r="X324" s="3">
        <v>0</v>
      </c>
      <c r="Y324" s="3">
        <v>0</v>
      </c>
      <c r="Z324" s="3">
        <v>0</v>
      </c>
      <c r="AE324" s="3">
        <v>0</v>
      </c>
      <c r="AF324" s="3">
        <v>0</v>
      </c>
      <c r="AG324" s="3">
        <v>0</v>
      </c>
      <c r="AK324" s="3">
        <v>0</v>
      </c>
      <c r="AL324" s="3">
        <v>0</v>
      </c>
    </row>
    <row r="325" spans="1:38">
      <c r="A325">
        <v>324</v>
      </c>
      <c r="C325" s="19" t="s">
        <v>5</v>
      </c>
      <c r="D325" s="19" t="s">
        <v>5</v>
      </c>
      <c r="E325" s="19" t="s">
        <v>5</v>
      </c>
      <c r="F325" s="19" t="s">
        <v>5</v>
      </c>
      <c r="G325" s="19" t="s">
        <v>9</v>
      </c>
      <c r="H325" s="19" t="s">
        <v>2</v>
      </c>
      <c r="I325" s="19" t="s">
        <v>2</v>
      </c>
      <c r="J325" s="19" t="s">
        <v>2</v>
      </c>
      <c r="K325" s="19" t="s">
        <v>2</v>
      </c>
      <c r="L325" s="19" t="s">
        <v>2</v>
      </c>
      <c r="M325" t="s">
        <v>650</v>
      </c>
      <c r="N325" t="s">
        <v>651</v>
      </c>
      <c r="P325" s="3">
        <v>0.23749999999999999</v>
      </c>
      <c r="R325" s="3">
        <v>2.3374999999999999</v>
      </c>
      <c r="Z325" s="3">
        <v>0</v>
      </c>
      <c r="AE325" s="3">
        <v>0</v>
      </c>
      <c r="AF325" s="3">
        <v>0</v>
      </c>
      <c r="AG325" s="3">
        <v>0</v>
      </c>
      <c r="AK325" s="3">
        <v>0</v>
      </c>
      <c r="AL325" s="3">
        <v>0</v>
      </c>
    </row>
    <row r="326" spans="1:38">
      <c r="A326">
        <v>325</v>
      </c>
      <c r="C326" s="19" t="s">
        <v>5</v>
      </c>
      <c r="D326" s="19" t="s">
        <v>5</v>
      </c>
      <c r="E326" s="19" t="s">
        <v>5</v>
      </c>
      <c r="F326" s="19" t="s">
        <v>5</v>
      </c>
      <c r="G326" s="19" t="s">
        <v>9</v>
      </c>
      <c r="H326" s="19" t="s">
        <v>2</v>
      </c>
      <c r="I326" s="19" t="s">
        <v>2</v>
      </c>
      <c r="J326" s="19" t="s">
        <v>2</v>
      </c>
      <c r="K326" s="19" t="s">
        <v>2</v>
      </c>
      <c r="L326" s="19" t="s">
        <v>2</v>
      </c>
      <c r="M326" t="s">
        <v>652</v>
      </c>
      <c r="N326" t="s">
        <v>653</v>
      </c>
      <c r="P326" s="3">
        <v>0</v>
      </c>
      <c r="R326" s="3">
        <v>2.3125</v>
      </c>
      <c r="Z326" s="3">
        <v>0</v>
      </c>
      <c r="AE326" s="3">
        <v>0</v>
      </c>
      <c r="AF326" s="3">
        <v>0</v>
      </c>
      <c r="AG326" s="3">
        <v>0</v>
      </c>
      <c r="AK326" s="3">
        <v>0</v>
      </c>
      <c r="AL326" s="3">
        <v>0</v>
      </c>
    </row>
    <row r="327" spans="1:38">
      <c r="A327">
        <v>326</v>
      </c>
      <c r="C327" s="19" t="s">
        <v>5</v>
      </c>
      <c r="D327" s="19" t="s">
        <v>5</v>
      </c>
      <c r="E327" s="19" t="s">
        <v>5</v>
      </c>
      <c r="F327" s="19" t="s">
        <v>5</v>
      </c>
      <c r="G327" s="19" t="s">
        <v>5</v>
      </c>
      <c r="N327" t="s">
        <v>654</v>
      </c>
      <c r="P327" s="3">
        <v>0</v>
      </c>
      <c r="R327" s="3">
        <v>2.2999999999999998</v>
      </c>
      <c r="Z327" s="3">
        <v>0</v>
      </c>
      <c r="AE327" s="3">
        <v>0</v>
      </c>
      <c r="AF327" s="3">
        <v>0</v>
      </c>
      <c r="AG327" s="3">
        <v>0</v>
      </c>
      <c r="AK327" s="3">
        <v>0</v>
      </c>
      <c r="AL327" s="3">
        <v>0</v>
      </c>
    </row>
    <row r="328" spans="1:38">
      <c r="A328">
        <v>327</v>
      </c>
      <c r="C328" s="19" t="s">
        <v>5</v>
      </c>
      <c r="D328" s="19" t="s">
        <v>5</v>
      </c>
      <c r="E328" s="19" t="s">
        <v>5</v>
      </c>
      <c r="F328" s="19" t="s">
        <v>5</v>
      </c>
      <c r="G328" s="19" t="s">
        <v>9</v>
      </c>
      <c r="H328" s="19" t="s">
        <v>2</v>
      </c>
      <c r="I328" s="19" t="s">
        <v>2</v>
      </c>
      <c r="J328" s="19" t="s">
        <v>2</v>
      </c>
      <c r="K328" s="19" t="s">
        <v>2</v>
      </c>
      <c r="L328" s="19" t="s">
        <v>2</v>
      </c>
      <c r="M328" t="s">
        <v>655</v>
      </c>
      <c r="N328" t="s">
        <v>656</v>
      </c>
      <c r="P328" s="3">
        <v>0</v>
      </c>
      <c r="R328" s="3">
        <v>2.2875000000000001</v>
      </c>
      <c r="Z328" s="3">
        <v>0</v>
      </c>
      <c r="AE328" s="3">
        <v>0</v>
      </c>
      <c r="AF328" s="3">
        <v>0</v>
      </c>
      <c r="AG328" s="3">
        <v>0</v>
      </c>
      <c r="AK328" s="3">
        <v>0</v>
      </c>
      <c r="AL328" s="3">
        <v>0</v>
      </c>
    </row>
    <row r="329" spans="1:38">
      <c r="A329">
        <v>328</v>
      </c>
      <c r="C329" s="19" t="s">
        <v>5</v>
      </c>
      <c r="D329" s="19" t="s">
        <v>5</v>
      </c>
      <c r="E329" s="19" t="s">
        <v>5</v>
      </c>
      <c r="F329" s="19" t="s">
        <v>9</v>
      </c>
      <c r="G329" s="19" t="s">
        <v>16</v>
      </c>
      <c r="H329" s="19" t="s">
        <v>2</v>
      </c>
      <c r="I329" s="19" t="s">
        <v>2</v>
      </c>
      <c r="J329" s="19" t="s">
        <v>2</v>
      </c>
      <c r="K329" s="19" t="s">
        <v>2</v>
      </c>
      <c r="L329" s="19" t="s">
        <v>2</v>
      </c>
      <c r="M329" t="s">
        <v>657</v>
      </c>
      <c r="N329" t="s">
        <v>658</v>
      </c>
      <c r="P329" s="3">
        <v>0</v>
      </c>
      <c r="R329" s="3">
        <v>2.3250000000000002</v>
      </c>
      <c r="Z329" s="3">
        <v>0</v>
      </c>
      <c r="AE329" s="3">
        <v>0</v>
      </c>
      <c r="AF329" s="3">
        <v>0</v>
      </c>
      <c r="AG329" s="3">
        <v>0</v>
      </c>
      <c r="AK329" s="3">
        <v>0</v>
      </c>
      <c r="AL329" s="3">
        <v>0</v>
      </c>
    </row>
    <row r="330" spans="1:38">
      <c r="A330">
        <v>329</v>
      </c>
      <c r="C330" s="19" t="s">
        <v>5</v>
      </c>
      <c r="D330" s="19" t="s">
        <v>5</v>
      </c>
      <c r="E330" s="19" t="s">
        <v>5</v>
      </c>
      <c r="F330" s="19" t="s">
        <v>5</v>
      </c>
      <c r="G330" s="19" t="s">
        <v>9</v>
      </c>
      <c r="H330" s="19" t="s">
        <v>2</v>
      </c>
      <c r="I330" s="19" t="s">
        <v>2</v>
      </c>
      <c r="J330" s="19" t="s">
        <v>2</v>
      </c>
      <c r="K330" s="19" t="s">
        <v>2</v>
      </c>
      <c r="L330" s="19" t="s">
        <v>2</v>
      </c>
      <c r="M330" t="s">
        <v>659</v>
      </c>
      <c r="N330" t="s">
        <v>660</v>
      </c>
      <c r="P330" s="3">
        <v>0</v>
      </c>
      <c r="R330" s="3">
        <v>2.3374999999999999</v>
      </c>
      <c r="Z330" s="3">
        <v>0</v>
      </c>
      <c r="AE330" s="3">
        <v>0</v>
      </c>
      <c r="AF330" s="3">
        <v>0</v>
      </c>
      <c r="AG330" s="3">
        <v>0</v>
      </c>
      <c r="AK330" s="3">
        <v>0</v>
      </c>
      <c r="AL330" s="3">
        <v>0</v>
      </c>
    </row>
    <row r="331" spans="1:38">
      <c r="A331">
        <v>330</v>
      </c>
      <c r="C331" s="19" t="s">
        <v>5</v>
      </c>
      <c r="D331" s="19" t="s">
        <v>5</v>
      </c>
      <c r="E331" s="19" t="s">
        <v>5</v>
      </c>
      <c r="F331" s="19" t="s">
        <v>5</v>
      </c>
      <c r="G331" s="19" t="s">
        <v>9</v>
      </c>
      <c r="H331" s="19" t="s">
        <v>2</v>
      </c>
      <c r="I331" s="19" t="s">
        <v>2</v>
      </c>
      <c r="J331" s="19" t="s">
        <v>2</v>
      </c>
      <c r="K331" s="19" t="s">
        <v>2</v>
      </c>
      <c r="L331" s="19" t="s">
        <v>2</v>
      </c>
      <c r="M331" t="s">
        <v>661</v>
      </c>
      <c r="N331" t="s">
        <v>662</v>
      </c>
      <c r="P331" s="3">
        <v>0.23749999999999999</v>
      </c>
      <c r="R331" s="3">
        <v>2.2999999999999998</v>
      </c>
      <c r="Z331" s="3">
        <v>0</v>
      </c>
      <c r="AE331" s="3">
        <v>0</v>
      </c>
      <c r="AF331" s="3">
        <v>0</v>
      </c>
      <c r="AG331" s="3">
        <v>0</v>
      </c>
      <c r="AK331" s="3">
        <v>0</v>
      </c>
      <c r="AL331" s="3">
        <v>0</v>
      </c>
    </row>
    <row r="332" spans="1:38">
      <c r="A332">
        <v>331</v>
      </c>
      <c r="C332" s="19" t="s">
        <v>5</v>
      </c>
      <c r="D332" s="19" t="s">
        <v>5</v>
      </c>
      <c r="E332" s="19" t="s">
        <v>5</v>
      </c>
      <c r="F332" s="19" t="s">
        <v>5</v>
      </c>
      <c r="G332" s="19" t="s">
        <v>9</v>
      </c>
      <c r="H332" s="19" t="s">
        <v>2</v>
      </c>
      <c r="I332" s="19" t="s">
        <v>2</v>
      </c>
      <c r="J332" s="19" t="s">
        <v>2</v>
      </c>
      <c r="K332" s="19" t="s">
        <v>2</v>
      </c>
      <c r="L332" s="19" t="s">
        <v>2</v>
      </c>
      <c r="M332" t="s">
        <v>663</v>
      </c>
      <c r="N332" t="s">
        <v>664</v>
      </c>
      <c r="P332" s="3">
        <v>0</v>
      </c>
      <c r="R332" s="3">
        <v>2.2999999999999998</v>
      </c>
      <c r="Z332" s="3">
        <v>0</v>
      </c>
      <c r="AE332" s="3">
        <v>0</v>
      </c>
      <c r="AF332" s="3">
        <v>0</v>
      </c>
      <c r="AG332" s="3">
        <v>0</v>
      </c>
      <c r="AK332" s="3">
        <v>0</v>
      </c>
      <c r="AL332" s="3">
        <v>0</v>
      </c>
    </row>
    <row r="333" spans="1:38">
      <c r="A333">
        <v>332</v>
      </c>
      <c r="C333" s="19" t="s">
        <v>5</v>
      </c>
      <c r="D333" s="19" t="s">
        <v>5</v>
      </c>
      <c r="E333" s="19" t="s">
        <v>5</v>
      </c>
      <c r="F333" s="19" t="s">
        <v>5</v>
      </c>
      <c r="G333" s="19" t="s">
        <v>9</v>
      </c>
      <c r="H333" s="19" t="s">
        <v>2</v>
      </c>
      <c r="I333" s="19" t="s">
        <v>2</v>
      </c>
      <c r="J333" s="19" t="s">
        <v>2</v>
      </c>
      <c r="K333" s="19" t="s">
        <v>2</v>
      </c>
      <c r="L333" s="19" t="s">
        <v>2</v>
      </c>
      <c r="M333" t="s">
        <v>665</v>
      </c>
      <c r="N333" t="s">
        <v>666</v>
      </c>
      <c r="P333" s="3">
        <v>0.26250000000000001</v>
      </c>
      <c r="R333" s="3">
        <v>2.2749999999999999</v>
      </c>
      <c r="Z333" s="3">
        <v>0</v>
      </c>
      <c r="AE333" s="3">
        <v>0</v>
      </c>
      <c r="AF333" s="3">
        <v>0</v>
      </c>
      <c r="AG333" s="3">
        <v>0</v>
      </c>
      <c r="AK333" s="3">
        <v>0</v>
      </c>
      <c r="AL333" s="3">
        <v>0</v>
      </c>
    </row>
    <row r="334" spans="1:38">
      <c r="A334">
        <v>333</v>
      </c>
      <c r="C334" s="19" t="s">
        <v>5</v>
      </c>
      <c r="D334" s="19" t="s">
        <v>5</v>
      </c>
      <c r="E334" s="19" t="s">
        <v>5</v>
      </c>
      <c r="F334" s="19" t="s">
        <v>5</v>
      </c>
      <c r="G334" s="19" t="s">
        <v>6</v>
      </c>
      <c r="H334" s="19" t="s">
        <v>2</v>
      </c>
      <c r="I334" s="19" t="s">
        <v>2</v>
      </c>
      <c r="J334" s="19" t="s">
        <v>2</v>
      </c>
      <c r="K334" s="19" t="s">
        <v>2</v>
      </c>
      <c r="L334" s="19" t="s">
        <v>2</v>
      </c>
      <c r="M334" t="s">
        <v>667</v>
      </c>
      <c r="N334" t="s">
        <v>668</v>
      </c>
      <c r="P334" s="3">
        <v>0</v>
      </c>
      <c r="R334" s="3">
        <v>2.3250000000000002</v>
      </c>
      <c r="Z334" s="3">
        <v>0</v>
      </c>
      <c r="AE334" s="3">
        <v>0</v>
      </c>
      <c r="AF334" s="3">
        <v>0</v>
      </c>
      <c r="AG334" s="3">
        <v>0</v>
      </c>
      <c r="AK334" s="3">
        <v>0</v>
      </c>
      <c r="AL334" s="3">
        <v>0</v>
      </c>
    </row>
    <row r="335" spans="1:38">
      <c r="A335">
        <v>334</v>
      </c>
      <c r="C335" s="19" t="s">
        <v>5</v>
      </c>
      <c r="D335" s="19" t="s">
        <v>5</v>
      </c>
      <c r="E335" s="19" t="s">
        <v>5</v>
      </c>
      <c r="F335" s="19" t="s">
        <v>5</v>
      </c>
      <c r="G335" s="19" t="s">
        <v>0</v>
      </c>
      <c r="H335" s="19" t="s">
        <v>2</v>
      </c>
      <c r="I335" s="19" t="s">
        <v>2</v>
      </c>
      <c r="J335" s="19" t="s">
        <v>2</v>
      </c>
      <c r="K335" s="19" t="s">
        <v>2</v>
      </c>
      <c r="L335" s="19" t="s">
        <v>2</v>
      </c>
      <c r="M335" t="s">
        <v>669</v>
      </c>
      <c r="N335" t="s">
        <v>670</v>
      </c>
      <c r="P335" s="3">
        <v>0</v>
      </c>
      <c r="R335" s="3">
        <v>3.1749999999999998</v>
      </c>
      <c r="Z335" s="3">
        <v>0</v>
      </c>
      <c r="AE335" s="3">
        <v>0</v>
      </c>
      <c r="AK335" s="3">
        <v>0</v>
      </c>
      <c r="AL335" s="3">
        <v>0</v>
      </c>
    </row>
    <row r="336" spans="1:38">
      <c r="A336">
        <v>335</v>
      </c>
      <c r="C336" s="19" t="s">
        <v>5</v>
      </c>
      <c r="D336" s="19" t="s">
        <v>5</v>
      </c>
      <c r="E336" s="19" t="s">
        <v>5</v>
      </c>
      <c r="F336" s="19" t="s">
        <v>5</v>
      </c>
      <c r="G336" s="19" t="s">
        <v>9</v>
      </c>
      <c r="H336" s="19" t="s">
        <v>2</v>
      </c>
      <c r="I336" s="19" t="s">
        <v>2</v>
      </c>
      <c r="J336" s="19" t="s">
        <v>2</v>
      </c>
      <c r="K336" s="19" t="s">
        <v>2</v>
      </c>
      <c r="L336" s="19" t="s">
        <v>2</v>
      </c>
      <c r="M336" t="s">
        <v>671</v>
      </c>
      <c r="N336" t="s">
        <v>672</v>
      </c>
      <c r="P336" s="3">
        <v>0</v>
      </c>
      <c r="R336" s="3">
        <v>1.55</v>
      </c>
      <c r="Z336" s="3">
        <v>0</v>
      </c>
      <c r="AE336" s="3">
        <v>0</v>
      </c>
      <c r="AF336" s="3">
        <v>0</v>
      </c>
      <c r="AG336" s="3">
        <v>0</v>
      </c>
      <c r="AK336" s="3">
        <v>0</v>
      </c>
      <c r="AL336" s="3">
        <v>0</v>
      </c>
    </row>
    <row r="337" spans="1:38">
      <c r="A337">
        <v>336</v>
      </c>
      <c r="C337" s="19" t="s">
        <v>5</v>
      </c>
      <c r="D337" s="19" t="s">
        <v>5</v>
      </c>
      <c r="E337" s="19" t="s">
        <v>5</v>
      </c>
      <c r="F337" s="19" t="s">
        <v>5</v>
      </c>
      <c r="G337" s="19" t="s">
        <v>9</v>
      </c>
      <c r="H337" s="19" t="s">
        <v>2</v>
      </c>
      <c r="I337" s="19" t="s">
        <v>2</v>
      </c>
      <c r="J337" s="19" t="s">
        <v>2</v>
      </c>
      <c r="K337" s="19" t="s">
        <v>2</v>
      </c>
      <c r="L337" s="19" t="s">
        <v>2</v>
      </c>
      <c r="M337" t="s">
        <v>673</v>
      </c>
      <c r="N337" t="s">
        <v>674</v>
      </c>
      <c r="P337" s="3">
        <v>0</v>
      </c>
      <c r="R337" s="3">
        <v>1.6</v>
      </c>
      <c r="Z337" s="3">
        <v>0</v>
      </c>
      <c r="AE337" s="3">
        <v>0</v>
      </c>
      <c r="AF337" s="3">
        <v>0</v>
      </c>
      <c r="AG337" s="3">
        <v>0</v>
      </c>
      <c r="AK337" s="3">
        <v>0</v>
      </c>
      <c r="AL337" s="3">
        <v>0</v>
      </c>
    </row>
    <row r="338" spans="1:38">
      <c r="A338">
        <v>337</v>
      </c>
      <c r="C338" s="19" t="s">
        <v>5</v>
      </c>
      <c r="D338" s="19" t="s">
        <v>5</v>
      </c>
      <c r="E338" s="19" t="s">
        <v>5</v>
      </c>
      <c r="F338" s="19" t="s">
        <v>5</v>
      </c>
      <c r="G338" s="19" t="s">
        <v>9</v>
      </c>
      <c r="H338" s="19" t="s">
        <v>2</v>
      </c>
      <c r="I338" s="19" t="s">
        <v>2</v>
      </c>
      <c r="J338" s="19" t="s">
        <v>2</v>
      </c>
      <c r="K338" s="19" t="s">
        <v>2</v>
      </c>
      <c r="L338" s="19" t="s">
        <v>2</v>
      </c>
      <c r="M338" t="s">
        <v>675</v>
      </c>
      <c r="N338" t="s">
        <v>676</v>
      </c>
      <c r="P338" s="3">
        <v>0</v>
      </c>
      <c r="R338" s="3">
        <v>0</v>
      </c>
      <c r="Z338" s="3">
        <v>0</v>
      </c>
      <c r="AE338" s="3">
        <v>0</v>
      </c>
      <c r="AF338" s="3">
        <v>0</v>
      </c>
      <c r="AG338" s="3">
        <v>0</v>
      </c>
      <c r="AK338" s="3">
        <v>0</v>
      </c>
      <c r="AL338" s="3">
        <v>0</v>
      </c>
    </row>
    <row r="339" spans="1:38">
      <c r="A339">
        <v>338</v>
      </c>
      <c r="C339" s="19" t="s">
        <v>5</v>
      </c>
      <c r="D339" s="19" t="s">
        <v>5</v>
      </c>
      <c r="E339" s="19" t="s">
        <v>5</v>
      </c>
      <c r="F339" s="19" t="s">
        <v>9</v>
      </c>
      <c r="G339" s="19" t="s">
        <v>16</v>
      </c>
      <c r="H339" s="19" t="s">
        <v>2</v>
      </c>
      <c r="I339" s="19" t="s">
        <v>2</v>
      </c>
      <c r="J339" s="19" t="s">
        <v>2</v>
      </c>
      <c r="K339" s="19" t="s">
        <v>2</v>
      </c>
      <c r="L339" s="19" t="s">
        <v>2</v>
      </c>
      <c r="M339" t="s">
        <v>677</v>
      </c>
      <c r="N339" t="s">
        <v>678</v>
      </c>
      <c r="P339" s="3">
        <v>0</v>
      </c>
      <c r="R339" s="3">
        <v>3.1749999999999998</v>
      </c>
      <c r="AE339" s="3">
        <v>0</v>
      </c>
      <c r="AF339" s="3">
        <v>0</v>
      </c>
      <c r="AG339" s="3">
        <v>0</v>
      </c>
      <c r="AK339" s="3">
        <v>0</v>
      </c>
      <c r="AL339" s="3">
        <v>0</v>
      </c>
    </row>
    <row r="340" spans="1:38">
      <c r="A340">
        <v>339</v>
      </c>
      <c r="C340" s="19" t="s">
        <v>5</v>
      </c>
      <c r="D340" s="19" t="s">
        <v>5</v>
      </c>
      <c r="E340" s="19" t="s">
        <v>5</v>
      </c>
      <c r="F340" s="19" t="s">
        <v>5</v>
      </c>
      <c r="G340" s="19" t="s">
        <v>9</v>
      </c>
      <c r="H340" s="19" t="s">
        <v>2</v>
      </c>
      <c r="I340" s="19" t="s">
        <v>2</v>
      </c>
      <c r="J340" s="19" t="s">
        <v>2</v>
      </c>
      <c r="K340" s="19" t="s">
        <v>2</v>
      </c>
      <c r="L340" s="19" t="s">
        <v>2</v>
      </c>
      <c r="M340" t="s">
        <v>679</v>
      </c>
      <c r="N340" t="s">
        <v>680</v>
      </c>
      <c r="P340" s="3">
        <v>0</v>
      </c>
      <c r="R340" s="3">
        <v>1.6</v>
      </c>
      <c r="Z340" s="3">
        <v>0</v>
      </c>
      <c r="AE340" s="3">
        <v>0</v>
      </c>
      <c r="AF340" s="3">
        <v>0</v>
      </c>
      <c r="AG340" s="3">
        <v>0</v>
      </c>
      <c r="AK340" s="3">
        <v>0</v>
      </c>
      <c r="AL340" s="3">
        <v>0</v>
      </c>
    </row>
    <row r="341" spans="1:38">
      <c r="A341">
        <v>340</v>
      </c>
      <c r="C341" s="19" t="s">
        <v>5</v>
      </c>
      <c r="D341" s="19" t="s">
        <v>5</v>
      </c>
      <c r="E341" s="19" t="s">
        <v>5</v>
      </c>
      <c r="F341" s="19" t="s">
        <v>5</v>
      </c>
      <c r="G341" s="19" t="s">
        <v>9</v>
      </c>
      <c r="H341" s="19" t="s">
        <v>2</v>
      </c>
      <c r="I341" s="19" t="s">
        <v>2</v>
      </c>
      <c r="J341" s="19" t="s">
        <v>2</v>
      </c>
      <c r="K341" s="19" t="s">
        <v>2</v>
      </c>
      <c r="L341" s="19" t="s">
        <v>2</v>
      </c>
      <c r="M341" t="s">
        <v>681</v>
      </c>
      <c r="N341" t="s">
        <v>682</v>
      </c>
      <c r="P341" s="3">
        <v>0.57499999999999996</v>
      </c>
      <c r="R341" s="3">
        <v>3.1749999999999998</v>
      </c>
      <c r="Z341" s="3">
        <v>0</v>
      </c>
      <c r="AE341" s="3">
        <v>0</v>
      </c>
      <c r="AF341" s="3">
        <v>0</v>
      </c>
      <c r="AG341" s="3">
        <v>0</v>
      </c>
      <c r="AK341" s="3">
        <v>0</v>
      </c>
      <c r="AL341" s="3">
        <v>0</v>
      </c>
    </row>
    <row r="342" spans="1:38">
      <c r="A342">
        <v>341</v>
      </c>
      <c r="C342" s="19" t="s">
        <v>5</v>
      </c>
      <c r="D342" s="19" t="s">
        <v>5</v>
      </c>
      <c r="E342" s="19" t="s">
        <v>5</v>
      </c>
      <c r="F342" s="19" t="s">
        <v>5</v>
      </c>
      <c r="G342" s="19" t="s">
        <v>9</v>
      </c>
      <c r="H342" s="19" t="s">
        <v>2</v>
      </c>
      <c r="I342" s="19" t="s">
        <v>2</v>
      </c>
      <c r="J342" s="19" t="s">
        <v>2</v>
      </c>
      <c r="K342" s="19" t="s">
        <v>2</v>
      </c>
      <c r="L342" s="19" t="s">
        <v>2</v>
      </c>
      <c r="M342" t="s">
        <v>683</v>
      </c>
      <c r="N342" t="s">
        <v>684</v>
      </c>
      <c r="P342" s="3">
        <v>0</v>
      </c>
      <c r="R342" s="3">
        <v>3.1875</v>
      </c>
      <c r="Z342" s="3">
        <v>0</v>
      </c>
      <c r="AE342" s="3">
        <v>0</v>
      </c>
      <c r="AF342" s="3">
        <v>0</v>
      </c>
      <c r="AG342" s="3">
        <v>0</v>
      </c>
      <c r="AK342" s="3">
        <v>0</v>
      </c>
      <c r="AL342" s="3">
        <v>0</v>
      </c>
    </row>
    <row r="343" spans="1:38">
      <c r="A343">
        <v>342</v>
      </c>
      <c r="C343" s="19" t="s">
        <v>5</v>
      </c>
      <c r="D343" s="19" t="s">
        <v>5</v>
      </c>
      <c r="E343" s="19" t="s">
        <v>5</v>
      </c>
      <c r="F343" s="19" t="s">
        <v>5</v>
      </c>
      <c r="G343" s="19" t="s">
        <v>6</v>
      </c>
      <c r="H343" s="19" t="s">
        <v>2</v>
      </c>
      <c r="I343" s="19" t="s">
        <v>2</v>
      </c>
      <c r="J343" s="19" t="s">
        <v>2</v>
      </c>
      <c r="K343" s="19" t="s">
        <v>2</v>
      </c>
      <c r="L343" s="19" t="s">
        <v>2</v>
      </c>
      <c r="M343" t="s">
        <v>685</v>
      </c>
      <c r="N343" t="s">
        <v>686</v>
      </c>
      <c r="P343" s="3">
        <v>0</v>
      </c>
      <c r="R343" s="3">
        <v>1.55</v>
      </c>
      <c r="Z343" s="3">
        <v>0</v>
      </c>
      <c r="AE343" s="3">
        <v>0</v>
      </c>
      <c r="AF343" s="3">
        <v>0</v>
      </c>
      <c r="AG343" s="3">
        <v>0</v>
      </c>
      <c r="AK343" s="3">
        <v>0</v>
      </c>
      <c r="AL343" s="3">
        <v>0</v>
      </c>
    </row>
    <row r="344" spans="1:38">
      <c r="A344">
        <v>343</v>
      </c>
      <c r="C344" s="19" t="s">
        <v>5</v>
      </c>
      <c r="D344" s="19" t="s">
        <v>5</v>
      </c>
      <c r="E344" s="19" t="s">
        <v>5</v>
      </c>
      <c r="F344" s="19" t="s">
        <v>5</v>
      </c>
      <c r="G344" s="19" t="s">
        <v>0</v>
      </c>
      <c r="H344" s="19" t="s">
        <v>2</v>
      </c>
      <c r="I344" s="19" t="s">
        <v>2</v>
      </c>
      <c r="J344" s="19" t="s">
        <v>2</v>
      </c>
      <c r="K344" s="19" t="s">
        <v>2</v>
      </c>
      <c r="L344" s="19" t="s">
        <v>2</v>
      </c>
      <c r="M344" t="s">
        <v>687</v>
      </c>
      <c r="N344" t="s">
        <v>688</v>
      </c>
      <c r="P344" s="3">
        <v>7.8375000000000004</v>
      </c>
      <c r="Z344" s="3">
        <v>0</v>
      </c>
      <c r="AE344" s="3">
        <v>0</v>
      </c>
      <c r="AF344" s="3">
        <v>0</v>
      </c>
      <c r="AG344" s="3">
        <v>0</v>
      </c>
      <c r="AK344" s="3">
        <v>0</v>
      </c>
      <c r="AL344" s="3">
        <v>0</v>
      </c>
    </row>
    <row r="345" spans="1:38">
      <c r="A345">
        <v>344</v>
      </c>
      <c r="C345" s="19" t="s">
        <v>5</v>
      </c>
      <c r="D345" s="19" t="s">
        <v>5</v>
      </c>
      <c r="E345" s="19" t="s">
        <v>5</v>
      </c>
      <c r="F345" s="19" t="s">
        <v>5</v>
      </c>
      <c r="G345" s="19" t="s">
        <v>9</v>
      </c>
      <c r="H345" s="19" t="s">
        <v>2</v>
      </c>
      <c r="I345" s="19" t="s">
        <v>2</v>
      </c>
      <c r="J345" s="19" t="s">
        <v>2</v>
      </c>
      <c r="K345" s="19" t="s">
        <v>2</v>
      </c>
      <c r="L345" s="19" t="s">
        <v>2</v>
      </c>
      <c r="M345" t="s">
        <v>689</v>
      </c>
      <c r="N345" t="s">
        <v>690</v>
      </c>
      <c r="P345" s="3">
        <v>0</v>
      </c>
      <c r="R345" s="3">
        <v>2.3374999999999999</v>
      </c>
      <c r="X345" s="3">
        <v>7.375</v>
      </c>
      <c r="Y345" s="3">
        <v>0</v>
      </c>
      <c r="Z345" s="3">
        <v>0</v>
      </c>
      <c r="AE345" s="3">
        <v>0</v>
      </c>
      <c r="AF345" s="3">
        <v>0</v>
      </c>
      <c r="AG345" s="3">
        <v>0</v>
      </c>
      <c r="AK345" s="3">
        <v>0</v>
      </c>
      <c r="AL345" s="3">
        <v>0</v>
      </c>
    </row>
    <row r="346" spans="1:38">
      <c r="A346">
        <v>345</v>
      </c>
      <c r="C346" s="19" t="s">
        <v>5</v>
      </c>
      <c r="D346" s="19" t="s">
        <v>5</v>
      </c>
      <c r="E346" s="19" t="s">
        <v>5</v>
      </c>
      <c r="F346" s="19" t="s">
        <v>5</v>
      </c>
      <c r="G346" s="19" t="s">
        <v>9</v>
      </c>
      <c r="H346" s="19" t="s">
        <v>2</v>
      </c>
      <c r="I346" s="19" t="s">
        <v>2</v>
      </c>
      <c r="J346" s="19" t="s">
        <v>2</v>
      </c>
      <c r="K346" s="19" t="s">
        <v>2</v>
      </c>
      <c r="L346" s="19" t="s">
        <v>2</v>
      </c>
      <c r="M346" t="s">
        <v>691</v>
      </c>
      <c r="N346" t="s">
        <v>692</v>
      </c>
      <c r="P346" s="3">
        <v>0</v>
      </c>
      <c r="R346" s="3">
        <v>2.2875000000000001</v>
      </c>
      <c r="Z346" s="3">
        <v>0</v>
      </c>
      <c r="AE346" s="3">
        <v>0</v>
      </c>
      <c r="AF346" s="3">
        <v>0</v>
      </c>
      <c r="AG346" s="3">
        <v>0</v>
      </c>
      <c r="AK346" s="3">
        <v>0</v>
      </c>
      <c r="AL346" s="3">
        <v>0</v>
      </c>
    </row>
    <row r="347" spans="1:38">
      <c r="A347">
        <v>346</v>
      </c>
      <c r="C347" s="19" t="s">
        <v>5</v>
      </c>
      <c r="D347" s="19" t="s">
        <v>5</v>
      </c>
      <c r="E347" s="19" t="s">
        <v>5</v>
      </c>
      <c r="F347" s="19" t="s">
        <v>5</v>
      </c>
      <c r="G347" s="19" t="s">
        <v>9</v>
      </c>
      <c r="H347" s="19" t="s">
        <v>2</v>
      </c>
      <c r="I347" s="19" t="s">
        <v>2</v>
      </c>
      <c r="J347" s="19" t="s">
        <v>2</v>
      </c>
      <c r="K347" s="19" t="s">
        <v>2</v>
      </c>
      <c r="L347" s="19" t="s">
        <v>2</v>
      </c>
      <c r="M347" t="s">
        <v>693</v>
      </c>
      <c r="N347" t="s">
        <v>694</v>
      </c>
      <c r="P347" s="3">
        <v>0</v>
      </c>
      <c r="R347" s="3">
        <v>2.3374999999999999</v>
      </c>
      <c r="Z347" s="3">
        <v>0</v>
      </c>
      <c r="AE347" s="3">
        <v>0</v>
      </c>
      <c r="AF347" s="3">
        <v>0</v>
      </c>
      <c r="AG347" s="3">
        <v>0</v>
      </c>
      <c r="AK347" s="3">
        <v>0</v>
      </c>
      <c r="AL347" s="3">
        <v>0</v>
      </c>
    </row>
    <row r="348" spans="1:38">
      <c r="A348">
        <v>347</v>
      </c>
      <c r="C348" s="19" t="s">
        <v>5</v>
      </c>
      <c r="D348" s="19" t="s">
        <v>5</v>
      </c>
      <c r="E348" s="19" t="s">
        <v>5</v>
      </c>
      <c r="F348" s="19" t="s">
        <v>9</v>
      </c>
      <c r="G348" s="19" t="s">
        <v>16</v>
      </c>
      <c r="H348" s="19" t="s">
        <v>2</v>
      </c>
      <c r="I348" s="19" t="s">
        <v>2</v>
      </c>
      <c r="J348" s="19" t="s">
        <v>2</v>
      </c>
      <c r="K348" s="19" t="s">
        <v>2</v>
      </c>
      <c r="L348" s="19" t="s">
        <v>2</v>
      </c>
      <c r="M348" t="s">
        <v>695</v>
      </c>
      <c r="N348" t="s">
        <v>696</v>
      </c>
      <c r="P348" s="3">
        <v>0</v>
      </c>
      <c r="R348" s="3">
        <v>2.3374999999999999</v>
      </c>
      <c r="AE348" s="3">
        <v>0</v>
      </c>
      <c r="AF348" s="3">
        <v>0</v>
      </c>
      <c r="AG348" s="3">
        <v>0</v>
      </c>
      <c r="AK348" s="3">
        <v>6.2874999999999996</v>
      </c>
      <c r="AL348" s="3">
        <v>6.2874999999999996</v>
      </c>
    </row>
    <row r="349" spans="1:38">
      <c r="A349">
        <v>348</v>
      </c>
      <c r="C349" s="19" t="s">
        <v>5</v>
      </c>
      <c r="D349" s="19" t="s">
        <v>5</v>
      </c>
      <c r="E349" s="19" t="s">
        <v>5</v>
      </c>
      <c r="F349" s="19" t="s">
        <v>5</v>
      </c>
      <c r="G349" s="19" t="s">
        <v>9</v>
      </c>
      <c r="H349" s="19" t="s">
        <v>2</v>
      </c>
      <c r="I349" s="19" t="s">
        <v>2</v>
      </c>
      <c r="J349" s="19" t="s">
        <v>2</v>
      </c>
      <c r="K349" s="19" t="s">
        <v>2</v>
      </c>
      <c r="L349" s="19" t="s">
        <v>2</v>
      </c>
      <c r="M349" t="s">
        <v>697</v>
      </c>
      <c r="N349" t="s">
        <v>698</v>
      </c>
      <c r="P349" s="3">
        <v>0</v>
      </c>
      <c r="R349" s="3">
        <v>3.7374999999999998</v>
      </c>
      <c r="AE349" s="3">
        <v>0</v>
      </c>
      <c r="AF349" s="3">
        <v>0</v>
      </c>
      <c r="AG349" s="3">
        <v>0</v>
      </c>
      <c r="AK349" s="3">
        <v>0</v>
      </c>
      <c r="AL349" s="3">
        <v>0</v>
      </c>
    </row>
    <row r="350" spans="1:38">
      <c r="A350">
        <v>349</v>
      </c>
      <c r="C350" s="19" t="s">
        <v>5</v>
      </c>
      <c r="D350" s="19" t="s">
        <v>5</v>
      </c>
      <c r="E350" s="19" t="s">
        <v>5</v>
      </c>
      <c r="F350" s="19" t="s">
        <v>5</v>
      </c>
      <c r="G350" s="19" t="s">
        <v>9</v>
      </c>
      <c r="H350" s="19" t="s">
        <v>2</v>
      </c>
      <c r="I350" s="19" t="s">
        <v>2</v>
      </c>
      <c r="J350" s="19" t="s">
        <v>2</v>
      </c>
      <c r="K350" s="19" t="s">
        <v>2</v>
      </c>
      <c r="L350" s="19" t="s">
        <v>2</v>
      </c>
      <c r="M350" t="s">
        <v>699</v>
      </c>
      <c r="N350" t="s">
        <v>700</v>
      </c>
      <c r="P350" s="3">
        <v>0</v>
      </c>
      <c r="R350" s="3">
        <v>2.3374999999999999</v>
      </c>
      <c r="Z350" s="3">
        <v>0</v>
      </c>
      <c r="AE350" s="3">
        <v>0</v>
      </c>
      <c r="AF350" s="3">
        <v>0</v>
      </c>
      <c r="AG350" s="3">
        <v>0</v>
      </c>
      <c r="AK350" s="3">
        <v>0</v>
      </c>
      <c r="AL350" s="3">
        <v>0</v>
      </c>
    </row>
    <row r="351" spans="1:38">
      <c r="A351">
        <v>350</v>
      </c>
      <c r="C351" s="19" t="s">
        <v>5</v>
      </c>
      <c r="D351" s="19" t="s">
        <v>5</v>
      </c>
      <c r="E351" s="19" t="s">
        <v>5</v>
      </c>
      <c r="F351" s="19" t="s">
        <v>5</v>
      </c>
      <c r="G351" s="19" t="s">
        <v>9</v>
      </c>
      <c r="H351" s="19" t="s">
        <v>2</v>
      </c>
      <c r="I351" s="19" t="s">
        <v>2</v>
      </c>
      <c r="J351" s="19" t="s">
        <v>2</v>
      </c>
      <c r="K351" s="19" t="s">
        <v>2</v>
      </c>
      <c r="L351" s="19" t="s">
        <v>2</v>
      </c>
      <c r="M351" t="s">
        <v>701</v>
      </c>
      <c r="N351" t="s">
        <v>702</v>
      </c>
      <c r="P351" s="3">
        <v>0</v>
      </c>
      <c r="R351" s="3">
        <v>2.3250000000000002</v>
      </c>
      <c r="Z351" s="3">
        <v>0</v>
      </c>
      <c r="AE351" s="3">
        <v>0</v>
      </c>
      <c r="AF351" s="3">
        <v>0</v>
      </c>
      <c r="AG351" s="3">
        <v>0</v>
      </c>
      <c r="AK351" s="3">
        <v>0</v>
      </c>
      <c r="AL351" s="3">
        <v>0</v>
      </c>
    </row>
    <row r="352" spans="1:38">
      <c r="A352">
        <v>351</v>
      </c>
      <c r="C352" s="19" t="s">
        <v>5</v>
      </c>
      <c r="D352" s="19" t="s">
        <v>5</v>
      </c>
      <c r="E352" s="19" t="s">
        <v>5</v>
      </c>
      <c r="F352" s="19" t="s">
        <v>5</v>
      </c>
      <c r="G352" s="19" t="s">
        <v>9</v>
      </c>
      <c r="H352" s="19" t="s">
        <v>2</v>
      </c>
      <c r="I352" s="19" t="s">
        <v>2</v>
      </c>
      <c r="J352" s="19" t="s">
        <v>2</v>
      </c>
      <c r="K352" s="19" t="s">
        <v>2</v>
      </c>
      <c r="L352" s="19" t="s">
        <v>2</v>
      </c>
      <c r="M352" t="s">
        <v>703</v>
      </c>
      <c r="N352" t="s">
        <v>704</v>
      </c>
      <c r="P352" s="3">
        <v>0</v>
      </c>
      <c r="R352" s="3">
        <v>2.35</v>
      </c>
      <c r="Z352" s="3">
        <v>0</v>
      </c>
      <c r="AE352" s="3">
        <v>0</v>
      </c>
      <c r="AF352" s="3">
        <v>0</v>
      </c>
      <c r="AG352" s="3">
        <v>0</v>
      </c>
      <c r="AK352" s="3">
        <v>0</v>
      </c>
      <c r="AL352" s="3">
        <v>0</v>
      </c>
    </row>
    <row r="353" spans="1:38">
      <c r="A353">
        <v>352</v>
      </c>
      <c r="C353" s="19" t="s">
        <v>5</v>
      </c>
      <c r="D353" s="19" t="s">
        <v>5</v>
      </c>
      <c r="E353" s="19" t="s">
        <v>5</v>
      </c>
      <c r="F353" s="19" t="s">
        <v>5</v>
      </c>
      <c r="G353" s="19" t="s">
        <v>6</v>
      </c>
      <c r="H353" s="19" t="s">
        <v>2</v>
      </c>
      <c r="I353" s="19" t="s">
        <v>2</v>
      </c>
      <c r="J353" s="19" t="s">
        <v>2</v>
      </c>
      <c r="K353" s="19" t="s">
        <v>2</v>
      </c>
      <c r="L353" s="19" t="s">
        <v>2</v>
      </c>
      <c r="M353" t="s">
        <v>705</v>
      </c>
      <c r="N353" t="s">
        <v>706</v>
      </c>
      <c r="P353" s="3">
        <v>0</v>
      </c>
      <c r="R353" s="3">
        <v>2.2749999999999999</v>
      </c>
      <c r="X353" s="3">
        <v>7.375</v>
      </c>
      <c r="Y353" s="3">
        <v>0</v>
      </c>
      <c r="Z353" s="3">
        <v>0</v>
      </c>
      <c r="AE353" s="3">
        <v>0</v>
      </c>
      <c r="AF353" s="3">
        <v>0</v>
      </c>
      <c r="AG353" s="3">
        <v>0</v>
      </c>
      <c r="AK353" s="3">
        <v>0</v>
      </c>
      <c r="AL353" s="3">
        <v>0</v>
      </c>
    </row>
    <row r="354" spans="1:38">
      <c r="A354">
        <v>353</v>
      </c>
      <c r="C354" s="19" t="s">
        <v>5</v>
      </c>
      <c r="D354" s="19" t="s">
        <v>5</v>
      </c>
      <c r="E354" s="19" t="s">
        <v>5</v>
      </c>
      <c r="F354" s="19" t="s">
        <v>6</v>
      </c>
      <c r="G354" s="19" t="s">
        <v>2</v>
      </c>
      <c r="H354" s="19" t="s">
        <v>2</v>
      </c>
      <c r="I354" s="19" t="s">
        <v>2</v>
      </c>
      <c r="J354" s="19" t="s">
        <v>2</v>
      </c>
      <c r="K354" s="19" t="s">
        <v>2</v>
      </c>
      <c r="L354" s="19" t="s">
        <v>2</v>
      </c>
      <c r="M354" t="s">
        <v>707</v>
      </c>
      <c r="N354" t="s">
        <v>708</v>
      </c>
      <c r="P354" s="3">
        <v>0</v>
      </c>
      <c r="R354" s="3">
        <v>2.3125</v>
      </c>
      <c r="Z354" s="3">
        <v>0</v>
      </c>
      <c r="AE354" s="3">
        <v>0</v>
      </c>
      <c r="AF354" s="3">
        <v>0</v>
      </c>
      <c r="AG354" s="3">
        <v>0</v>
      </c>
      <c r="AK354" s="3">
        <v>0</v>
      </c>
      <c r="AL354" s="3">
        <v>0</v>
      </c>
    </row>
    <row r="355" spans="1:38">
      <c r="A355">
        <v>354</v>
      </c>
      <c r="C355" s="19" t="s">
        <v>5</v>
      </c>
      <c r="D355" s="19" t="s">
        <v>5</v>
      </c>
      <c r="E355" s="19" t="s">
        <v>9</v>
      </c>
      <c r="F355" s="19" t="s">
        <v>1</v>
      </c>
      <c r="G355" s="19" t="s">
        <v>2</v>
      </c>
      <c r="H355" s="19" t="s">
        <v>2</v>
      </c>
      <c r="I355" s="19" t="s">
        <v>2</v>
      </c>
      <c r="J355" s="19" t="s">
        <v>2</v>
      </c>
      <c r="K355" s="19" t="s">
        <v>2</v>
      </c>
      <c r="L355" s="19" t="s">
        <v>2</v>
      </c>
      <c r="M355" t="s">
        <v>709</v>
      </c>
      <c r="N355" t="s">
        <v>710</v>
      </c>
      <c r="P355" s="3">
        <v>0</v>
      </c>
      <c r="R355" s="3">
        <v>7</v>
      </c>
      <c r="T355" s="3">
        <v>0</v>
      </c>
      <c r="X355" s="3">
        <v>0</v>
      </c>
      <c r="Y355" s="3">
        <v>3.65</v>
      </c>
      <c r="AE355" s="3">
        <v>0</v>
      </c>
      <c r="AF355" s="3">
        <v>0</v>
      </c>
      <c r="AG355" s="3">
        <v>0</v>
      </c>
      <c r="AK355" s="3">
        <v>5.0374999999999996</v>
      </c>
      <c r="AL355" s="3">
        <v>5.6124999999999998</v>
      </c>
    </row>
    <row r="356" spans="1:38">
      <c r="A356">
        <v>355</v>
      </c>
      <c r="C356" s="19" t="s">
        <v>5</v>
      </c>
      <c r="D356" s="19" t="s">
        <v>5</v>
      </c>
      <c r="E356" s="19" t="s">
        <v>5</v>
      </c>
      <c r="F356" s="19" t="s">
        <v>6</v>
      </c>
      <c r="G356" s="19" t="s">
        <v>2</v>
      </c>
      <c r="H356" s="19" t="s">
        <v>2</v>
      </c>
      <c r="I356" s="19" t="s">
        <v>2</v>
      </c>
      <c r="J356" s="19" t="s">
        <v>2</v>
      </c>
      <c r="K356" s="19" t="s">
        <v>2</v>
      </c>
      <c r="L356" s="19" t="s">
        <v>2</v>
      </c>
      <c r="M356" t="s">
        <v>711</v>
      </c>
      <c r="N356" t="s">
        <v>712</v>
      </c>
      <c r="P356" s="3">
        <v>0</v>
      </c>
      <c r="R356" s="3">
        <v>7</v>
      </c>
      <c r="T356" s="3">
        <v>0</v>
      </c>
      <c r="X356" s="3">
        <v>0</v>
      </c>
      <c r="Y356" s="3">
        <v>3.6749999999999998</v>
      </c>
      <c r="AE356" s="3">
        <v>0</v>
      </c>
      <c r="AF356" s="3">
        <v>0</v>
      </c>
      <c r="AG356" s="3">
        <v>0</v>
      </c>
      <c r="AK356" s="3">
        <v>5.05</v>
      </c>
      <c r="AL356" s="3">
        <v>5.625</v>
      </c>
    </row>
    <row r="357" spans="1:38">
      <c r="A357">
        <v>356</v>
      </c>
      <c r="C357" s="19" t="s">
        <v>5</v>
      </c>
      <c r="D357" s="19" t="s">
        <v>5</v>
      </c>
      <c r="E357" s="19" t="s">
        <v>5</v>
      </c>
      <c r="F357" s="19" t="s">
        <v>0</v>
      </c>
      <c r="G357" s="19" t="s">
        <v>2</v>
      </c>
      <c r="H357" s="19" t="s">
        <v>2</v>
      </c>
      <c r="I357" s="19" t="s">
        <v>2</v>
      </c>
      <c r="J357" s="19" t="s">
        <v>2</v>
      </c>
      <c r="K357" s="19" t="s">
        <v>2</v>
      </c>
      <c r="L357" s="19" t="s">
        <v>2</v>
      </c>
      <c r="M357" t="s">
        <v>713</v>
      </c>
      <c r="N357" t="s">
        <v>714</v>
      </c>
      <c r="P357" s="3">
        <v>0.75</v>
      </c>
      <c r="R357" s="3">
        <v>0</v>
      </c>
      <c r="AF357" s="3">
        <v>0</v>
      </c>
      <c r="AG357" s="3">
        <v>0</v>
      </c>
      <c r="AK357" s="3">
        <v>1.2625</v>
      </c>
      <c r="AL357" s="3">
        <v>1.2625</v>
      </c>
    </row>
    <row r="358" spans="1:38">
      <c r="A358">
        <v>357</v>
      </c>
      <c r="C358" s="19" t="s">
        <v>5</v>
      </c>
      <c r="D358" s="19" t="s">
        <v>5</v>
      </c>
      <c r="E358" s="19" t="s">
        <v>9</v>
      </c>
      <c r="F358" s="19" t="s">
        <v>16</v>
      </c>
      <c r="G358" s="19" t="s">
        <v>2</v>
      </c>
      <c r="H358" s="19" t="s">
        <v>2</v>
      </c>
      <c r="I358" s="19" t="s">
        <v>2</v>
      </c>
      <c r="J358" s="19" t="s">
        <v>2</v>
      </c>
      <c r="K358" s="19" t="s">
        <v>2</v>
      </c>
      <c r="L358" s="19" t="s">
        <v>2</v>
      </c>
      <c r="M358" t="s">
        <v>715</v>
      </c>
      <c r="N358" t="s">
        <v>716</v>
      </c>
      <c r="P358" s="3">
        <v>0.71250000000000002</v>
      </c>
      <c r="R358" s="3">
        <v>0</v>
      </c>
      <c r="AF358" s="3">
        <v>0</v>
      </c>
      <c r="AG358" s="3">
        <v>0</v>
      </c>
      <c r="AK358" s="3">
        <v>1.2250000000000001</v>
      </c>
      <c r="AL358" s="3">
        <v>1.2250000000000001</v>
      </c>
    </row>
    <row r="359" spans="1:38">
      <c r="A359">
        <v>358</v>
      </c>
      <c r="C359" s="19" t="s">
        <v>5</v>
      </c>
      <c r="D359" s="19" t="s">
        <v>5</v>
      </c>
      <c r="E359" s="19" t="s">
        <v>5</v>
      </c>
      <c r="F359" s="19" t="s">
        <v>6</v>
      </c>
      <c r="G359" s="19" t="s">
        <v>2</v>
      </c>
      <c r="H359" s="19" t="s">
        <v>2</v>
      </c>
      <c r="I359" s="19" t="s">
        <v>2</v>
      </c>
      <c r="J359" s="19" t="s">
        <v>2</v>
      </c>
      <c r="K359" s="19" t="s">
        <v>2</v>
      </c>
      <c r="L359" s="19" t="s">
        <v>2</v>
      </c>
      <c r="M359" t="s">
        <v>717</v>
      </c>
      <c r="N359" t="s">
        <v>718</v>
      </c>
      <c r="P359" s="3">
        <v>0.73750000000000004</v>
      </c>
      <c r="R359" s="3">
        <v>0</v>
      </c>
      <c r="AF359" s="3">
        <v>0</v>
      </c>
      <c r="AG359" s="3">
        <v>0</v>
      </c>
      <c r="AK359" s="3">
        <v>1.2375</v>
      </c>
      <c r="AL359" s="3">
        <v>1.2375</v>
      </c>
    </row>
    <row r="360" spans="1:38">
      <c r="A360">
        <v>359</v>
      </c>
      <c r="C360" s="19" t="s">
        <v>5</v>
      </c>
      <c r="D360" s="19" t="s">
        <v>5</v>
      </c>
      <c r="E360" s="19" t="s">
        <v>5</v>
      </c>
      <c r="F360" s="19" t="s">
        <v>0</v>
      </c>
      <c r="G360" s="19" t="s">
        <v>2</v>
      </c>
      <c r="H360" s="19" t="s">
        <v>2</v>
      </c>
      <c r="I360" s="19" t="s">
        <v>2</v>
      </c>
      <c r="J360" s="19" t="s">
        <v>2</v>
      </c>
      <c r="K360" s="19" t="s">
        <v>2</v>
      </c>
      <c r="L360" s="19" t="s">
        <v>2</v>
      </c>
      <c r="M360" t="s">
        <v>719</v>
      </c>
      <c r="N360" t="s">
        <v>720</v>
      </c>
      <c r="P360" s="3">
        <v>0</v>
      </c>
      <c r="R360" s="3">
        <v>0</v>
      </c>
      <c r="T360" s="3">
        <v>0</v>
      </c>
      <c r="Z360" s="3">
        <v>0</v>
      </c>
      <c r="AK360" s="3">
        <v>0.92592600000000003</v>
      </c>
      <c r="AL360" s="3">
        <v>0.92592600000000003</v>
      </c>
    </row>
    <row r="361" spans="1:38">
      <c r="A361">
        <v>360</v>
      </c>
      <c r="C361" s="19" t="s">
        <v>5</v>
      </c>
      <c r="D361" s="19" t="s">
        <v>5</v>
      </c>
      <c r="E361" s="19" t="s">
        <v>9</v>
      </c>
      <c r="F361" s="19" t="s">
        <v>16</v>
      </c>
      <c r="G361" s="19" t="s">
        <v>2</v>
      </c>
      <c r="H361" s="19" t="s">
        <v>2</v>
      </c>
      <c r="I361" s="19" t="s">
        <v>2</v>
      </c>
      <c r="J361" s="19" t="s">
        <v>2</v>
      </c>
      <c r="K361" s="19" t="s">
        <v>2</v>
      </c>
      <c r="L361" s="19" t="s">
        <v>2</v>
      </c>
      <c r="M361" t="s">
        <v>721</v>
      </c>
      <c r="N361" t="s">
        <v>722</v>
      </c>
      <c r="P361" s="3">
        <v>0</v>
      </c>
      <c r="R361" s="3">
        <v>0</v>
      </c>
      <c r="T361" s="3">
        <v>0</v>
      </c>
      <c r="Z361" s="3">
        <v>0</v>
      </c>
      <c r="AK361" s="3">
        <v>0.93827199999999999</v>
      </c>
      <c r="AL361" s="3">
        <v>0.93827199999999999</v>
      </c>
    </row>
    <row r="362" spans="1:38">
      <c r="A362">
        <v>361</v>
      </c>
      <c r="C362" s="19" t="s">
        <v>5</v>
      </c>
      <c r="D362" s="19" t="s">
        <v>5</v>
      </c>
      <c r="E362" s="19" t="s">
        <v>5</v>
      </c>
      <c r="F362" s="19" t="s">
        <v>6</v>
      </c>
      <c r="G362" s="19" t="s">
        <v>2</v>
      </c>
      <c r="H362" s="19" t="s">
        <v>2</v>
      </c>
      <c r="I362" s="19" t="s">
        <v>2</v>
      </c>
      <c r="J362" s="19" t="s">
        <v>2</v>
      </c>
      <c r="K362" s="19" t="s">
        <v>2</v>
      </c>
      <c r="L362" s="19" t="s">
        <v>2</v>
      </c>
      <c r="M362" t="s">
        <v>723</v>
      </c>
      <c r="N362" t="s">
        <v>724</v>
      </c>
      <c r="P362" s="3">
        <v>0</v>
      </c>
      <c r="R362" s="3">
        <v>0</v>
      </c>
      <c r="T362" s="3">
        <v>0</v>
      </c>
      <c r="Z362" s="3">
        <v>0</v>
      </c>
      <c r="AK362" s="3">
        <v>1</v>
      </c>
      <c r="AL362" s="3">
        <v>1</v>
      </c>
    </row>
    <row r="363" spans="1:38">
      <c r="A363">
        <v>362</v>
      </c>
      <c r="C363" s="19" t="s">
        <v>5</v>
      </c>
      <c r="D363" s="19" t="s">
        <v>5</v>
      </c>
      <c r="E363" s="19" t="s">
        <v>5</v>
      </c>
      <c r="F363" s="19" t="s">
        <v>0</v>
      </c>
      <c r="G363" s="19" t="s">
        <v>2</v>
      </c>
      <c r="H363" s="19" t="s">
        <v>2</v>
      </c>
      <c r="I363" s="19" t="s">
        <v>2</v>
      </c>
      <c r="J363" s="19" t="s">
        <v>2</v>
      </c>
      <c r="K363" s="19" t="s">
        <v>2</v>
      </c>
      <c r="L363" s="19" t="s">
        <v>2</v>
      </c>
      <c r="M363" t="s">
        <v>725</v>
      </c>
      <c r="N363" t="s">
        <v>726</v>
      </c>
      <c r="P363" s="3">
        <v>0</v>
      </c>
      <c r="R363" s="3">
        <v>3.80247</v>
      </c>
      <c r="Z363" s="3">
        <v>0</v>
      </c>
      <c r="AE363" s="3">
        <v>0</v>
      </c>
      <c r="AK363" s="3">
        <v>0</v>
      </c>
      <c r="AL363" s="3">
        <v>0</v>
      </c>
    </row>
    <row r="364" spans="1:38">
      <c r="A364">
        <v>363</v>
      </c>
      <c r="C364" s="19" t="s">
        <v>5</v>
      </c>
      <c r="D364" s="19" t="s">
        <v>5</v>
      </c>
      <c r="E364" s="19" t="s">
        <v>5</v>
      </c>
      <c r="F364" s="19" t="s">
        <v>9</v>
      </c>
      <c r="G364" s="19" t="s">
        <v>2</v>
      </c>
      <c r="H364" s="19" t="s">
        <v>2</v>
      </c>
      <c r="I364" s="19" t="s">
        <v>2</v>
      </c>
      <c r="J364" s="19" t="s">
        <v>2</v>
      </c>
      <c r="K364" s="19" t="s">
        <v>2</v>
      </c>
      <c r="L364" s="19" t="s">
        <v>2</v>
      </c>
      <c r="M364" t="s">
        <v>727</v>
      </c>
      <c r="N364" t="s">
        <v>728</v>
      </c>
      <c r="P364" s="3">
        <v>0</v>
      </c>
      <c r="R364" s="3">
        <v>3.8271600000000001</v>
      </c>
      <c r="Z364" s="3">
        <v>0</v>
      </c>
      <c r="AE364" s="3">
        <v>0</v>
      </c>
      <c r="AK364" s="3">
        <v>0</v>
      </c>
      <c r="AL364" s="3">
        <v>0</v>
      </c>
    </row>
    <row r="365" spans="1:38">
      <c r="A365">
        <v>364</v>
      </c>
      <c r="C365" s="19" t="s">
        <v>5</v>
      </c>
      <c r="D365" s="19" t="s">
        <v>5</v>
      </c>
      <c r="E365" s="19" t="s">
        <v>5</v>
      </c>
      <c r="F365" s="19" t="s">
        <v>9</v>
      </c>
      <c r="G365" s="19" t="s">
        <v>2</v>
      </c>
      <c r="H365" s="19" t="s">
        <v>2</v>
      </c>
      <c r="I365" s="19" t="s">
        <v>2</v>
      </c>
      <c r="J365" s="19" t="s">
        <v>2</v>
      </c>
      <c r="K365" s="19" t="s">
        <v>2</v>
      </c>
      <c r="L365" s="19" t="s">
        <v>2</v>
      </c>
      <c r="M365" t="s">
        <v>729</v>
      </c>
      <c r="N365" t="s">
        <v>730</v>
      </c>
      <c r="P365" s="3">
        <v>0</v>
      </c>
      <c r="R365" s="3">
        <v>3.8395100000000002</v>
      </c>
      <c r="Z365" s="3">
        <v>0</v>
      </c>
      <c r="AE365" s="3">
        <v>0</v>
      </c>
      <c r="AK365" s="3">
        <v>0</v>
      </c>
      <c r="AL365" s="3">
        <v>0</v>
      </c>
    </row>
    <row r="366" spans="1:38">
      <c r="A366">
        <v>365</v>
      </c>
      <c r="C366" s="19" t="s">
        <v>5</v>
      </c>
      <c r="D366" s="19" t="s">
        <v>5</v>
      </c>
      <c r="E366" s="19" t="s">
        <v>9</v>
      </c>
      <c r="F366" s="19" t="s">
        <v>16</v>
      </c>
      <c r="G366" s="19" t="s">
        <v>2</v>
      </c>
      <c r="H366" s="19" t="s">
        <v>2</v>
      </c>
      <c r="I366" s="19" t="s">
        <v>2</v>
      </c>
      <c r="J366" s="19" t="s">
        <v>2</v>
      </c>
      <c r="K366" s="19" t="s">
        <v>2</v>
      </c>
      <c r="L366" s="19" t="s">
        <v>2</v>
      </c>
      <c r="M366" t="s">
        <v>731</v>
      </c>
      <c r="N366" t="s">
        <v>732</v>
      </c>
      <c r="P366" s="3">
        <v>0</v>
      </c>
      <c r="R366" s="3">
        <v>3.80247</v>
      </c>
      <c r="Z366" s="3">
        <v>0</v>
      </c>
      <c r="AE366" s="3">
        <v>0</v>
      </c>
      <c r="AK366" s="3">
        <v>0</v>
      </c>
      <c r="AL366" s="3">
        <v>0</v>
      </c>
    </row>
    <row r="367" spans="1:38">
      <c r="A367">
        <v>366</v>
      </c>
      <c r="C367" s="19" t="s">
        <v>5</v>
      </c>
      <c r="D367" s="19" t="s">
        <v>5</v>
      </c>
      <c r="E367" s="19" t="s">
        <v>5</v>
      </c>
      <c r="F367" s="19" t="s">
        <v>9</v>
      </c>
      <c r="G367" s="19" t="s">
        <v>2</v>
      </c>
      <c r="H367" s="19" t="s">
        <v>2</v>
      </c>
      <c r="I367" s="19" t="s">
        <v>2</v>
      </c>
      <c r="J367" s="19" t="s">
        <v>2</v>
      </c>
      <c r="K367" s="19" t="s">
        <v>2</v>
      </c>
      <c r="L367" s="19" t="s">
        <v>2</v>
      </c>
      <c r="M367" t="s">
        <v>733</v>
      </c>
      <c r="N367" t="s">
        <v>734</v>
      </c>
      <c r="P367" s="3">
        <v>0</v>
      </c>
      <c r="R367" s="3">
        <v>3.80247</v>
      </c>
      <c r="Z367" s="3">
        <v>0</v>
      </c>
      <c r="AE367" s="3">
        <v>0</v>
      </c>
      <c r="AK367" s="3">
        <v>0</v>
      </c>
      <c r="AL367" s="3">
        <v>0</v>
      </c>
    </row>
    <row r="368" spans="1:38">
      <c r="A368">
        <v>367</v>
      </c>
      <c r="C368" s="19" t="s">
        <v>5</v>
      </c>
      <c r="D368" s="19" t="s">
        <v>5</v>
      </c>
      <c r="E368" s="19" t="s">
        <v>5</v>
      </c>
      <c r="F368" s="19" t="s">
        <v>9</v>
      </c>
      <c r="G368" s="19" t="s">
        <v>2</v>
      </c>
      <c r="H368" s="19" t="s">
        <v>2</v>
      </c>
      <c r="I368" s="19" t="s">
        <v>2</v>
      </c>
      <c r="J368" s="19" t="s">
        <v>2</v>
      </c>
      <c r="K368" s="19" t="s">
        <v>2</v>
      </c>
      <c r="L368" s="19" t="s">
        <v>2</v>
      </c>
      <c r="M368" t="s">
        <v>735</v>
      </c>
      <c r="N368" t="s">
        <v>736</v>
      </c>
      <c r="P368" s="3">
        <v>0</v>
      </c>
      <c r="R368" s="3">
        <v>3.88889</v>
      </c>
      <c r="Z368" s="3">
        <v>0</v>
      </c>
      <c r="AE368" s="3">
        <v>0</v>
      </c>
      <c r="AK368" s="3">
        <v>0</v>
      </c>
      <c r="AL368" s="3">
        <v>0</v>
      </c>
    </row>
    <row r="369" spans="1:38">
      <c r="A369">
        <v>368</v>
      </c>
      <c r="C369" s="19" t="s">
        <v>5</v>
      </c>
      <c r="D369" s="19" t="s">
        <v>5</v>
      </c>
      <c r="E369" s="19" t="s">
        <v>5</v>
      </c>
      <c r="F369" s="19" t="s">
        <v>6</v>
      </c>
      <c r="G369" s="19" t="s">
        <v>2</v>
      </c>
      <c r="H369" s="19" t="s">
        <v>2</v>
      </c>
      <c r="I369" s="19" t="s">
        <v>2</v>
      </c>
      <c r="J369" s="19" t="s">
        <v>2</v>
      </c>
      <c r="K369" s="19" t="s">
        <v>2</v>
      </c>
      <c r="L369" s="19" t="s">
        <v>2</v>
      </c>
      <c r="M369" t="s">
        <v>737</v>
      </c>
      <c r="N369" t="s">
        <v>738</v>
      </c>
      <c r="P369" s="3">
        <v>0</v>
      </c>
      <c r="R369" s="3">
        <v>3.8395100000000002</v>
      </c>
      <c r="Z369" s="3">
        <v>0</v>
      </c>
      <c r="AE369" s="3">
        <v>0</v>
      </c>
      <c r="AK369" s="3">
        <v>0</v>
      </c>
      <c r="AL369" s="3">
        <v>0</v>
      </c>
    </row>
    <row r="370" spans="1:38">
      <c r="A370">
        <v>369</v>
      </c>
      <c r="C370" s="19" t="s">
        <v>5</v>
      </c>
      <c r="D370" s="19" t="s">
        <v>5</v>
      </c>
      <c r="E370" s="19" t="s">
        <v>9</v>
      </c>
      <c r="F370" s="19" t="s">
        <v>1</v>
      </c>
      <c r="G370" s="19" t="s">
        <v>2</v>
      </c>
      <c r="H370" s="19" t="s">
        <v>2</v>
      </c>
      <c r="I370" s="19" t="s">
        <v>2</v>
      </c>
      <c r="J370" s="19" t="s">
        <v>2</v>
      </c>
      <c r="K370" s="19" t="s">
        <v>2</v>
      </c>
      <c r="L370" s="19" t="s">
        <v>2</v>
      </c>
      <c r="M370" t="s">
        <v>739</v>
      </c>
      <c r="N370" t="s">
        <v>740</v>
      </c>
      <c r="P370" s="3">
        <v>0</v>
      </c>
      <c r="R370" s="3">
        <v>3.1951200000000002</v>
      </c>
      <c r="AF370" s="3">
        <v>0</v>
      </c>
      <c r="AG370" s="3">
        <v>0</v>
      </c>
      <c r="AK370" s="3">
        <v>2.6463399999999999</v>
      </c>
      <c r="AL370" s="3">
        <v>2.6463399999999999</v>
      </c>
    </row>
    <row r="371" spans="1:38">
      <c r="A371">
        <v>370</v>
      </c>
      <c r="C371" s="19" t="s">
        <v>5</v>
      </c>
      <c r="D371" s="19" t="s">
        <v>5</v>
      </c>
      <c r="E371" s="19" t="s">
        <v>5</v>
      </c>
      <c r="F371" s="19" t="s">
        <v>6</v>
      </c>
      <c r="G371" s="19" t="s">
        <v>2</v>
      </c>
      <c r="H371" s="19" t="s">
        <v>2</v>
      </c>
      <c r="I371" s="19" t="s">
        <v>2</v>
      </c>
      <c r="J371" s="19" t="s">
        <v>2</v>
      </c>
      <c r="K371" s="19" t="s">
        <v>2</v>
      </c>
      <c r="L371" s="19" t="s">
        <v>2</v>
      </c>
      <c r="M371" t="s">
        <v>741</v>
      </c>
      <c r="N371" t="s">
        <v>742</v>
      </c>
      <c r="P371" s="3">
        <v>0</v>
      </c>
      <c r="R371" s="3">
        <v>3.2195100000000001</v>
      </c>
      <c r="AF371" s="3">
        <v>0</v>
      </c>
      <c r="AG371" s="3">
        <v>0</v>
      </c>
      <c r="AK371" s="3">
        <v>2.6585399999999999</v>
      </c>
      <c r="AL371" s="3">
        <v>2.6585399999999999</v>
      </c>
    </row>
    <row r="372" spans="1:38">
      <c r="A372">
        <v>371</v>
      </c>
      <c r="C372" s="19" t="s">
        <v>5</v>
      </c>
      <c r="D372" s="19" t="s">
        <v>5</v>
      </c>
      <c r="E372" s="19" t="s">
        <v>5</v>
      </c>
      <c r="F372" s="19" t="s">
        <v>0</v>
      </c>
      <c r="G372" s="19" t="s">
        <v>2</v>
      </c>
      <c r="H372" s="19" t="s">
        <v>2</v>
      </c>
      <c r="I372" s="19" t="s">
        <v>2</v>
      </c>
      <c r="J372" s="19" t="s">
        <v>2</v>
      </c>
      <c r="K372" s="19" t="s">
        <v>2</v>
      </c>
      <c r="L372" s="19" t="s">
        <v>2</v>
      </c>
      <c r="M372" t="s">
        <v>743</v>
      </c>
      <c r="N372" t="s">
        <v>744</v>
      </c>
      <c r="P372" s="3">
        <v>0</v>
      </c>
      <c r="R372" s="3">
        <v>0</v>
      </c>
      <c r="AE372" s="3">
        <v>1.6790099999999999</v>
      </c>
      <c r="AK372" s="3">
        <v>0</v>
      </c>
      <c r="AL372" s="3">
        <v>0</v>
      </c>
    </row>
    <row r="373" spans="1:38">
      <c r="A373">
        <v>372</v>
      </c>
      <c r="C373" s="19" t="s">
        <v>5</v>
      </c>
      <c r="D373" s="19" t="s">
        <v>5</v>
      </c>
      <c r="E373" s="19" t="s">
        <v>5</v>
      </c>
      <c r="F373" s="19" t="s">
        <v>9</v>
      </c>
      <c r="G373" s="19" t="s">
        <v>2</v>
      </c>
      <c r="H373" s="19" t="s">
        <v>2</v>
      </c>
      <c r="I373" s="19" t="s">
        <v>2</v>
      </c>
      <c r="J373" s="19" t="s">
        <v>2</v>
      </c>
      <c r="K373" s="19" t="s">
        <v>2</v>
      </c>
      <c r="L373" s="19" t="s">
        <v>2</v>
      </c>
      <c r="M373" t="s">
        <v>745</v>
      </c>
      <c r="N373" t="s">
        <v>746</v>
      </c>
      <c r="P373" s="3">
        <v>0</v>
      </c>
      <c r="R373" s="3">
        <v>0</v>
      </c>
      <c r="AE373" s="3">
        <v>0</v>
      </c>
      <c r="AK373" s="3">
        <v>0</v>
      </c>
      <c r="AL373" s="3">
        <v>0</v>
      </c>
    </row>
    <row r="374" spans="1:38">
      <c r="A374">
        <v>373</v>
      </c>
      <c r="C374" s="19" t="s">
        <v>5</v>
      </c>
      <c r="D374" s="19" t="s">
        <v>5</v>
      </c>
      <c r="E374" s="19" t="s">
        <v>9</v>
      </c>
      <c r="F374" s="19" t="s">
        <v>16</v>
      </c>
      <c r="G374" s="19" t="s">
        <v>2</v>
      </c>
      <c r="H374" s="19" t="s">
        <v>2</v>
      </c>
      <c r="I374" s="19" t="s">
        <v>2</v>
      </c>
      <c r="J374" s="19" t="s">
        <v>2</v>
      </c>
      <c r="K374" s="19" t="s">
        <v>2</v>
      </c>
      <c r="L374" s="19" t="s">
        <v>2</v>
      </c>
      <c r="M374" t="s">
        <v>747</v>
      </c>
      <c r="N374" t="s">
        <v>748</v>
      </c>
      <c r="P374" s="3">
        <v>0</v>
      </c>
      <c r="R374" s="3">
        <v>0</v>
      </c>
      <c r="AE374" s="3">
        <v>0</v>
      </c>
      <c r="AK374" s="3">
        <v>0</v>
      </c>
      <c r="AL374" s="3">
        <v>0</v>
      </c>
    </row>
    <row r="375" spans="1:38">
      <c r="A375">
        <v>374</v>
      </c>
      <c r="C375" s="19" t="s">
        <v>5</v>
      </c>
      <c r="D375" s="19" t="s">
        <v>5</v>
      </c>
      <c r="E375" s="19" t="s">
        <v>5</v>
      </c>
      <c r="F375" s="19" t="s">
        <v>9</v>
      </c>
      <c r="G375" s="19" t="s">
        <v>2</v>
      </c>
      <c r="H375" s="19" t="s">
        <v>2</v>
      </c>
      <c r="I375" s="19" t="s">
        <v>2</v>
      </c>
      <c r="J375" s="19" t="s">
        <v>2</v>
      </c>
      <c r="K375" s="19" t="s">
        <v>2</v>
      </c>
      <c r="L375" s="19" t="s">
        <v>2</v>
      </c>
      <c r="M375" t="s">
        <v>749</v>
      </c>
      <c r="N375" t="s">
        <v>750</v>
      </c>
      <c r="P375" s="3">
        <v>0</v>
      </c>
      <c r="R375" s="3">
        <v>0</v>
      </c>
      <c r="AE375" s="3">
        <v>0</v>
      </c>
      <c r="AK375" s="3">
        <v>0</v>
      </c>
      <c r="AL375" s="3">
        <v>0</v>
      </c>
    </row>
    <row r="376" spans="1:38">
      <c r="A376">
        <v>375</v>
      </c>
      <c r="C376" s="19" t="s">
        <v>5</v>
      </c>
      <c r="D376" s="19" t="s">
        <v>5</v>
      </c>
      <c r="E376" s="19" t="s">
        <v>5</v>
      </c>
      <c r="F376" s="19" t="s">
        <v>6</v>
      </c>
      <c r="G376" s="19" t="s">
        <v>2</v>
      </c>
      <c r="H376" s="19" t="s">
        <v>2</v>
      </c>
      <c r="I376" s="19" t="s">
        <v>2</v>
      </c>
      <c r="J376" s="19" t="s">
        <v>2</v>
      </c>
      <c r="K376" s="19" t="s">
        <v>2</v>
      </c>
      <c r="L376" s="19" t="s">
        <v>2</v>
      </c>
      <c r="M376" t="s">
        <v>751</v>
      </c>
      <c r="N376" t="s">
        <v>752</v>
      </c>
      <c r="P376" s="3">
        <v>0</v>
      </c>
      <c r="R376" s="3">
        <v>0</v>
      </c>
      <c r="AE376" s="3">
        <v>0</v>
      </c>
      <c r="AK376" s="3">
        <v>0</v>
      </c>
      <c r="AL376" s="3">
        <v>0</v>
      </c>
    </row>
    <row r="377" spans="1:38">
      <c r="A377">
        <v>376</v>
      </c>
      <c r="C377" s="19" t="s">
        <v>5</v>
      </c>
      <c r="D377" s="19" t="s">
        <v>5</v>
      </c>
      <c r="E377" s="19" t="s">
        <v>5</v>
      </c>
      <c r="F377" s="19" t="s">
        <v>0</v>
      </c>
      <c r="G377" s="19" t="s">
        <v>2</v>
      </c>
      <c r="H377" s="19" t="s">
        <v>2</v>
      </c>
      <c r="I377" s="19" t="s">
        <v>2</v>
      </c>
      <c r="J377" s="19" t="s">
        <v>2</v>
      </c>
      <c r="K377" s="19" t="s">
        <v>2</v>
      </c>
      <c r="L377" s="19" t="s">
        <v>2</v>
      </c>
      <c r="M377" t="s">
        <v>753</v>
      </c>
      <c r="N377" t="s">
        <v>754</v>
      </c>
      <c r="P377" s="3">
        <v>1.8875</v>
      </c>
      <c r="R377" s="3">
        <v>3.9750000000000001</v>
      </c>
      <c r="Z377" s="3">
        <v>1.0625</v>
      </c>
      <c r="AK377" s="3">
        <v>0</v>
      </c>
      <c r="AL377" s="3">
        <v>0</v>
      </c>
    </row>
    <row r="378" spans="1:38">
      <c r="A378">
        <v>377</v>
      </c>
      <c r="C378" s="19" t="s">
        <v>5</v>
      </c>
      <c r="D378" s="19" t="s">
        <v>5</v>
      </c>
      <c r="E378" s="19" t="s">
        <v>5</v>
      </c>
      <c r="F378" s="19" t="s">
        <v>9</v>
      </c>
      <c r="G378" s="19" t="s">
        <v>2</v>
      </c>
      <c r="H378" s="19" t="s">
        <v>2</v>
      </c>
      <c r="I378" s="19" t="s">
        <v>2</v>
      </c>
      <c r="J378" s="19" t="s">
        <v>2</v>
      </c>
      <c r="K378" s="19" t="s">
        <v>2</v>
      </c>
      <c r="L378" s="19" t="s">
        <v>2</v>
      </c>
      <c r="M378" t="s">
        <v>755</v>
      </c>
      <c r="N378" t="s">
        <v>756</v>
      </c>
      <c r="P378" s="3">
        <v>0</v>
      </c>
      <c r="R378" s="3">
        <v>3.9375</v>
      </c>
      <c r="Z378" s="3">
        <v>0</v>
      </c>
      <c r="AK378" s="3">
        <v>0</v>
      </c>
      <c r="AL378" s="3">
        <v>0</v>
      </c>
    </row>
    <row r="379" spans="1:38">
      <c r="A379">
        <v>378</v>
      </c>
      <c r="C379" s="19" t="s">
        <v>5</v>
      </c>
      <c r="D379" s="19" t="s">
        <v>5</v>
      </c>
      <c r="E379" s="19" t="s">
        <v>9</v>
      </c>
      <c r="F379" s="19" t="s">
        <v>16</v>
      </c>
      <c r="G379" s="19" t="s">
        <v>2</v>
      </c>
      <c r="H379" s="19" t="s">
        <v>2</v>
      </c>
      <c r="I379" s="19" t="s">
        <v>2</v>
      </c>
      <c r="J379" s="19" t="s">
        <v>2</v>
      </c>
      <c r="K379" s="19" t="s">
        <v>2</v>
      </c>
      <c r="L379" s="19" t="s">
        <v>2</v>
      </c>
      <c r="M379" t="s">
        <v>757</v>
      </c>
      <c r="N379" t="s">
        <v>758</v>
      </c>
      <c r="P379" s="3">
        <v>1.925</v>
      </c>
      <c r="R379" s="3">
        <v>4.0250000000000004</v>
      </c>
      <c r="Z379" s="3">
        <v>1.125</v>
      </c>
      <c r="AK379" s="3">
        <v>0</v>
      </c>
      <c r="AL379" s="3">
        <v>0</v>
      </c>
    </row>
    <row r="380" spans="1:38">
      <c r="A380">
        <v>379</v>
      </c>
      <c r="C380" s="19" t="s">
        <v>5</v>
      </c>
      <c r="D380" s="19" t="s">
        <v>5</v>
      </c>
      <c r="E380" s="19" t="s">
        <v>5</v>
      </c>
      <c r="F380" s="19" t="s">
        <v>9</v>
      </c>
      <c r="G380" s="19" t="s">
        <v>2</v>
      </c>
      <c r="H380" s="19" t="s">
        <v>2</v>
      </c>
      <c r="I380" s="19" t="s">
        <v>2</v>
      </c>
      <c r="J380" s="19" t="s">
        <v>2</v>
      </c>
      <c r="K380" s="19" t="s">
        <v>2</v>
      </c>
      <c r="L380" s="19" t="s">
        <v>2</v>
      </c>
      <c r="M380" t="s">
        <v>759</v>
      </c>
      <c r="N380" t="s">
        <v>760</v>
      </c>
      <c r="P380" s="3">
        <v>1.85</v>
      </c>
      <c r="R380" s="3">
        <v>3.95</v>
      </c>
      <c r="Z380" s="3">
        <v>0</v>
      </c>
      <c r="AE380" s="3">
        <v>0</v>
      </c>
      <c r="AK380" s="3">
        <v>0</v>
      </c>
      <c r="AL380" s="3">
        <v>0</v>
      </c>
    </row>
    <row r="381" spans="1:38">
      <c r="A381">
        <v>380</v>
      </c>
      <c r="C381" s="19" t="s">
        <v>5</v>
      </c>
      <c r="D381" s="19" t="s">
        <v>5</v>
      </c>
      <c r="E381" s="19" t="s">
        <v>5</v>
      </c>
      <c r="F381" s="19" t="s">
        <v>9</v>
      </c>
      <c r="G381" s="19" t="s">
        <v>2</v>
      </c>
      <c r="H381" s="19" t="s">
        <v>2</v>
      </c>
      <c r="I381" s="19" t="s">
        <v>2</v>
      </c>
      <c r="J381" s="19" t="s">
        <v>2</v>
      </c>
      <c r="K381" s="19" t="s">
        <v>2</v>
      </c>
      <c r="L381" s="19" t="s">
        <v>2</v>
      </c>
      <c r="M381" t="s">
        <v>761</v>
      </c>
      <c r="N381" t="s">
        <v>762</v>
      </c>
      <c r="P381" s="3">
        <v>0</v>
      </c>
      <c r="R381" s="3">
        <v>3.9125000000000001</v>
      </c>
      <c r="Z381" s="3">
        <v>0</v>
      </c>
      <c r="AK381" s="3">
        <v>0</v>
      </c>
      <c r="AL381" s="3">
        <v>0</v>
      </c>
    </row>
    <row r="382" spans="1:38">
      <c r="A382">
        <v>381</v>
      </c>
      <c r="C382" s="19" t="s">
        <v>5</v>
      </c>
      <c r="D382" s="19" t="s">
        <v>5</v>
      </c>
      <c r="E382" s="19" t="s">
        <v>5</v>
      </c>
      <c r="F382" s="19" t="s">
        <v>6</v>
      </c>
      <c r="G382" s="19" t="s">
        <v>2</v>
      </c>
      <c r="H382" s="19" t="s">
        <v>2</v>
      </c>
      <c r="I382" s="19" t="s">
        <v>2</v>
      </c>
      <c r="J382" s="19" t="s">
        <v>2</v>
      </c>
      <c r="K382" s="19" t="s">
        <v>2</v>
      </c>
      <c r="L382" s="19" t="s">
        <v>2</v>
      </c>
      <c r="M382" t="s">
        <v>763</v>
      </c>
      <c r="N382" t="s">
        <v>764</v>
      </c>
      <c r="P382" s="3">
        <v>0</v>
      </c>
      <c r="R382" s="3">
        <v>3.9125000000000001</v>
      </c>
      <c r="Z382" s="3">
        <v>0</v>
      </c>
      <c r="AK382" s="3">
        <v>0</v>
      </c>
      <c r="AL382" s="3">
        <v>0</v>
      </c>
    </row>
    <row r="383" spans="1:38">
      <c r="A383">
        <v>382</v>
      </c>
      <c r="C383" s="19" t="s">
        <v>5</v>
      </c>
      <c r="D383" s="19" t="s">
        <v>5</v>
      </c>
      <c r="E383" s="19" t="s">
        <v>5</v>
      </c>
      <c r="F383" s="19" t="s">
        <v>0</v>
      </c>
      <c r="G383" s="19" t="s">
        <v>2</v>
      </c>
      <c r="H383" s="19" t="s">
        <v>2</v>
      </c>
      <c r="I383" s="19" t="s">
        <v>2</v>
      </c>
      <c r="J383" s="19" t="s">
        <v>2</v>
      </c>
      <c r="K383" s="19" t="s">
        <v>2</v>
      </c>
      <c r="L383" s="19" t="s">
        <v>2</v>
      </c>
      <c r="M383" t="s">
        <v>765</v>
      </c>
      <c r="N383" t="s">
        <v>766</v>
      </c>
      <c r="P383" s="3">
        <v>0.59259300000000004</v>
      </c>
      <c r="R383" s="3">
        <v>3.2469100000000002</v>
      </c>
      <c r="AF383" s="3">
        <v>0</v>
      </c>
      <c r="AG383" s="3">
        <v>0</v>
      </c>
      <c r="AK383" s="3">
        <v>6.1728399999999999</v>
      </c>
      <c r="AL383" s="3">
        <v>6.1728399999999999</v>
      </c>
    </row>
    <row r="384" spans="1:38">
      <c r="A384">
        <v>383</v>
      </c>
      <c r="C384" s="19" t="s">
        <v>5</v>
      </c>
      <c r="D384" s="19" t="s">
        <v>5</v>
      </c>
      <c r="E384" s="19" t="s">
        <v>5</v>
      </c>
      <c r="F384" s="19" t="s">
        <v>9</v>
      </c>
      <c r="G384" s="19" t="s">
        <v>2</v>
      </c>
      <c r="H384" s="19" t="s">
        <v>2</v>
      </c>
      <c r="I384" s="19" t="s">
        <v>2</v>
      </c>
      <c r="J384" s="19" t="s">
        <v>2</v>
      </c>
      <c r="K384" s="19" t="s">
        <v>2</v>
      </c>
      <c r="L384" s="19" t="s">
        <v>2</v>
      </c>
      <c r="M384" t="s">
        <v>767</v>
      </c>
      <c r="N384" t="s">
        <v>768</v>
      </c>
      <c r="P384" s="3">
        <v>0.93827199999999999</v>
      </c>
      <c r="R384" s="3">
        <v>0</v>
      </c>
      <c r="AE384" s="3">
        <v>8.8642000000000003</v>
      </c>
      <c r="AF384" s="3">
        <v>0</v>
      </c>
      <c r="AG384" s="3">
        <v>0</v>
      </c>
      <c r="AK384" s="3">
        <v>3.80247</v>
      </c>
      <c r="AL384" s="3">
        <v>3.80247</v>
      </c>
    </row>
    <row r="385" spans="1:38">
      <c r="A385">
        <v>384</v>
      </c>
      <c r="C385" s="19" t="s">
        <v>5</v>
      </c>
      <c r="D385" s="19" t="s">
        <v>5</v>
      </c>
      <c r="E385" s="19" t="s">
        <v>5</v>
      </c>
      <c r="F385" s="19" t="s">
        <v>5</v>
      </c>
      <c r="N385" t="s">
        <v>769</v>
      </c>
      <c r="P385" s="3">
        <v>0.54320999999999997</v>
      </c>
      <c r="R385" s="3">
        <v>1.7654300000000001</v>
      </c>
      <c r="T385" s="3">
        <v>0</v>
      </c>
      <c r="AF385" s="3">
        <v>0</v>
      </c>
      <c r="AG385" s="3">
        <v>0</v>
      </c>
      <c r="AK385" s="3">
        <v>6.0864200000000004</v>
      </c>
      <c r="AL385" s="3">
        <v>6.0864200000000004</v>
      </c>
    </row>
    <row r="386" spans="1:38">
      <c r="A386">
        <v>385</v>
      </c>
      <c r="C386" s="19" t="s">
        <v>5</v>
      </c>
      <c r="D386" s="19" t="s">
        <v>5</v>
      </c>
      <c r="E386" s="19" t="s">
        <v>5</v>
      </c>
      <c r="F386" s="19" t="s">
        <v>9</v>
      </c>
      <c r="G386" s="19" t="s">
        <v>2</v>
      </c>
      <c r="H386" s="19" t="s">
        <v>2</v>
      </c>
      <c r="I386" s="19" t="s">
        <v>2</v>
      </c>
      <c r="J386" s="19" t="s">
        <v>2</v>
      </c>
      <c r="K386" s="19" t="s">
        <v>2</v>
      </c>
      <c r="L386" s="19" t="s">
        <v>2</v>
      </c>
      <c r="M386" t="s">
        <v>770</v>
      </c>
      <c r="N386" t="s">
        <v>771</v>
      </c>
      <c r="P386" s="3">
        <v>0.59259300000000004</v>
      </c>
      <c r="R386" s="3">
        <v>3.9382700000000002</v>
      </c>
      <c r="AF386" s="3">
        <v>0</v>
      </c>
      <c r="AG386" s="3">
        <v>0</v>
      </c>
      <c r="AK386" s="3">
        <v>6.1728399999999999</v>
      </c>
      <c r="AL386" s="3">
        <v>6.1728399999999999</v>
      </c>
    </row>
    <row r="387" spans="1:38">
      <c r="A387">
        <v>386</v>
      </c>
      <c r="C387" s="19" t="s">
        <v>5</v>
      </c>
      <c r="D387" s="19" t="s">
        <v>5</v>
      </c>
      <c r="E387" s="19" t="s">
        <v>9</v>
      </c>
      <c r="F387" s="19" t="s">
        <v>16</v>
      </c>
      <c r="G387" s="19" t="s">
        <v>2</v>
      </c>
      <c r="H387" s="19" t="s">
        <v>2</v>
      </c>
      <c r="I387" s="19" t="s">
        <v>2</v>
      </c>
      <c r="J387" s="19" t="s">
        <v>2</v>
      </c>
      <c r="K387" s="19" t="s">
        <v>2</v>
      </c>
      <c r="L387" s="19" t="s">
        <v>2</v>
      </c>
      <c r="M387" t="s">
        <v>772</v>
      </c>
      <c r="N387" t="s">
        <v>773</v>
      </c>
      <c r="P387" s="3">
        <v>0.55555600000000005</v>
      </c>
      <c r="R387" s="3">
        <v>1.7654300000000001</v>
      </c>
      <c r="T387" s="3">
        <v>0</v>
      </c>
      <c r="AF387" s="3">
        <v>0</v>
      </c>
      <c r="AG387" s="3">
        <v>0</v>
      </c>
      <c r="AK387" s="3">
        <v>6.09877</v>
      </c>
      <c r="AL387" s="3">
        <v>6.09877</v>
      </c>
    </row>
    <row r="388" spans="1:38">
      <c r="A388">
        <v>387</v>
      </c>
      <c r="C388" s="19" t="s">
        <v>5</v>
      </c>
      <c r="D388" s="19" t="s">
        <v>5</v>
      </c>
      <c r="E388" s="19" t="s">
        <v>5</v>
      </c>
      <c r="F388" s="19" t="s">
        <v>9</v>
      </c>
      <c r="G388" s="19" t="s">
        <v>2</v>
      </c>
      <c r="H388" s="19" t="s">
        <v>2</v>
      </c>
      <c r="I388" s="19" t="s">
        <v>2</v>
      </c>
      <c r="J388" s="19" t="s">
        <v>2</v>
      </c>
      <c r="K388" s="19" t="s">
        <v>2</v>
      </c>
      <c r="L388" s="19" t="s">
        <v>2</v>
      </c>
      <c r="M388" t="s">
        <v>774</v>
      </c>
      <c r="N388" t="s">
        <v>775</v>
      </c>
      <c r="P388" s="3">
        <v>0.59259300000000004</v>
      </c>
      <c r="R388" s="3">
        <v>1.7901199999999999</v>
      </c>
      <c r="AF388" s="3">
        <v>0</v>
      </c>
      <c r="AG388" s="3">
        <v>0</v>
      </c>
      <c r="AK388" s="3">
        <v>6.1975300000000004</v>
      </c>
      <c r="AL388" s="3">
        <v>6.1975300000000004</v>
      </c>
    </row>
    <row r="389" spans="1:38">
      <c r="A389">
        <v>388</v>
      </c>
      <c r="C389" s="19" t="s">
        <v>5</v>
      </c>
      <c r="D389" s="19" t="s">
        <v>5</v>
      </c>
      <c r="E389" s="19" t="s">
        <v>5</v>
      </c>
      <c r="F389" s="19" t="s">
        <v>9</v>
      </c>
      <c r="G389" s="19" t="s">
        <v>2</v>
      </c>
      <c r="H389" s="19" t="s">
        <v>2</v>
      </c>
      <c r="I389" s="19" t="s">
        <v>2</v>
      </c>
      <c r="J389" s="19" t="s">
        <v>2</v>
      </c>
      <c r="K389" s="19" t="s">
        <v>2</v>
      </c>
      <c r="L389" s="19" t="s">
        <v>2</v>
      </c>
      <c r="M389" t="s">
        <v>776</v>
      </c>
      <c r="N389" t="s">
        <v>777</v>
      </c>
      <c r="P389" s="3">
        <v>0.58024699999999996</v>
      </c>
      <c r="R389" s="3">
        <v>3.9629599999999998</v>
      </c>
      <c r="AF389" s="3">
        <v>0</v>
      </c>
      <c r="AG389" s="3">
        <v>0</v>
      </c>
      <c r="AK389" s="3">
        <v>6.3209900000000001</v>
      </c>
      <c r="AL389" s="3">
        <v>6.3209900000000001</v>
      </c>
    </row>
    <row r="390" spans="1:38">
      <c r="A390">
        <v>389</v>
      </c>
      <c r="C390" s="19" t="s">
        <v>5</v>
      </c>
      <c r="D390" s="19" t="s">
        <v>5</v>
      </c>
      <c r="E390" s="19" t="s">
        <v>5</v>
      </c>
      <c r="F390" s="19" t="s">
        <v>9</v>
      </c>
      <c r="G390" s="19" t="s">
        <v>2</v>
      </c>
      <c r="H390" s="19" t="s">
        <v>2</v>
      </c>
      <c r="I390" s="19" t="s">
        <v>2</v>
      </c>
      <c r="J390" s="19" t="s">
        <v>2</v>
      </c>
      <c r="K390" s="19" t="s">
        <v>2</v>
      </c>
      <c r="L390" s="19" t="s">
        <v>2</v>
      </c>
      <c r="M390" t="s">
        <v>778</v>
      </c>
      <c r="N390" t="s">
        <v>779</v>
      </c>
      <c r="P390" s="3">
        <v>0.59259300000000004</v>
      </c>
      <c r="R390" s="3">
        <v>3.2715999999999998</v>
      </c>
      <c r="AF390" s="3">
        <v>0</v>
      </c>
      <c r="AG390" s="3">
        <v>0</v>
      </c>
      <c r="AK390" s="3">
        <v>7.4074099999999996</v>
      </c>
      <c r="AL390" s="3">
        <v>7.4074099999999996</v>
      </c>
    </row>
    <row r="391" spans="1:38">
      <c r="A391">
        <v>390</v>
      </c>
      <c r="C391" s="19" t="s">
        <v>5</v>
      </c>
      <c r="D391" s="19" t="s">
        <v>5</v>
      </c>
      <c r="E391" s="19" t="s">
        <v>5</v>
      </c>
      <c r="F391" s="19" t="s">
        <v>6</v>
      </c>
      <c r="G391" s="19" t="s">
        <v>2</v>
      </c>
      <c r="H391" s="19" t="s">
        <v>2</v>
      </c>
      <c r="I391" s="19" t="s">
        <v>2</v>
      </c>
      <c r="J391" s="19" t="s">
        <v>2</v>
      </c>
      <c r="K391" s="19" t="s">
        <v>2</v>
      </c>
      <c r="L391" s="19" t="s">
        <v>2</v>
      </c>
      <c r="M391" t="s">
        <v>780</v>
      </c>
      <c r="N391" t="s">
        <v>781</v>
      </c>
      <c r="P391" s="3">
        <v>0</v>
      </c>
      <c r="R391" s="3">
        <v>0</v>
      </c>
      <c r="U391" s="3">
        <v>0</v>
      </c>
      <c r="V391" s="3">
        <v>0</v>
      </c>
      <c r="AE391" s="3">
        <v>0</v>
      </c>
      <c r="AK391" s="3">
        <v>0</v>
      </c>
      <c r="AL391" s="3">
        <v>0</v>
      </c>
    </row>
    <row r="392" spans="1:38">
      <c r="A392">
        <v>391</v>
      </c>
      <c r="C392" s="19" t="s">
        <v>5</v>
      </c>
      <c r="D392" s="19" t="s">
        <v>5</v>
      </c>
      <c r="E392" s="19" t="s">
        <v>9</v>
      </c>
      <c r="F392" s="19" t="s">
        <v>2</v>
      </c>
      <c r="G392" s="19" t="s">
        <v>2</v>
      </c>
      <c r="H392" s="19" t="s">
        <v>2</v>
      </c>
      <c r="I392" s="19" t="s">
        <v>2</v>
      </c>
      <c r="J392" s="19" t="s">
        <v>2</v>
      </c>
      <c r="K392" s="19" t="s">
        <v>2</v>
      </c>
      <c r="L392" s="19" t="s">
        <v>2</v>
      </c>
      <c r="M392" t="s">
        <v>782</v>
      </c>
      <c r="N392" t="s">
        <v>783</v>
      </c>
      <c r="R392" s="3">
        <v>0</v>
      </c>
      <c r="AE392" s="3">
        <v>0</v>
      </c>
      <c r="AF392" s="3">
        <v>0</v>
      </c>
      <c r="AG392" s="3">
        <v>0</v>
      </c>
      <c r="AK392" s="3">
        <v>6.25E-2</v>
      </c>
      <c r="AL392" s="3">
        <v>6.25E-2</v>
      </c>
    </row>
    <row r="393" spans="1:38">
      <c r="A393">
        <v>392</v>
      </c>
      <c r="C393" s="19" t="s">
        <v>5</v>
      </c>
      <c r="D393" s="19" t="s">
        <v>5</v>
      </c>
      <c r="E393" s="19" t="s">
        <v>9</v>
      </c>
      <c r="F393" s="19" t="s">
        <v>1</v>
      </c>
      <c r="G393" s="19" t="s">
        <v>2</v>
      </c>
      <c r="H393" s="19" t="s">
        <v>2</v>
      </c>
      <c r="I393" s="19" t="s">
        <v>2</v>
      </c>
      <c r="J393" s="19" t="s">
        <v>2</v>
      </c>
      <c r="K393" s="19" t="s">
        <v>2</v>
      </c>
      <c r="L393" s="19" t="s">
        <v>2</v>
      </c>
      <c r="M393" t="s">
        <v>784</v>
      </c>
      <c r="N393" t="s">
        <v>785</v>
      </c>
      <c r="P393" s="3">
        <v>0.26250000000000001</v>
      </c>
      <c r="R393" s="3">
        <v>2.2875000000000001</v>
      </c>
      <c r="Z393" s="3">
        <v>0</v>
      </c>
      <c r="AE393" s="3">
        <v>0</v>
      </c>
      <c r="AF393" s="3">
        <v>0</v>
      </c>
      <c r="AG393" s="3">
        <v>0</v>
      </c>
      <c r="AK393" s="3">
        <v>0</v>
      </c>
      <c r="AL393" s="3">
        <v>0</v>
      </c>
    </row>
    <row r="394" spans="1:38">
      <c r="A394">
        <v>393</v>
      </c>
      <c r="C394" s="19" t="s">
        <v>5</v>
      </c>
      <c r="D394" s="19" t="s">
        <v>5</v>
      </c>
      <c r="E394" s="19" t="s">
        <v>5</v>
      </c>
      <c r="F394" s="19" t="s">
        <v>6</v>
      </c>
      <c r="G394" s="19" t="s">
        <v>2</v>
      </c>
      <c r="H394" s="19" t="s">
        <v>2</v>
      </c>
      <c r="I394" s="19" t="s">
        <v>2</v>
      </c>
      <c r="J394" s="19" t="s">
        <v>2</v>
      </c>
      <c r="K394" s="19" t="s">
        <v>2</v>
      </c>
      <c r="L394" s="19" t="s">
        <v>2</v>
      </c>
      <c r="M394" t="s">
        <v>786</v>
      </c>
      <c r="N394" t="s">
        <v>787</v>
      </c>
      <c r="P394" s="3">
        <v>0.3</v>
      </c>
      <c r="R394" s="3">
        <v>2.3125</v>
      </c>
      <c r="Z394" s="3">
        <v>0</v>
      </c>
      <c r="AE394" s="3">
        <v>0</v>
      </c>
      <c r="AF394" s="3">
        <v>0</v>
      </c>
      <c r="AG394" s="3">
        <v>0</v>
      </c>
      <c r="AK394" s="3">
        <v>0</v>
      </c>
      <c r="AL394" s="3">
        <v>0</v>
      </c>
    </row>
    <row r="395" spans="1:38">
      <c r="A395">
        <v>394</v>
      </c>
      <c r="C395" s="19" t="s">
        <v>5</v>
      </c>
      <c r="D395" s="19" t="s">
        <v>5</v>
      </c>
      <c r="E395" s="19" t="s">
        <v>5</v>
      </c>
      <c r="F395" s="19" t="s">
        <v>0</v>
      </c>
      <c r="G395" s="19" t="s">
        <v>2</v>
      </c>
      <c r="H395" s="19" t="s">
        <v>2</v>
      </c>
      <c r="I395" s="19" t="s">
        <v>2</v>
      </c>
      <c r="J395" s="19" t="s">
        <v>2</v>
      </c>
      <c r="K395" s="19" t="s">
        <v>2</v>
      </c>
      <c r="L395" s="19" t="s">
        <v>2</v>
      </c>
      <c r="M395" t="s">
        <v>788</v>
      </c>
      <c r="N395" t="s">
        <v>789</v>
      </c>
      <c r="P395" s="3">
        <v>0</v>
      </c>
      <c r="R395" s="3">
        <v>0</v>
      </c>
      <c r="T395" s="3">
        <v>0</v>
      </c>
      <c r="AK395" s="3">
        <v>0</v>
      </c>
      <c r="AL395" s="3">
        <v>0</v>
      </c>
    </row>
    <row r="396" spans="1:38">
      <c r="A396">
        <v>395</v>
      </c>
      <c r="C396" s="19" t="s">
        <v>5</v>
      </c>
      <c r="D396" s="19" t="s">
        <v>5</v>
      </c>
      <c r="E396" s="19" t="s">
        <v>9</v>
      </c>
      <c r="F396" s="19" t="s">
        <v>369</v>
      </c>
      <c r="N396" t="s">
        <v>790</v>
      </c>
      <c r="P396" s="3">
        <v>0</v>
      </c>
      <c r="R396" s="3">
        <v>0</v>
      </c>
      <c r="AK396" s="3">
        <v>0</v>
      </c>
      <c r="AL396" s="3">
        <v>0</v>
      </c>
    </row>
    <row r="397" spans="1:38">
      <c r="A397">
        <v>396</v>
      </c>
      <c r="C397" s="19" t="s">
        <v>5</v>
      </c>
      <c r="D397" s="19" t="s">
        <v>5</v>
      </c>
      <c r="E397" s="19" t="s">
        <v>5</v>
      </c>
      <c r="F397" s="19" t="s">
        <v>6</v>
      </c>
      <c r="G397" s="19" t="s">
        <v>2</v>
      </c>
      <c r="H397" s="19" t="s">
        <v>2</v>
      </c>
      <c r="I397" s="19" t="s">
        <v>2</v>
      </c>
      <c r="J397" s="19" t="s">
        <v>2</v>
      </c>
      <c r="K397" s="19" t="s">
        <v>2</v>
      </c>
      <c r="L397" s="19" t="s">
        <v>2</v>
      </c>
      <c r="M397" t="s">
        <v>791</v>
      </c>
      <c r="N397" t="s">
        <v>792</v>
      </c>
      <c r="P397" s="3">
        <v>0</v>
      </c>
      <c r="R397" s="3">
        <v>9.6296300000000006</v>
      </c>
      <c r="T397" s="3">
        <v>0</v>
      </c>
      <c r="AK397" s="3">
        <v>0</v>
      </c>
      <c r="AL397" s="3">
        <v>0</v>
      </c>
    </row>
    <row r="398" spans="1:38">
      <c r="A398">
        <v>397</v>
      </c>
      <c r="C398" s="19" t="s">
        <v>5</v>
      </c>
      <c r="D398" s="19" t="s">
        <v>5</v>
      </c>
      <c r="E398" s="19" t="s">
        <v>5</v>
      </c>
      <c r="F398" s="19" t="s">
        <v>0</v>
      </c>
      <c r="G398" s="19" t="s">
        <v>2</v>
      </c>
      <c r="H398" s="19" t="s">
        <v>2</v>
      </c>
      <c r="I398" s="19" t="s">
        <v>2</v>
      </c>
      <c r="J398" s="19" t="s">
        <v>2</v>
      </c>
      <c r="K398" s="19" t="s">
        <v>2</v>
      </c>
      <c r="L398" s="19" t="s">
        <v>2</v>
      </c>
      <c r="M398" t="s">
        <v>793</v>
      </c>
      <c r="N398" t="s">
        <v>794</v>
      </c>
      <c r="P398" s="3">
        <v>0</v>
      </c>
      <c r="R398" s="3">
        <v>0</v>
      </c>
      <c r="T398" s="3">
        <v>2.80247</v>
      </c>
      <c r="AF398" s="3">
        <v>0</v>
      </c>
      <c r="AG398" s="3">
        <v>0</v>
      </c>
      <c r="AK398" s="3">
        <v>0</v>
      </c>
      <c r="AL398" s="3">
        <v>0</v>
      </c>
    </row>
    <row r="399" spans="1:38">
      <c r="A399">
        <v>398</v>
      </c>
      <c r="C399" s="19" t="s">
        <v>5</v>
      </c>
      <c r="D399" s="19" t="s">
        <v>5</v>
      </c>
      <c r="E399" s="19" t="s">
        <v>5</v>
      </c>
      <c r="F399" s="19" t="s">
        <v>5</v>
      </c>
      <c r="N399" t="s">
        <v>795</v>
      </c>
      <c r="P399" s="3">
        <v>0</v>
      </c>
      <c r="R399" s="3">
        <v>0</v>
      </c>
      <c r="T399" s="3">
        <v>2.8395100000000002</v>
      </c>
      <c r="AF399" s="3">
        <v>0</v>
      </c>
      <c r="AG399" s="3">
        <v>0</v>
      </c>
      <c r="AK399" s="3">
        <v>0</v>
      </c>
      <c r="AL399" s="3">
        <v>0</v>
      </c>
    </row>
    <row r="400" spans="1:38">
      <c r="A400">
        <v>399</v>
      </c>
      <c r="C400" s="19" t="s">
        <v>5</v>
      </c>
      <c r="D400" s="19" t="s">
        <v>5</v>
      </c>
      <c r="E400" s="19" t="s">
        <v>5</v>
      </c>
      <c r="F400" s="19" t="s">
        <v>5</v>
      </c>
      <c r="N400" t="s">
        <v>796</v>
      </c>
      <c r="P400" s="3">
        <v>0</v>
      </c>
      <c r="R400" s="3">
        <v>0</v>
      </c>
      <c r="T400" s="3">
        <v>2.81481</v>
      </c>
      <c r="AF400" s="3">
        <v>0</v>
      </c>
      <c r="AG400" s="3">
        <v>0</v>
      </c>
      <c r="AK400" s="3">
        <v>0</v>
      </c>
      <c r="AL400" s="3">
        <v>0</v>
      </c>
    </row>
    <row r="401" spans="1:38">
      <c r="A401">
        <v>400</v>
      </c>
      <c r="C401" s="19" t="s">
        <v>5</v>
      </c>
      <c r="D401" s="19" t="s">
        <v>5</v>
      </c>
      <c r="E401" s="19" t="s">
        <v>9</v>
      </c>
      <c r="F401" s="19" t="s">
        <v>16</v>
      </c>
      <c r="G401" s="19" t="s">
        <v>2</v>
      </c>
      <c r="H401" s="19" t="s">
        <v>2</v>
      </c>
      <c r="I401" s="19" t="s">
        <v>2</v>
      </c>
      <c r="J401" s="19" t="s">
        <v>2</v>
      </c>
      <c r="K401" s="19" t="s">
        <v>2</v>
      </c>
      <c r="L401" s="19" t="s">
        <v>2</v>
      </c>
      <c r="M401" t="s">
        <v>797</v>
      </c>
      <c r="N401" t="s">
        <v>798</v>
      </c>
      <c r="P401" s="3">
        <v>0</v>
      </c>
      <c r="R401" s="3">
        <v>0</v>
      </c>
      <c r="T401" s="3">
        <v>4.2716000000000003</v>
      </c>
      <c r="X401" s="3">
        <v>0</v>
      </c>
      <c r="Y401" s="3">
        <v>0</v>
      </c>
      <c r="AF401" s="3">
        <v>0</v>
      </c>
      <c r="AG401" s="3">
        <v>0</v>
      </c>
      <c r="AK401" s="3">
        <v>0</v>
      </c>
      <c r="AL401" s="3">
        <v>0</v>
      </c>
    </row>
    <row r="402" spans="1:38">
      <c r="A402">
        <v>401</v>
      </c>
      <c r="C402" s="19" t="s">
        <v>5</v>
      </c>
      <c r="D402" s="19" t="s">
        <v>5</v>
      </c>
      <c r="E402" s="19" t="s">
        <v>5</v>
      </c>
      <c r="F402" s="19" t="s">
        <v>9</v>
      </c>
      <c r="G402" s="19" t="s">
        <v>2</v>
      </c>
      <c r="H402" s="19" t="s">
        <v>2</v>
      </c>
      <c r="I402" s="19" t="s">
        <v>2</v>
      </c>
      <c r="J402" s="19" t="s">
        <v>2</v>
      </c>
      <c r="K402" s="19" t="s">
        <v>2</v>
      </c>
      <c r="L402" s="19" t="s">
        <v>2</v>
      </c>
      <c r="M402" t="s">
        <v>799</v>
      </c>
      <c r="N402" t="s">
        <v>800</v>
      </c>
      <c r="P402" s="3">
        <v>0</v>
      </c>
      <c r="R402" s="3">
        <v>0</v>
      </c>
      <c r="T402" s="3">
        <v>4.3703700000000003</v>
      </c>
      <c r="X402" s="3">
        <v>0</v>
      </c>
      <c r="Y402" s="3">
        <v>0</v>
      </c>
      <c r="AF402" s="3">
        <v>0</v>
      </c>
      <c r="AG402" s="3">
        <v>0</v>
      </c>
      <c r="AK402" s="3">
        <v>0</v>
      </c>
      <c r="AL402" s="3">
        <v>0</v>
      </c>
    </row>
    <row r="403" spans="1:38">
      <c r="A403">
        <v>402</v>
      </c>
      <c r="C403" s="19" t="s">
        <v>5</v>
      </c>
      <c r="D403" s="19" t="s">
        <v>5</v>
      </c>
      <c r="E403" s="19" t="s">
        <v>5</v>
      </c>
      <c r="F403" s="19" t="s">
        <v>9</v>
      </c>
      <c r="G403" s="19" t="s">
        <v>2</v>
      </c>
      <c r="H403" s="19" t="s">
        <v>2</v>
      </c>
      <c r="I403" s="19" t="s">
        <v>2</v>
      </c>
      <c r="J403" s="19" t="s">
        <v>2</v>
      </c>
      <c r="K403" s="19" t="s">
        <v>2</v>
      </c>
      <c r="L403" s="19" t="s">
        <v>2</v>
      </c>
      <c r="M403" t="s">
        <v>801</v>
      </c>
      <c r="N403" t="s">
        <v>802</v>
      </c>
      <c r="P403" s="3">
        <v>0</v>
      </c>
      <c r="R403" s="3">
        <v>0</v>
      </c>
      <c r="T403" s="3">
        <v>4.3703700000000003</v>
      </c>
      <c r="AF403" s="3">
        <v>0</v>
      </c>
      <c r="AG403" s="3">
        <v>0</v>
      </c>
      <c r="AK403" s="3">
        <v>0</v>
      </c>
      <c r="AL403" s="3">
        <v>0</v>
      </c>
    </row>
    <row r="404" spans="1:38">
      <c r="A404">
        <v>403</v>
      </c>
      <c r="C404" s="19" t="s">
        <v>5</v>
      </c>
      <c r="D404" s="19" t="s">
        <v>5</v>
      </c>
      <c r="E404" s="19" t="s">
        <v>5</v>
      </c>
      <c r="F404" s="19" t="s">
        <v>9</v>
      </c>
      <c r="G404" s="19" t="s">
        <v>2</v>
      </c>
      <c r="H404" s="19" t="s">
        <v>2</v>
      </c>
      <c r="I404" s="19" t="s">
        <v>2</v>
      </c>
      <c r="J404" s="19" t="s">
        <v>2</v>
      </c>
      <c r="K404" s="19" t="s">
        <v>2</v>
      </c>
      <c r="L404" s="19" t="s">
        <v>2</v>
      </c>
      <c r="M404" t="s">
        <v>803</v>
      </c>
      <c r="N404" t="s">
        <v>804</v>
      </c>
      <c r="P404" s="3">
        <v>0</v>
      </c>
      <c r="R404" s="3">
        <v>0</v>
      </c>
      <c r="T404" s="3">
        <v>2.8765399999999999</v>
      </c>
      <c r="AF404" s="3">
        <v>0</v>
      </c>
      <c r="AG404" s="3">
        <v>0</v>
      </c>
      <c r="AK404" s="3">
        <v>0</v>
      </c>
      <c r="AL404" s="3">
        <v>0</v>
      </c>
    </row>
    <row r="405" spans="1:38">
      <c r="A405">
        <v>404</v>
      </c>
      <c r="C405" s="19" t="s">
        <v>5</v>
      </c>
      <c r="D405" s="19" t="s">
        <v>5</v>
      </c>
      <c r="E405" s="19" t="s">
        <v>5</v>
      </c>
      <c r="F405" s="19" t="s">
        <v>6</v>
      </c>
      <c r="G405" s="19" t="s">
        <v>2</v>
      </c>
      <c r="H405" s="19" t="s">
        <v>2</v>
      </c>
      <c r="I405" s="19" t="s">
        <v>2</v>
      </c>
      <c r="J405" s="19" t="s">
        <v>2</v>
      </c>
      <c r="K405" s="19" t="s">
        <v>2</v>
      </c>
      <c r="L405" s="19" t="s">
        <v>2</v>
      </c>
      <c r="M405" t="s">
        <v>805</v>
      </c>
      <c r="N405" t="s">
        <v>806</v>
      </c>
      <c r="P405" s="3">
        <v>0</v>
      </c>
      <c r="R405" s="3">
        <v>0</v>
      </c>
      <c r="T405" s="3">
        <v>4.2962999999999996</v>
      </c>
      <c r="AF405" s="3">
        <v>6.2962999999999996</v>
      </c>
      <c r="AG405" s="3">
        <v>6.2962999999999996</v>
      </c>
      <c r="AK405" s="3">
        <v>0</v>
      </c>
      <c r="AL405" s="3">
        <v>0</v>
      </c>
    </row>
    <row r="406" spans="1:38">
      <c r="A406">
        <v>405</v>
      </c>
      <c r="C406" s="19" t="s">
        <v>5</v>
      </c>
      <c r="D406" s="19" t="s">
        <v>5</v>
      </c>
      <c r="E406" s="19" t="s">
        <v>9</v>
      </c>
      <c r="F406" s="19" t="s">
        <v>2</v>
      </c>
      <c r="G406" s="19" t="s">
        <v>2</v>
      </c>
      <c r="H406" s="19" t="s">
        <v>2</v>
      </c>
      <c r="I406" s="19" t="s">
        <v>2</v>
      </c>
      <c r="J406" s="19" t="s">
        <v>2</v>
      </c>
      <c r="K406" s="19" t="s">
        <v>2</v>
      </c>
      <c r="L406" s="19" t="s">
        <v>2</v>
      </c>
      <c r="M406" t="s">
        <v>807</v>
      </c>
      <c r="N406" t="s">
        <v>808</v>
      </c>
      <c r="P406" s="3">
        <v>0</v>
      </c>
      <c r="R406" s="3">
        <v>0</v>
      </c>
      <c r="AK406" s="3">
        <v>8.7375000000000007</v>
      </c>
      <c r="AL406" s="3">
        <v>8.7375000000000007</v>
      </c>
    </row>
    <row r="407" spans="1:38">
      <c r="A407">
        <v>406</v>
      </c>
      <c r="C407" s="19" t="s">
        <v>5</v>
      </c>
      <c r="D407" s="19" t="s">
        <v>5</v>
      </c>
      <c r="E407" s="19" t="s">
        <v>5</v>
      </c>
      <c r="F407" s="19" t="s">
        <v>0</v>
      </c>
      <c r="G407" s="19" t="s">
        <v>2</v>
      </c>
      <c r="H407" s="19" t="s">
        <v>2</v>
      </c>
      <c r="I407" s="19" t="s">
        <v>2</v>
      </c>
      <c r="J407" s="19" t="s">
        <v>2</v>
      </c>
      <c r="K407" s="19" t="s">
        <v>2</v>
      </c>
      <c r="L407" s="19" t="s">
        <v>2</v>
      </c>
      <c r="M407" t="s">
        <v>809</v>
      </c>
      <c r="N407" t="s">
        <v>810</v>
      </c>
      <c r="P407" s="3">
        <v>0</v>
      </c>
      <c r="R407" s="3">
        <v>0</v>
      </c>
      <c r="AE407" s="3">
        <v>0</v>
      </c>
      <c r="AF407" s="3">
        <v>0</v>
      </c>
      <c r="AG407" s="3">
        <v>0</v>
      </c>
      <c r="AK407" s="3">
        <v>2.4321000000000002</v>
      </c>
      <c r="AL407" s="3">
        <v>2.4321000000000002</v>
      </c>
    </row>
    <row r="408" spans="1:38">
      <c r="A408">
        <v>407</v>
      </c>
      <c r="C408" s="19" t="s">
        <v>5</v>
      </c>
      <c r="D408" s="19" t="s">
        <v>5</v>
      </c>
      <c r="E408" s="19" t="s">
        <v>9</v>
      </c>
      <c r="F408" s="19" t="s">
        <v>16</v>
      </c>
      <c r="G408" s="19" t="s">
        <v>2</v>
      </c>
      <c r="H408" s="19" t="s">
        <v>2</v>
      </c>
      <c r="I408" s="19" t="s">
        <v>2</v>
      </c>
      <c r="J408" s="19" t="s">
        <v>2</v>
      </c>
      <c r="K408" s="19" t="s">
        <v>2</v>
      </c>
      <c r="L408" s="19" t="s">
        <v>2</v>
      </c>
      <c r="M408" t="s">
        <v>811</v>
      </c>
      <c r="N408" t="s">
        <v>812</v>
      </c>
      <c r="P408" s="3">
        <v>0</v>
      </c>
      <c r="R408" s="3">
        <v>0</v>
      </c>
      <c r="AE408" s="3">
        <v>0</v>
      </c>
      <c r="AF408" s="3">
        <v>0</v>
      </c>
      <c r="AG408" s="3">
        <v>0</v>
      </c>
      <c r="AK408" s="3">
        <v>3.30864</v>
      </c>
      <c r="AL408" s="3">
        <v>3.30864</v>
      </c>
    </row>
    <row r="409" spans="1:38">
      <c r="A409">
        <v>408</v>
      </c>
      <c r="C409" s="19" t="s">
        <v>5</v>
      </c>
      <c r="D409" s="19" t="s">
        <v>5</v>
      </c>
      <c r="E409" s="19" t="s">
        <v>5</v>
      </c>
      <c r="F409" s="19" t="s">
        <v>6</v>
      </c>
      <c r="G409" s="19" t="s">
        <v>2</v>
      </c>
      <c r="H409" s="19" t="s">
        <v>2</v>
      </c>
      <c r="I409" s="19" t="s">
        <v>2</v>
      </c>
      <c r="J409" s="19" t="s">
        <v>2</v>
      </c>
      <c r="K409" s="19" t="s">
        <v>2</v>
      </c>
      <c r="L409" s="19" t="s">
        <v>2</v>
      </c>
      <c r="M409" t="s">
        <v>813</v>
      </c>
      <c r="N409" t="s">
        <v>814</v>
      </c>
      <c r="P409" s="3">
        <v>0</v>
      </c>
      <c r="R409" s="3">
        <v>0</v>
      </c>
      <c r="AE409" s="3">
        <v>0</v>
      </c>
      <c r="AF409" s="3">
        <v>0</v>
      </c>
      <c r="AG409" s="3">
        <v>0</v>
      </c>
      <c r="AK409" s="3">
        <v>2.3703699999999999</v>
      </c>
      <c r="AL409" s="3">
        <v>2.3703699999999999</v>
      </c>
    </row>
    <row r="410" spans="1:38">
      <c r="A410">
        <v>409</v>
      </c>
      <c r="C410" s="19" t="s">
        <v>5</v>
      </c>
      <c r="D410" s="19" t="s">
        <v>5</v>
      </c>
      <c r="E410" s="19" t="s">
        <v>9</v>
      </c>
      <c r="F410" s="19" t="s">
        <v>1</v>
      </c>
      <c r="G410" s="19" t="s">
        <v>2</v>
      </c>
      <c r="H410" s="19" t="s">
        <v>2</v>
      </c>
      <c r="I410" s="19" t="s">
        <v>2</v>
      </c>
      <c r="J410" s="19" t="s">
        <v>2</v>
      </c>
      <c r="K410" s="19" t="s">
        <v>2</v>
      </c>
      <c r="L410" s="19" t="s">
        <v>2</v>
      </c>
      <c r="M410" t="s">
        <v>815</v>
      </c>
      <c r="N410" t="s">
        <v>816</v>
      </c>
      <c r="P410" s="3">
        <v>1.2716000000000001</v>
      </c>
      <c r="R410" s="3">
        <v>1.54321</v>
      </c>
      <c r="X410" s="3">
        <v>0</v>
      </c>
      <c r="Y410" s="3">
        <v>0</v>
      </c>
      <c r="Z410" s="3">
        <v>0</v>
      </c>
      <c r="AE410" s="3">
        <v>0</v>
      </c>
      <c r="AF410" s="3">
        <v>0</v>
      </c>
      <c r="AG410" s="3">
        <v>0</v>
      </c>
      <c r="AK410" s="3">
        <v>8.90123</v>
      </c>
      <c r="AL410" s="3">
        <v>8.90123</v>
      </c>
    </row>
    <row r="411" spans="1:38">
      <c r="A411">
        <v>410</v>
      </c>
      <c r="C411" s="19" t="s">
        <v>5</v>
      </c>
      <c r="D411" s="19" t="s">
        <v>5</v>
      </c>
      <c r="E411" s="19" t="s">
        <v>5</v>
      </c>
      <c r="F411" s="19" t="s">
        <v>6</v>
      </c>
      <c r="G411" s="19" t="s">
        <v>2</v>
      </c>
      <c r="H411" s="19" t="s">
        <v>2</v>
      </c>
      <c r="I411" s="19" t="s">
        <v>2</v>
      </c>
      <c r="J411" s="19" t="s">
        <v>2</v>
      </c>
      <c r="K411" s="19" t="s">
        <v>2</v>
      </c>
      <c r="L411" s="19" t="s">
        <v>2</v>
      </c>
      <c r="M411" t="s">
        <v>817</v>
      </c>
      <c r="N411" t="s">
        <v>818</v>
      </c>
      <c r="P411" s="3">
        <v>1.2098800000000001</v>
      </c>
      <c r="R411" s="3">
        <v>1.59259</v>
      </c>
      <c r="X411" s="3">
        <v>0</v>
      </c>
      <c r="Y411" s="3">
        <v>0</v>
      </c>
      <c r="Z411" s="3">
        <v>5.1481500000000002</v>
      </c>
      <c r="AE411" s="3">
        <v>0</v>
      </c>
      <c r="AF411" s="3">
        <v>0</v>
      </c>
      <c r="AG411" s="3">
        <v>0</v>
      </c>
      <c r="AK411" s="3">
        <v>9.6296300000000006</v>
      </c>
      <c r="AL411" s="3">
        <v>9.6296300000000006</v>
      </c>
    </row>
    <row r="412" spans="1:38">
      <c r="A412">
        <v>411</v>
      </c>
      <c r="C412" s="19" t="s">
        <v>5</v>
      </c>
      <c r="D412" s="19" t="s">
        <v>5</v>
      </c>
      <c r="E412" s="19" t="s">
        <v>9</v>
      </c>
      <c r="F412" s="19" t="s">
        <v>2</v>
      </c>
      <c r="G412" s="19" t="s">
        <v>2</v>
      </c>
      <c r="H412" s="19" t="s">
        <v>2</v>
      </c>
      <c r="I412" s="19" t="s">
        <v>2</v>
      </c>
      <c r="J412" s="19" t="s">
        <v>2</v>
      </c>
      <c r="K412" s="19" t="s">
        <v>2</v>
      </c>
      <c r="L412" s="19" t="s">
        <v>2</v>
      </c>
      <c r="M412" t="s">
        <v>819</v>
      </c>
      <c r="N412" t="s">
        <v>820</v>
      </c>
      <c r="P412" s="3">
        <v>0</v>
      </c>
      <c r="R412" s="3">
        <v>2.2875000000000001</v>
      </c>
      <c r="Z412" s="3">
        <v>0</v>
      </c>
      <c r="AE412" s="3">
        <v>0</v>
      </c>
      <c r="AF412" s="3">
        <v>0</v>
      </c>
      <c r="AG412" s="3">
        <v>0</v>
      </c>
      <c r="AK412" s="3">
        <v>0</v>
      </c>
      <c r="AL412" s="3">
        <v>0</v>
      </c>
    </row>
    <row r="413" spans="1:38">
      <c r="A413">
        <v>412</v>
      </c>
      <c r="C413" s="19" t="s">
        <v>5</v>
      </c>
      <c r="D413" s="19" t="s">
        <v>5</v>
      </c>
      <c r="E413" s="19" t="s">
        <v>9</v>
      </c>
      <c r="F413" s="19" t="s">
        <v>2</v>
      </c>
      <c r="G413" s="19" t="s">
        <v>2</v>
      </c>
      <c r="H413" s="19" t="s">
        <v>2</v>
      </c>
      <c r="I413" s="19" t="s">
        <v>2</v>
      </c>
      <c r="J413" s="19" t="s">
        <v>2</v>
      </c>
      <c r="K413" s="19" t="s">
        <v>2</v>
      </c>
      <c r="L413" s="19" t="s">
        <v>2</v>
      </c>
      <c r="M413" t="s">
        <v>821</v>
      </c>
      <c r="N413" t="s">
        <v>822</v>
      </c>
      <c r="P413" s="3">
        <v>0.54320999999999997</v>
      </c>
      <c r="R413" s="3">
        <v>0</v>
      </c>
      <c r="AF413" s="3">
        <v>0</v>
      </c>
      <c r="AG413" s="3">
        <v>0</v>
      </c>
      <c r="AK413" s="3">
        <v>0</v>
      </c>
      <c r="AL413" s="3">
        <v>0</v>
      </c>
    </row>
    <row r="414" spans="1:38">
      <c r="A414">
        <v>413</v>
      </c>
      <c r="C414" s="19" t="s">
        <v>5</v>
      </c>
      <c r="D414" s="19" t="s">
        <v>5</v>
      </c>
      <c r="E414" s="19" t="s">
        <v>9</v>
      </c>
      <c r="F414" s="19" t="s">
        <v>2</v>
      </c>
      <c r="G414" s="19" t="s">
        <v>2</v>
      </c>
      <c r="H414" s="19" t="s">
        <v>2</v>
      </c>
      <c r="I414" s="19" t="s">
        <v>2</v>
      </c>
      <c r="J414" s="19" t="s">
        <v>2</v>
      </c>
      <c r="K414" s="19" t="s">
        <v>2</v>
      </c>
      <c r="L414" s="19" t="s">
        <v>2</v>
      </c>
      <c r="M414" t="s">
        <v>823</v>
      </c>
      <c r="N414" t="s">
        <v>824</v>
      </c>
      <c r="P414" s="3">
        <v>4.8024699999999996</v>
      </c>
      <c r="R414" s="3">
        <v>0</v>
      </c>
      <c r="AC414" s="3">
        <v>0</v>
      </c>
      <c r="AE414" s="3">
        <v>1.80247</v>
      </c>
      <c r="AF414" s="3">
        <v>0</v>
      </c>
      <c r="AG414" s="3">
        <v>0</v>
      </c>
      <c r="AK414" s="3">
        <v>2.7407400000000002</v>
      </c>
      <c r="AL414" s="3">
        <v>2.7407400000000002</v>
      </c>
    </row>
    <row r="415" spans="1:38">
      <c r="A415">
        <v>414</v>
      </c>
      <c r="C415" s="19" t="s">
        <v>5</v>
      </c>
      <c r="D415" s="19" t="s">
        <v>5</v>
      </c>
      <c r="E415" s="19" t="s">
        <v>9</v>
      </c>
      <c r="F415" s="19" t="s">
        <v>2</v>
      </c>
      <c r="G415" s="19" t="s">
        <v>2</v>
      </c>
      <c r="H415" s="19" t="s">
        <v>2</v>
      </c>
      <c r="I415" s="19" t="s">
        <v>2</v>
      </c>
      <c r="J415" s="19" t="s">
        <v>2</v>
      </c>
      <c r="K415" s="19" t="s">
        <v>2</v>
      </c>
      <c r="L415" s="19" t="s">
        <v>2</v>
      </c>
      <c r="M415" t="s">
        <v>825</v>
      </c>
      <c r="N415" t="s">
        <v>826</v>
      </c>
      <c r="P415" s="3">
        <v>0</v>
      </c>
      <c r="R415" s="3">
        <v>0</v>
      </c>
      <c r="Z415" s="3">
        <v>0</v>
      </c>
      <c r="AK415" s="3">
        <v>0</v>
      </c>
      <c r="AL415" s="3">
        <v>0</v>
      </c>
    </row>
    <row r="416" spans="1:38">
      <c r="A416">
        <v>415</v>
      </c>
      <c r="C416" s="19" t="s">
        <v>5</v>
      </c>
      <c r="D416" s="19" t="s">
        <v>5</v>
      </c>
      <c r="E416" s="19" t="s">
        <v>9</v>
      </c>
      <c r="F416" s="19" t="s">
        <v>2</v>
      </c>
      <c r="G416" s="19" t="s">
        <v>2</v>
      </c>
      <c r="H416" s="19" t="s">
        <v>2</v>
      </c>
      <c r="I416" s="19" t="s">
        <v>2</v>
      </c>
      <c r="J416" s="19" t="s">
        <v>2</v>
      </c>
      <c r="K416" s="19" t="s">
        <v>2</v>
      </c>
      <c r="L416" s="19" t="s">
        <v>2</v>
      </c>
      <c r="M416" t="s">
        <v>827</v>
      </c>
      <c r="N416" t="s">
        <v>828</v>
      </c>
      <c r="P416" s="3">
        <v>0</v>
      </c>
      <c r="R416" s="3">
        <v>0</v>
      </c>
      <c r="T416" s="3">
        <v>0</v>
      </c>
      <c r="X416" s="3">
        <v>0</v>
      </c>
      <c r="Y416" s="3">
        <v>0</v>
      </c>
      <c r="Z416" s="3">
        <v>3.49383</v>
      </c>
      <c r="AK416" s="3">
        <v>0</v>
      </c>
      <c r="AL416" s="3">
        <v>0</v>
      </c>
    </row>
    <row r="417" spans="1:38">
      <c r="A417">
        <v>416</v>
      </c>
      <c r="C417" s="19" t="s">
        <v>5</v>
      </c>
      <c r="D417" s="19" t="s">
        <v>5</v>
      </c>
      <c r="E417" s="19" t="s">
        <v>9</v>
      </c>
      <c r="F417" s="19" t="s">
        <v>2</v>
      </c>
      <c r="G417" s="19" t="s">
        <v>2</v>
      </c>
      <c r="H417" s="19" t="s">
        <v>2</v>
      </c>
      <c r="I417" s="19" t="s">
        <v>2</v>
      </c>
      <c r="J417" s="19" t="s">
        <v>2</v>
      </c>
      <c r="K417" s="19" t="s">
        <v>2</v>
      </c>
      <c r="L417" s="19" t="s">
        <v>2</v>
      </c>
      <c r="M417" t="s">
        <v>829</v>
      </c>
      <c r="N417" t="s">
        <v>830</v>
      </c>
      <c r="P417" s="3">
        <v>0</v>
      </c>
      <c r="R417" s="3">
        <v>0</v>
      </c>
      <c r="T417" s="3">
        <v>0</v>
      </c>
      <c r="Z417" s="3">
        <v>0</v>
      </c>
      <c r="AK417" s="3">
        <v>0</v>
      </c>
      <c r="AL417" s="3">
        <v>0</v>
      </c>
    </row>
    <row r="418" spans="1:38">
      <c r="A418">
        <v>417</v>
      </c>
      <c r="C418" s="19" t="s">
        <v>5</v>
      </c>
      <c r="D418" s="19" t="s">
        <v>5</v>
      </c>
      <c r="E418" s="19" t="s">
        <v>9</v>
      </c>
      <c r="F418" s="19" t="s">
        <v>2</v>
      </c>
      <c r="G418" s="19" t="s">
        <v>2</v>
      </c>
      <c r="H418" s="19" t="s">
        <v>2</v>
      </c>
      <c r="I418" s="19" t="s">
        <v>2</v>
      </c>
      <c r="J418" s="19" t="s">
        <v>2</v>
      </c>
      <c r="K418" s="19" t="s">
        <v>2</v>
      </c>
      <c r="L418" s="19" t="s">
        <v>2</v>
      </c>
      <c r="M418" t="s">
        <v>831</v>
      </c>
      <c r="N418" t="s">
        <v>832</v>
      </c>
      <c r="P418" s="3">
        <v>0</v>
      </c>
      <c r="R418" s="3">
        <v>0</v>
      </c>
      <c r="T418" s="3">
        <v>0</v>
      </c>
      <c r="X418" s="3">
        <v>0</v>
      </c>
      <c r="Y418" s="3">
        <v>0</v>
      </c>
      <c r="Z418" s="3">
        <v>0</v>
      </c>
      <c r="AK418" s="3">
        <v>0</v>
      </c>
      <c r="AL418" s="3">
        <v>0</v>
      </c>
    </row>
    <row r="419" spans="1:38">
      <c r="A419">
        <v>418</v>
      </c>
      <c r="C419" s="19" t="s">
        <v>5</v>
      </c>
      <c r="D419" s="19" t="s">
        <v>5</v>
      </c>
      <c r="E419" s="19" t="s">
        <v>9</v>
      </c>
      <c r="F419" s="19" t="s">
        <v>2</v>
      </c>
      <c r="G419" s="19" t="s">
        <v>2</v>
      </c>
      <c r="H419" s="19" t="s">
        <v>2</v>
      </c>
      <c r="I419" s="19" t="s">
        <v>2</v>
      </c>
      <c r="J419" s="19" t="s">
        <v>2</v>
      </c>
      <c r="K419" s="19" t="s">
        <v>2</v>
      </c>
      <c r="L419" s="19" t="s">
        <v>2</v>
      </c>
      <c r="M419" t="s">
        <v>833</v>
      </c>
      <c r="N419" t="s">
        <v>834</v>
      </c>
      <c r="P419" s="3">
        <v>0</v>
      </c>
      <c r="R419" s="3">
        <v>3.88889</v>
      </c>
      <c r="Z419" s="3">
        <v>0</v>
      </c>
      <c r="AE419" s="3">
        <v>0</v>
      </c>
      <c r="AK419" s="3">
        <v>0</v>
      </c>
      <c r="AL419" s="3">
        <v>0</v>
      </c>
    </row>
    <row r="420" spans="1:38">
      <c r="A420">
        <v>419</v>
      </c>
      <c r="C420" s="19" t="s">
        <v>5</v>
      </c>
      <c r="D420" s="19" t="s">
        <v>5</v>
      </c>
      <c r="E420" s="19" t="s">
        <v>9</v>
      </c>
      <c r="F420" s="19" t="s">
        <v>2</v>
      </c>
      <c r="G420" s="19" t="s">
        <v>2</v>
      </c>
      <c r="H420" s="19" t="s">
        <v>2</v>
      </c>
      <c r="I420" s="19" t="s">
        <v>2</v>
      </c>
      <c r="J420" s="19" t="s">
        <v>2</v>
      </c>
      <c r="K420" s="19" t="s">
        <v>2</v>
      </c>
      <c r="L420" s="19" t="s">
        <v>2</v>
      </c>
      <c r="M420" t="s">
        <v>835</v>
      </c>
      <c r="N420" t="s">
        <v>836</v>
      </c>
      <c r="P420" s="3">
        <v>0</v>
      </c>
      <c r="R420" s="3">
        <v>0</v>
      </c>
      <c r="AE420" s="3">
        <v>0</v>
      </c>
      <c r="AF420" s="3">
        <v>0</v>
      </c>
      <c r="AG420" s="3">
        <v>0</v>
      </c>
      <c r="AK420" s="3">
        <v>2.4197500000000001</v>
      </c>
      <c r="AL420" s="3">
        <v>2.4197500000000001</v>
      </c>
    </row>
    <row r="421" spans="1:38">
      <c r="A421">
        <v>420</v>
      </c>
      <c r="C421" s="19" t="s">
        <v>5</v>
      </c>
      <c r="D421" s="19" t="s">
        <v>5</v>
      </c>
      <c r="E421" s="19" t="s">
        <v>9</v>
      </c>
      <c r="F421" s="19" t="s">
        <v>2</v>
      </c>
      <c r="G421" s="19" t="s">
        <v>2</v>
      </c>
      <c r="H421" s="19" t="s">
        <v>2</v>
      </c>
      <c r="I421" s="19" t="s">
        <v>2</v>
      </c>
      <c r="J421" s="19" t="s">
        <v>2</v>
      </c>
      <c r="K421" s="19" t="s">
        <v>2</v>
      </c>
      <c r="L421" s="19" t="s">
        <v>2</v>
      </c>
      <c r="M421" t="s">
        <v>837</v>
      </c>
      <c r="N421" t="s">
        <v>838</v>
      </c>
      <c r="P421" s="3">
        <v>0</v>
      </c>
      <c r="R421" s="3">
        <v>1.7777799999999999</v>
      </c>
      <c r="AF421" s="3">
        <v>0</v>
      </c>
      <c r="AG421" s="3">
        <v>0</v>
      </c>
      <c r="AK421" s="3">
        <v>6.1728399999999999</v>
      </c>
      <c r="AL421" s="3">
        <v>6.1728399999999999</v>
      </c>
    </row>
    <row r="422" spans="1:38">
      <c r="A422">
        <v>421</v>
      </c>
      <c r="C422" s="19" t="s">
        <v>5</v>
      </c>
      <c r="D422" s="19" t="s">
        <v>5</v>
      </c>
      <c r="E422" s="19" t="s">
        <v>9</v>
      </c>
      <c r="F422" s="19" t="s">
        <v>2</v>
      </c>
      <c r="G422" s="19" t="s">
        <v>2</v>
      </c>
      <c r="H422" s="19" t="s">
        <v>2</v>
      </c>
      <c r="I422" s="19" t="s">
        <v>2</v>
      </c>
      <c r="J422" s="19" t="s">
        <v>2</v>
      </c>
      <c r="K422" s="19" t="s">
        <v>2</v>
      </c>
      <c r="L422" s="19" t="s">
        <v>2</v>
      </c>
      <c r="M422" t="s">
        <v>839</v>
      </c>
      <c r="N422" t="s">
        <v>840</v>
      </c>
      <c r="P422" s="3">
        <v>0</v>
      </c>
      <c r="R422" s="3">
        <v>0</v>
      </c>
      <c r="AK422" s="3">
        <v>0</v>
      </c>
      <c r="AL422" s="3">
        <v>0</v>
      </c>
    </row>
    <row r="423" spans="1:38">
      <c r="A423">
        <v>422</v>
      </c>
      <c r="C423" s="19" t="s">
        <v>5</v>
      </c>
      <c r="D423" s="19" t="s">
        <v>5</v>
      </c>
      <c r="E423" s="19" t="s">
        <v>9</v>
      </c>
      <c r="F423" s="19" t="s">
        <v>2</v>
      </c>
      <c r="G423" s="19" t="s">
        <v>2</v>
      </c>
      <c r="H423" s="19" t="s">
        <v>2</v>
      </c>
      <c r="I423" s="19" t="s">
        <v>2</v>
      </c>
      <c r="J423" s="19" t="s">
        <v>2</v>
      </c>
      <c r="K423" s="19" t="s">
        <v>2</v>
      </c>
      <c r="L423" s="19" t="s">
        <v>2</v>
      </c>
      <c r="M423" t="s">
        <v>841</v>
      </c>
      <c r="N423" t="s">
        <v>842</v>
      </c>
      <c r="P423" s="3">
        <v>0</v>
      </c>
      <c r="R423" s="3">
        <v>0</v>
      </c>
      <c r="T423" s="3">
        <v>0</v>
      </c>
      <c r="AK423" s="3">
        <v>0</v>
      </c>
      <c r="AL423" s="3">
        <v>0</v>
      </c>
    </row>
    <row r="424" spans="1:38">
      <c r="A424">
        <v>423</v>
      </c>
      <c r="C424" s="19" t="s">
        <v>5</v>
      </c>
      <c r="D424" s="19" t="s">
        <v>5</v>
      </c>
      <c r="E424" s="19" t="s">
        <v>9</v>
      </c>
      <c r="F424" s="19" t="s">
        <v>2</v>
      </c>
      <c r="G424" s="19" t="s">
        <v>2</v>
      </c>
      <c r="H424" s="19" t="s">
        <v>2</v>
      </c>
      <c r="I424" s="19" t="s">
        <v>2</v>
      </c>
      <c r="J424" s="19" t="s">
        <v>2</v>
      </c>
      <c r="K424" s="19" t="s">
        <v>2</v>
      </c>
      <c r="L424" s="19" t="s">
        <v>2</v>
      </c>
      <c r="M424" t="s">
        <v>843</v>
      </c>
      <c r="N424" t="s">
        <v>844</v>
      </c>
      <c r="P424" s="3">
        <v>0.55555600000000005</v>
      </c>
      <c r="R424" s="3">
        <v>3.2345700000000002</v>
      </c>
      <c r="AF424" s="3">
        <v>0</v>
      </c>
      <c r="AG424" s="3">
        <v>0</v>
      </c>
      <c r="AK424" s="3">
        <v>6.3209900000000001</v>
      </c>
      <c r="AL424" s="3">
        <v>6.3209900000000001</v>
      </c>
    </row>
    <row r="425" spans="1:38">
      <c r="A425">
        <v>424</v>
      </c>
      <c r="C425" s="19" t="s">
        <v>5</v>
      </c>
      <c r="D425" s="19" t="s">
        <v>5</v>
      </c>
      <c r="E425" s="19" t="s">
        <v>9</v>
      </c>
      <c r="F425" s="19" t="s">
        <v>2</v>
      </c>
      <c r="G425" s="19" t="s">
        <v>2</v>
      </c>
      <c r="H425" s="19" t="s">
        <v>2</v>
      </c>
      <c r="I425" s="19" t="s">
        <v>2</v>
      </c>
      <c r="J425" s="19" t="s">
        <v>2</v>
      </c>
      <c r="K425" s="19" t="s">
        <v>2</v>
      </c>
      <c r="L425" s="19" t="s">
        <v>2</v>
      </c>
      <c r="M425" t="s">
        <v>845</v>
      </c>
      <c r="N425" t="s">
        <v>846</v>
      </c>
      <c r="P425" s="3">
        <v>0</v>
      </c>
      <c r="R425" s="3">
        <v>0</v>
      </c>
      <c r="T425" s="3">
        <v>0</v>
      </c>
      <c r="AK425" s="3">
        <v>0</v>
      </c>
      <c r="AL425" s="3">
        <v>0</v>
      </c>
    </row>
    <row r="426" spans="1:38">
      <c r="A426">
        <v>425</v>
      </c>
      <c r="C426" s="19" t="s">
        <v>5</v>
      </c>
      <c r="D426" s="19" t="s">
        <v>5</v>
      </c>
      <c r="E426" s="19" t="s">
        <v>9</v>
      </c>
      <c r="F426" s="19" t="s">
        <v>2</v>
      </c>
      <c r="G426" s="19" t="s">
        <v>2</v>
      </c>
      <c r="H426" s="19" t="s">
        <v>2</v>
      </c>
      <c r="I426" s="19" t="s">
        <v>2</v>
      </c>
      <c r="J426" s="19" t="s">
        <v>2</v>
      </c>
      <c r="K426" s="19" t="s">
        <v>2</v>
      </c>
      <c r="L426" s="19" t="s">
        <v>2</v>
      </c>
      <c r="M426" t="s">
        <v>847</v>
      </c>
      <c r="N426" t="s">
        <v>848</v>
      </c>
      <c r="P426" s="3">
        <v>0</v>
      </c>
      <c r="R426" s="3">
        <v>0</v>
      </c>
      <c r="AK426" s="3">
        <v>0</v>
      </c>
      <c r="AL426" s="3">
        <v>0</v>
      </c>
    </row>
    <row r="427" spans="1:38">
      <c r="A427">
        <v>426</v>
      </c>
      <c r="C427" s="19" t="s">
        <v>5</v>
      </c>
      <c r="D427" s="19" t="s">
        <v>5</v>
      </c>
      <c r="E427" s="19" t="s">
        <v>9</v>
      </c>
      <c r="F427" s="19" t="s">
        <v>2</v>
      </c>
      <c r="G427" s="19" t="s">
        <v>2</v>
      </c>
      <c r="H427" s="19" t="s">
        <v>2</v>
      </c>
      <c r="I427" s="19" t="s">
        <v>2</v>
      </c>
      <c r="J427" s="19" t="s">
        <v>2</v>
      </c>
      <c r="K427" s="19" t="s">
        <v>2</v>
      </c>
      <c r="L427" s="19" t="s">
        <v>2</v>
      </c>
      <c r="M427" t="s">
        <v>849</v>
      </c>
      <c r="N427" t="s">
        <v>850</v>
      </c>
      <c r="P427" s="3">
        <v>0</v>
      </c>
      <c r="R427" s="3">
        <v>0</v>
      </c>
      <c r="AK427" s="3">
        <v>0</v>
      </c>
      <c r="AL427" s="3">
        <v>0</v>
      </c>
    </row>
    <row r="428" spans="1:38">
      <c r="A428">
        <v>427</v>
      </c>
      <c r="C428" s="19" t="s">
        <v>5</v>
      </c>
      <c r="D428" s="19" t="s">
        <v>5</v>
      </c>
      <c r="E428" s="19" t="s">
        <v>9</v>
      </c>
      <c r="F428" s="19" t="s">
        <v>2</v>
      </c>
      <c r="G428" s="19" t="s">
        <v>2</v>
      </c>
      <c r="H428" s="19" t="s">
        <v>2</v>
      </c>
      <c r="I428" s="19" t="s">
        <v>2</v>
      </c>
      <c r="J428" s="19" t="s">
        <v>2</v>
      </c>
      <c r="K428" s="19" t="s">
        <v>2</v>
      </c>
      <c r="L428" s="19" t="s">
        <v>2</v>
      </c>
      <c r="M428" t="s">
        <v>851</v>
      </c>
      <c r="N428" t="s">
        <v>852</v>
      </c>
      <c r="P428" s="3">
        <v>0</v>
      </c>
      <c r="R428" s="3">
        <v>0</v>
      </c>
      <c r="T428" s="3">
        <v>0</v>
      </c>
      <c r="AK428" s="3">
        <v>0</v>
      </c>
      <c r="AL428" s="3">
        <v>0</v>
      </c>
    </row>
    <row r="429" spans="1:38">
      <c r="A429">
        <v>428</v>
      </c>
      <c r="C429" s="19" t="s">
        <v>5</v>
      </c>
      <c r="D429" s="19" t="s">
        <v>5</v>
      </c>
      <c r="E429" s="19" t="s">
        <v>9</v>
      </c>
      <c r="F429" s="19" t="s">
        <v>2</v>
      </c>
      <c r="G429" s="19" t="s">
        <v>2</v>
      </c>
      <c r="H429" s="19" t="s">
        <v>2</v>
      </c>
      <c r="I429" s="19" t="s">
        <v>2</v>
      </c>
      <c r="J429" s="19" t="s">
        <v>2</v>
      </c>
      <c r="K429" s="19" t="s">
        <v>2</v>
      </c>
      <c r="L429" s="19" t="s">
        <v>2</v>
      </c>
      <c r="M429" t="s">
        <v>853</v>
      </c>
      <c r="N429" t="s">
        <v>854</v>
      </c>
      <c r="P429" s="3">
        <v>0</v>
      </c>
      <c r="R429" s="3">
        <v>0</v>
      </c>
      <c r="T429" s="3">
        <v>0</v>
      </c>
      <c r="X429" s="3">
        <v>0</v>
      </c>
      <c r="Y429" s="3">
        <v>0</v>
      </c>
      <c r="Z429" s="3">
        <v>0</v>
      </c>
      <c r="AK429" s="3">
        <v>0</v>
      </c>
      <c r="AL429" s="3">
        <v>0</v>
      </c>
    </row>
    <row r="430" spans="1:38">
      <c r="A430">
        <v>429</v>
      </c>
      <c r="C430" s="19" t="s">
        <v>5</v>
      </c>
      <c r="D430" s="19" t="s">
        <v>5</v>
      </c>
      <c r="E430" s="19" t="s">
        <v>9</v>
      </c>
      <c r="F430" s="19" t="s">
        <v>2</v>
      </c>
      <c r="G430" s="19" t="s">
        <v>2</v>
      </c>
      <c r="H430" s="19" t="s">
        <v>2</v>
      </c>
      <c r="I430" s="19" t="s">
        <v>2</v>
      </c>
      <c r="J430" s="19" t="s">
        <v>2</v>
      </c>
      <c r="K430" s="19" t="s">
        <v>2</v>
      </c>
      <c r="L430" s="19" t="s">
        <v>2</v>
      </c>
      <c r="M430" t="s">
        <v>855</v>
      </c>
      <c r="N430" t="s">
        <v>856</v>
      </c>
      <c r="P430" s="3">
        <v>0</v>
      </c>
      <c r="R430" s="3">
        <v>3.2222200000000001</v>
      </c>
      <c r="AC430" s="3">
        <v>2.9382700000000002</v>
      </c>
      <c r="AF430" s="3">
        <v>0</v>
      </c>
      <c r="AG430" s="3">
        <v>0</v>
      </c>
      <c r="AK430" s="3">
        <v>6.0493800000000002</v>
      </c>
      <c r="AL430" s="3">
        <v>6.0493800000000002</v>
      </c>
    </row>
    <row r="431" spans="1:38">
      <c r="A431">
        <v>430</v>
      </c>
      <c r="C431" s="19" t="s">
        <v>5</v>
      </c>
      <c r="D431" s="19" t="s">
        <v>5</v>
      </c>
      <c r="E431" s="19" t="s">
        <v>9</v>
      </c>
      <c r="F431" s="19" t="s">
        <v>2</v>
      </c>
      <c r="G431" s="19" t="s">
        <v>2</v>
      </c>
      <c r="H431" s="19" t="s">
        <v>2</v>
      </c>
      <c r="I431" s="19" t="s">
        <v>2</v>
      </c>
      <c r="J431" s="19" t="s">
        <v>2</v>
      </c>
      <c r="K431" s="19" t="s">
        <v>2</v>
      </c>
      <c r="L431" s="19" t="s">
        <v>2</v>
      </c>
      <c r="M431" t="s">
        <v>857</v>
      </c>
      <c r="N431" t="s">
        <v>858</v>
      </c>
      <c r="P431" s="3">
        <v>0</v>
      </c>
      <c r="R431" s="3">
        <v>0</v>
      </c>
      <c r="AF431" s="3">
        <v>0</v>
      </c>
      <c r="AG431" s="3">
        <v>0</v>
      </c>
      <c r="AK431" s="3">
        <v>2.6951200000000002</v>
      </c>
      <c r="AL431" s="3">
        <v>2.6951200000000002</v>
      </c>
    </row>
    <row r="432" spans="1:38">
      <c r="A432">
        <v>431</v>
      </c>
      <c r="C432" s="19" t="s">
        <v>5</v>
      </c>
      <c r="D432" s="19" t="s">
        <v>5</v>
      </c>
      <c r="E432" s="19" t="s">
        <v>9</v>
      </c>
      <c r="F432" s="19" t="s">
        <v>2</v>
      </c>
      <c r="G432" s="19" t="s">
        <v>2</v>
      </c>
      <c r="H432" s="19" t="s">
        <v>2</v>
      </c>
      <c r="I432" s="19" t="s">
        <v>2</v>
      </c>
      <c r="J432" s="19" t="s">
        <v>2</v>
      </c>
      <c r="K432" s="19" t="s">
        <v>2</v>
      </c>
      <c r="L432" s="19" t="s">
        <v>2</v>
      </c>
      <c r="M432" t="s">
        <v>859</v>
      </c>
      <c r="N432" t="s">
        <v>860</v>
      </c>
      <c r="P432" s="3">
        <v>0</v>
      </c>
      <c r="R432" s="3">
        <v>0</v>
      </c>
      <c r="T432" s="3">
        <v>0</v>
      </c>
      <c r="Z432" s="3">
        <v>3.4197500000000001</v>
      </c>
      <c r="AK432" s="3">
        <v>0</v>
      </c>
      <c r="AL432" s="3">
        <v>0</v>
      </c>
    </row>
    <row r="433" spans="1:38">
      <c r="A433">
        <v>432</v>
      </c>
      <c r="C433" s="19" t="s">
        <v>5</v>
      </c>
      <c r="D433" s="19" t="s">
        <v>5</v>
      </c>
      <c r="E433" s="19" t="s">
        <v>9</v>
      </c>
      <c r="F433" s="19" t="s">
        <v>2</v>
      </c>
      <c r="G433" s="19" t="s">
        <v>2</v>
      </c>
      <c r="H433" s="19" t="s">
        <v>2</v>
      </c>
      <c r="I433" s="19" t="s">
        <v>2</v>
      </c>
      <c r="J433" s="19" t="s">
        <v>2</v>
      </c>
      <c r="K433" s="19" t="s">
        <v>2</v>
      </c>
      <c r="L433" s="19" t="s">
        <v>2</v>
      </c>
      <c r="M433" t="s">
        <v>861</v>
      </c>
      <c r="N433" t="s">
        <v>862</v>
      </c>
      <c r="P433" s="3">
        <v>0</v>
      </c>
      <c r="R433" s="3">
        <v>0</v>
      </c>
      <c r="Z433" s="3">
        <v>0</v>
      </c>
      <c r="AK433" s="3">
        <v>0</v>
      </c>
      <c r="AL433" s="3">
        <v>0</v>
      </c>
    </row>
    <row r="434" spans="1:38">
      <c r="A434">
        <v>433</v>
      </c>
      <c r="C434" s="19" t="s">
        <v>5</v>
      </c>
      <c r="D434" s="19" t="s">
        <v>5</v>
      </c>
      <c r="E434" s="19" t="s">
        <v>9</v>
      </c>
      <c r="F434" s="19" t="s">
        <v>2</v>
      </c>
      <c r="G434" s="19" t="s">
        <v>2</v>
      </c>
      <c r="H434" s="19" t="s">
        <v>2</v>
      </c>
      <c r="I434" s="19" t="s">
        <v>2</v>
      </c>
      <c r="J434" s="19" t="s">
        <v>2</v>
      </c>
      <c r="K434" s="19" t="s">
        <v>2</v>
      </c>
      <c r="L434" s="19" t="s">
        <v>2</v>
      </c>
      <c r="M434" t="s">
        <v>863</v>
      </c>
      <c r="N434" t="s">
        <v>864</v>
      </c>
      <c r="P434" s="3">
        <v>0.58024699999999996</v>
      </c>
      <c r="R434" s="3">
        <v>3.2592599999999998</v>
      </c>
      <c r="AF434" s="3">
        <v>0</v>
      </c>
      <c r="AG434" s="3">
        <v>0</v>
      </c>
      <c r="AK434" s="3">
        <v>7.3827199999999999</v>
      </c>
      <c r="AL434" s="3">
        <v>7.3827199999999999</v>
      </c>
    </row>
    <row r="435" spans="1:38">
      <c r="A435">
        <v>434</v>
      </c>
      <c r="C435" s="19" t="s">
        <v>5</v>
      </c>
      <c r="D435" s="19" t="s">
        <v>5</v>
      </c>
      <c r="E435" s="19" t="s">
        <v>9</v>
      </c>
      <c r="F435" s="19" t="s">
        <v>2</v>
      </c>
      <c r="G435" s="19" t="s">
        <v>2</v>
      </c>
      <c r="H435" s="19" t="s">
        <v>2</v>
      </c>
      <c r="I435" s="19" t="s">
        <v>2</v>
      </c>
      <c r="J435" s="19" t="s">
        <v>2</v>
      </c>
      <c r="K435" s="19" t="s">
        <v>2</v>
      </c>
      <c r="L435" s="19" t="s">
        <v>2</v>
      </c>
      <c r="M435" t="s">
        <v>865</v>
      </c>
      <c r="N435" t="s">
        <v>866</v>
      </c>
      <c r="P435" s="3">
        <v>0</v>
      </c>
      <c r="R435" s="3">
        <v>0.703704</v>
      </c>
      <c r="T435" s="3">
        <v>0</v>
      </c>
      <c r="Z435" s="3">
        <v>0</v>
      </c>
      <c r="AK435" s="3">
        <v>0</v>
      </c>
      <c r="AL435" s="3">
        <v>0</v>
      </c>
    </row>
    <row r="436" spans="1:38">
      <c r="A436">
        <v>435</v>
      </c>
      <c r="C436" s="19" t="s">
        <v>5</v>
      </c>
      <c r="D436" s="19" t="s">
        <v>5</v>
      </c>
      <c r="E436" s="19" t="s">
        <v>9</v>
      </c>
      <c r="F436" s="19" t="s">
        <v>2</v>
      </c>
      <c r="G436" s="19" t="s">
        <v>2</v>
      </c>
      <c r="H436" s="19" t="s">
        <v>2</v>
      </c>
      <c r="I436" s="19" t="s">
        <v>2</v>
      </c>
      <c r="J436" s="19" t="s">
        <v>2</v>
      </c>
      <c r="K436" s="19" t="s">
        <v>2</v>
      </c>
      <c r="L436" s="19" t="s">
        <v>2</v>
      </c>
      <c r="M436" t="s">
        <v>867</v>
      </c>
      <c r="N436" t="s">
        <v>868</v>
      </c>
      <c r="P436" s="3">
        <v>0.54320999999999997</v>
      </c>
      <c r="R436" s="3">
        <v>1.7654300000000001</v>
      </c>
      <c r="T436" s="3">
        <v>0</v>
      </c>
      <c r="AF436" s="3">
        <v>0</v>
      </c>
      <c r="AG436" s="3">
        <v>0</v>
      </c>
      <c r="AK436" s="3">
        <v>6.0864200000000004</v>
      </c>
      <c r="AL436" s="3">
        <v>6.0864200000000004</v>
      </c>
    </row>
    <row r="437" spans="1:38">
      <c r="A437">
        <v>436</v>
      </c>
      <c r="C437" s="19" t="s">
        <v>5</v>
      </c>
      <c r="D437" s="19" t="s">
        <v>5</v>
      </c>
      <c r="E437" s="19" t="s">
        <v>9</v>
      </c>
      <c r="F437" s="19" t="s">
        <v>2</v>
      </c>
      <c r="G437" s="19" t="s">
        <v>2</v>
      </c>
      <c r="H437" s="19" t="s">
        <v>2</v>
      </c>
      <c r="I437" s="19" t="s">
        <v>2</v>
      </c>
      <c r="J437" s="19" t="s">
        <v>2</v>
      </c>
      <c r="K437" s="19" t="s">
        <v>2</v>
      </c>
      <c r="L437" s="19" t="s">
        <v>2</v>
      </c>
      <c r="M437" t="s">
        <v>869</v>
      </c>
      <c r="N437" t="s">
        <v>870</v>
      </c>
      <c r="P437" s="3">
        <v>0</v>
      </c>
      <c r="R437" s="3">
        <v>2.2098800000000001</v>
      </c>
      <c r="Z437" s="3">
        <v>0</v>
      </c>
      <c r="AK437" s="3">
        <v>0</v>
      </c>
      <c r="AL437" s="3">
        <v>0</v>
      </c>
    </row>
    <row r="438" spans="1:38">
      <c r="A438">
        <v>437</v>
      </c>
      <c r="C438" s="19" t="s">
        <v>5</v>
      </c>
      <c r="D438" s="19" t="s">
        <v>5</v>
      </c>
      <c r="E438" s="19" t="s">
        <v>9</v>
      </c>
      <c r="F438" s="19" t="s">
        <v>2</v>
      </c>
      <c r="G438" s="19" t="s">
        <v>2</v>
      </c>
      <c r="H438" s="19" t="s">
        <v>2</v>
      </c>
      <c r="I438" s="19" t="s">
        <v>2</v>
      </c>
      <c r="J438" s="19" t="s">
        <v>2</v>
      </c>
      <c r="K438" s="19" t="s">
        <v>2</v>
      </c>
      <c r="L438" s="19" t="s">
        <v>2</v>
      </c>
      <c r="M438" t="s">
        <v>871</v>
      </c>
      <c r="N438" t="s">
        <v>872</v>
      </c>
      <c r="P438" s="3">
        <v>0</v>
      </c>
      <c r="R438" s="3">
        <v>0</v>
      </c>
      <c r="AE438" s="3">
        <v>0</v>
      </c>
      <c r="AF438" s="3">
        <v>0</v>
      </c>
      <c r="AG438" s="3">
        <v>0</v>
      </c>
      <c r="AK438" s="3">
        <v>0</v>
      </c>
      <c r="AL438" s="3">
        <v>0</v>
      </c>
    </row>
    <row r="439" spans="1:38">
      <c r="A439">
        <v>438</v>
      </c>
      <c r="C439" s="19" t="s">
        <v>5</v>
      </c>
      <c r="D439" s="19" t="s">
        <v>5</v>
      </c>
      <c r="E439" s="19" t="s">
        <v>9</v>
      </c>
      <c r="F439" s="19" t="s">
        <v>2</v>
      </c>
      <c r="G439" s="19" t="s">
        <v>2</v>
      </c>
      <c r="H439" s="19" t="s">
        <v>2</v>
      </c>
      <c r="I439" s="19" t="s">
        <v>2</v>
      </c>
      <c r="J439" s="19" t="s">
        <v>2</v>
      </c>
      <c r="K439" s="19" t="s">
        <v>2</v>
      </c>
      <c r="L439" s="19" t="s">
        <v>2</v>
      </c>
      <c r="M439" t="s">
        <v>873</v>
      </c>
      <c r="N439" t="s">
        <v>874</v>
      </c>
      <c r="P439" s="3">
        <v>0</v>
      </c>
      <c r="R439" s="3">
        <v>0</v>
      </c>
      <c r="AE439" s="3">
        <v>0</v>
      </c>
      <c r="AF439" s="3">
        <v>0</v>
      </c>
      <c r="AG439" s="3">
        <v>0</v>
      </c>
      <c r="AK439" s="3">
        <v>3.3580199999999998</v>
      </c>
      <c r="AL439" s="3">
        <v>3.3580199999999998</v>
      </c>
    </row>
    <row r="440" spans="1:38">
      <c r="A440">
        <v>439</v>
      </c>
      <c r="C440" s="19" t="s">
        <v>5</v>
      </c>
      <c r="D440" s="19" t="s">
        <v>5</v>
      </c>
      <c r="E440" s="19" t="s">
        <v>9</v>
      </c>
      <c r="F440" s="19" t="s">
        <v>2</v>
      </c>
      <c r="G440" s="19" t="s">
        <v>2</v>
      </c>
      <c r="H440" s="19" t="s">
        <v>2</v>
      </c>
      <c r="I440" s="19" t="s">
        <v>2</v>
      </c>
      <c r="J440" s="19" t="s">
        <v>2</v>
      </c>
      <c r="K440" s="19" t="s">
        <v>2</v>
      </c>
      <c r="L440" s="19" t="s">
        <v>2</v>
      </c>
      <c r="M440" t="s">
        <v>875</v>
      </c>
      <c r="N440" t="s">
        <v>876</v>
      </c>
      <c r="P440" s="3">
        <v>0</v>
      </c>
      <c r="R440" s="3">
        <v>0</v>
      </c>
      <c r="AF440" s="3">
        <v>0</v>
      </c>
      <c r="AG440" s="3">
        <v>0</v>
      </c>
      <c r="AK440" s="3">
        <v>0</v>
      </c>
      <c r="AL440" s="3">
        <v>0</v>
      </c>
    </row>
    <row r="441" spans="1:38">
      <c r="A441">
        <v>440</v>
      </c>
      <c r="C441" s="19" t="s">
        <v>5</v>
      </c>
      <c r="D441" s="19" t="s">
        <v>5</v>
      </c>
      <c r="E441" s="19" t="s">
        <v>9</v>
      </c>
      <c r="F441" s="19" t="s">
        <v>2</v>
      </c>
      <c r="G441" s="19" t="s">
        <v>2</v>
      </c>
      <c r="H441" s="19" t="s">
        <v>2</v>
      </c>
      <c r="I441" s="19" t="s">
        <v>2</v>
      </c>
      <c r="J441" s="19" t="s">
        <v>2</v>
      </c>
      <c r="K441" s="19" t="s">
        <v>2</v>
      </c>
      <c r="L441" s="19" t="s">
        <v>2</v>
      </c>
      <c r="M441" t="s">
        <v>877</v>
      </c>
      <c r="N441" t="s">
        <v>878</v>
      </c>
      <c r="P441" s="3">
        <v>0</v>
      </c>
      <c r="R441" s="3">
        <v>1.8125</v>
      </c>
      <c r="Z441" s="3">
        <v>0</v>
      </c>
      <c r="AE441" s="3">
        <v>0</v>
      </c>
      <c r="AK441" s="3">
        <v>0</v>
      </c>
      <c r="AL441" s="3">
        <v>0</v>
      </c>
    </row>
    <row r="442" spans="1:38">
      <c r="A442">
        <v>441</v>
      </c>
      <c r="C442" s="19" t="s">
        <v>5</v>
      </c>
      <c r="D442" s="19" t="s">
        <v>5</v>
      </c>
      <c r="E442" s="19" t="s">
        <v>9</v>
      </c>
      <c r="F442" s="19" t="s">
        <v>2</v>
      </c>
      <c r="G442" s="19" t="s">
        <v>2</v>
      </c>
      <c r="H442" s="19" t="s">
        <v>2</v>
      </c>
      <c r="I442" s="19" t="s">
        <v>2</v>
      </c>
      <c r="J442" s="19" t="s">
        <v>2</v>
      </c>
      <c r="K442" s="19" t="s">
        <v>2</v>
      </c>
      <c r="L442" s="19" t="s">
        <v>2</v>
      </c>
      <c r="M442" t="s">
        <v>879</v>
      </c>
      <c r="N442" t="s">
        <v>880</v>
      </c>
      <c r="P442" s="3">
        <v>0.58750000000000002</v>
      </c>
      <c r="R442" s="3">
        <v>2.2749999999999999</v>
      </c>
      <c r="AE442" s="3">
        <v>0</v>
      </c>
      <c r="AK442" s="3">
        <v>0</v>
      </c>
      <c r="AL442" s="3">
        <v>0</v>
      </c>
    </row>
    <row r="443" spans="1:38">
      <c r="A443">
        <v>442</v>
      </c>
      <c r="C443" s="19" t="s">
        <v>5</v>
      </c>
      <c r="D443" s="19" t="s">
        <v>5</v>
      </c>
      <c r="E443" s="19" t="s">
        <v>9</v>
      </c>
      <c r="F443" s="19" t="s">
        <v>2</v>
      </c>
      <c r="G443" s="19" t="s">
        <v>2</v>
      </c>
      <c r="H443" s="19" t="s">
        <v>2</v>
      </c>
      <c r="I443" s="19" t="s">
        <v>2</v>
      </c>
      <c r="J443" s="19" t="s">
        <v>2</v>
      </c>
      <c r="K443" s="19" t="s">
        <v>2</v>
      </c>
      <c r="L443" s="19" t="s">
        <v>2</v>
      </c>
      <c r="M443" t="s">
        <v>881</v>
      </c>
      <c r="N443" t="s">
        <v>882</v>
      </c>
      <c r="P443" s="3">
        <v>0</v>
      </c>
      <c r="R443" s="3">
        <v>0</v>
      </c>
      <c r="Z443" s="3">
        <v>0</v>
      </c>
      <c r="AK443" s="3">
        <v>0</v>
      </c>
      <c r="AL443" s="3">
        <v>0</v>
      </c>
    </row>
    <row r="444" spans="1:38">
      <c r="A444">
        <v>443</v>
      </c>
      <c r="C444" s="19" t="s">
        <v>5</v>
      </c>
      <c r="D444" s="19" t="s">
        <v>5</v>
      </c>
      <c r="E444" s="19" t="s">
        <v>9</v>
      </c>
      <c r="F444" s="19" t="s">
        <v>2</v>
      </c>
      <c r="G444" s="19" t="s">
        <v>2</v>
      </c>
      <c r="H444" s="19" t="s">
        <v>2</v>
      </c>
      <c r="I444" s="19" t="s">
        <v>2</v>
      </c>
      <c r="J444" s="19" t="s">
        <v>2</v>
      </c>
      <c r="K444" s="19" t="s">
        <v>2</v>
      </c>
      <c r="L444" s="19" t="s">
        <v>2</v>
      </c>
      <c r="M444" t="s">
        <v>883</v>
      </c>
      <c r="N444" t="s">
        <v>884</v>
      </c>
      <c r="P444" s="3">
        <v>0</v>
      </c>
      <c r="R444" s="3">
        <v>0</v>
      </c>
      <c r="T444" s="3">
        <v>0</v>
      </c>
      <c r="Z444" s="3">
        <v>0</v>
      </c>
      <c r="AK444" s="3">
        <v>0</v>
      </c>
      <c r="AL444" s="3">
        <v>0</v>
      </c>
    </row>
    <row r="445" spans="1:38">
      <c r="A445">
        <v>444</v>
      </c>
      <c r="C445" s="19" t="s">
        <v>5</v>
      </c>
      <c r="D445" s="19" t="s">
        <v>5</v>
      </c>
      <c r="E445" s="19" t="s">
        <v>9</v>
      </c>
      <c r="F445" s="19" t="s">
        <v>2</v>
      </c>
      <c r="G445" s="19" t="s">
        <v>2</v>
      </c>
      <c r="H445" s="19" t="s">
        <v>2</v>
      </c>
      <c r="I445" s="19" t="s">
        <v>2</v>
      </c>
      <c r="J445" s="19" t="s">
        <v>2</v>
      </c>
      <c r="K445" s="19" t="s">
        <v>2</v>
      </c>
      <c r="L445" s="19" t="s">
        <v>2</v>
      </c>
      <c r="M445" t="s">
        <v>885</v>
      </c>
      <c r="N445" t="s">
        <v>886</v>
      </c>
      <c r="P445" s="3">
        <v>0</v>
      </c>
      <c r="R445" s="3">
        <v>0</v>
      </c>
      <c r="Z445" s="3">
        <v>0</v>
      </c>
      <c r="AK445" s="3">
        <v>0</v>
      </c>
      <c r="AL445" s="3">
        <v>0</v>
      </c>
    </row>
    <row r="446" spans="1:38">
      <c r="A446">
        <v>445</v>
      </c>
      <c r="C446" s="19" t="s">
        <v>5</v>
      </c>
      <c r="D446" s="19" t="s">
        <v>5</v>
      </c>
      <c r="E446" s="19" t="s">
        <v>9</v>
      </c>
      <c r="F446" s="19" t="s">
        <v>2</v>
      </c>
      <c r="G446" s="19" t="s">
        <v>2</v>
      </c>
      <c r="H446" s="19" t="s">
        <v>2</v>
      </c>
      <c r="I446" s="19" t="s">
        <v>2</v>
      </c>
      <c r="J446" s="19" t="s">
        <v>2</v>
      </c>
      <c r="K446" s="19" t="s">
        <v>2</v>
      </c>
      <c r="L446" s="19" t="s">
        <v>2</v>
      </c>
      <c r="M446" t="s">
        <v>887</v>
      </c>
      <c r="N446" t="s">
        <v>888</v>
      </c>
      <c r="P446" s="3">
        <v>0</v>
      </c>
      <c r="R446" s="3">
        <v>0</v>
      </c>
      <c r="T446" s="3">
        <v>0</v>
      </c>
      <c r="Z446" s="3">
        <v>0</v>
      </c>
      <c r="AK446" s="3">
        <v>0</v>
      </c>
      <c r="AL446" s="3">
        <v>0</v>
      </c>
    </row>
    <row r="447" spans="1:38">
      <c r="A447">
        <v>446</v>
      </c>
      <c r="C447" s="19" t="s">
        <v>5</v>
      </c>
      <c r="D447" s="19" t="s">
        <v>5</v>
      </c>
      <c r="E447" s="19" t="s">
        <v>9</v>
      </c>
      <c r="F447" s="19" t="s">
        <v>2</v>
      </c>
      <c r="G447" s="19" t="s">
        <v>2</v>
      </c>
      <c r="H447" s="19" t="s">
        <v>2</v>
      </c>
      <c r="I447" s="19" t="s">
        <v>2</v>
      </c>
      <c r="J447" s="19" t="s">
        <v>2</v>
      </c>
      <c r="K447" s="19" t="s">
        <v>2</v>
      </c>
      <c r="L447" s="19" t="s">
        <v>2</v>
      </c>
      <c r="M447" t="s">
        <v>889</v>
      </c>
      <c r="N447" t="s">
        <v>890</v>
      </c>
      <c r="P447" s="3">
        <v>0</v>
      </c>
      <c r="R447" s="3">
        <v>0</v>
      </c>
      <c r="Z447" s="3">
        <v>0</v>
      </c>
      <c r="AK447" s="3">
        <v>0</v>
      </c>
      <c r="AL447" s="3">
        <v>0</v>
      </c>
    </row>
    <row r="448" spans="1:38">
      <c r="A448">
        <v>447</v>
      </c>
      <c r="C448" s="19" t="s">
        <v>5</v>
      </c>
      <c r="D448" s="19" t="s">
        <v>5</v>
      </c>
      <c r="E448" s="19" t="s">
        <v>9</v>
      </c>
      <c r="F448" s="19" t="s">
        <v>2</v>
      </c>
      <c r="G448" s="19" t="s">
        <v>2</v>
      </c>
      <c r="H448" s="19" t="s">
        <v>2</v>
      </c>
      <c r="I448" s="19" t="s">
        <v>2</v>
      </c>
      <c r="J448" s="19" t="s">
        <v>2</v>
      </c>
      <c r="K448" s="19" t="s">
        <v>2</v>
      </c>
      <c r="L448" s="19" t="s">
        <v>2</v>
      </c>
      <c r="M448" t="s">
        <v>891</v>
      </c>
      <c r="N448" t="s">
        <v>892</v>
      </c>
      <c r="P448" s="3">
        <v>0</v>
      </c>
      <c r="R448" s="3">
        <v>0</v>
      </c>
      <c r="T448" s="3">
        <v>0</v>
      </c>
      <c r="Z448" s="3">
        <v>0</v>
      </c>
      <c r="AK448" s="3">
        <v>0</v>
      </c>
      <c r="AL448" s="3">
        <v>0</v>
      </c>
    </row>
    <row r="449" spans="1:38">
      <c r="A449">
        <v>448</v>
      </c>
      <c r="C449" s="19" t="s">
        <v>5</v>
      </c>
      <c r="D449" s="19" t="s">
        <v>5</v>
      </c>
      <c r="E449" s="19" t="s">
        <v>9</v>
      </c>
      <c r="F449" s="19" t="s">
        <v>2</v>
      </c>
      <c r="G449" s="19" t="s">
        <v>2</v>
      </c>
      <c r="H449" s="19" t="s">
        <v>2</v>
      </c>
      <c r="I449" s="19" t="s">
        <v>2</v>
      </c>
      <c r="J449" s="19" t="s">
        <v>2</v>
      </c>
      <c r="K449" s="19" t="s">
        <v>2</v>
      </c>
      <c r="L449" s="19" t="s">
        <v>2</v>
      </c>
      <c r="M449" t="s">
        <v>893</v>
      </c>
      <c r="N449" t="s">
        <v>894</v>
      </c>
      <c r="P449" s="3">
        <v>0</v>
      </c>
      <c r="R449" s="3">
        <v>0</v>
      </c>
      <c r="T449" s="3">
        <v>0</v>
      </c>
      <c r="Z449" s="3">
        <v>0</v>
      </c>
      <c r="AK449" s="3">
        <v>0</v>
      </c>
      <c r="AL449" s="3">
        <v>0</v>
      </c>
    </row>
    <row r="450" spans="1:38">
      <c r="A450">
        <v>449</v>
      </c>
      <c r="C450" s="19" t="s">
        <v>5</v>
      </c>
      <c r="D450" s="19" t="s">
        <v>5</v>
      </c>
      <c r="E450" s="19" t="s">
        <v>9</v>
      </c>
      <c r="F450" s="19" t="s">
        <v>2</v>
      </c>
      <c r="G450" s="19" t="s">
        <v>2</v>
      </c>
      <c r="H450" s="19" t="s">
        <v>2</v>
      </c>
      <c r="I450" s="19" t="s">
        <v>2</v>
      </c>
      <c r="J450" s="19" t="s">
        <v>2</v>
      </c>
      <c r="K450" s="19" t="s">
        <v>2</v>
      </c>
      <c r="L450" s="19" t="s">
        <v>2</v>
      </c>
      <c r="M450" t="s">
        <v>895</v>
      </c>
      <c r="N450" t="s">
        <v>896</v>
      </c>
      <c r="P450" s="3">
        <v>0</v>
      </c>
      <c r="R450" s="3">
        <v>0.64197499999999996</v>
      </c>
      <c r="AE450" s="3">
        <v>0</v>
      </c>
      <c r="AF450" s="3">
        <v>0</v>
      </c>
      <c r="AG450" s="3">
        <v>0</v>
      </c>
      <c r="AK450" s="3">
        <v>0</v>
      </c>
      <c r="AL450" s="3">
        <v>0</v>
      </c>
    </row>
    <row r="451" spans="1:38">
      <c r="A451">
        <v>450</v>
      </c>
      <c r="C451" s="19" t="s">
        <v>5</v>
      </c>
      <c r="D451" s="19" t="s">
        <v>5</v>
      </c>
      <c r="E451" s="19" t="s">
        <v>9</v>
      </c>
      <c r="F451" s="19" t="s">
        <v>2</v>
      </c>
      <c r="G451" s="19" t="s">
        <v>2</v>
      </c>
      <c r="H451" s="19" t="s">
        <v>2</v>
      </c>
      <c r="I451" s="19" t="s">
        <v>2</v>
      </c>
      <c r="J451" s="19" t="s">
        <v>2</v>
      </c>
      <c r="K451" s="19" t="s">
        <v>2</v>
      </c>
      <c r="L451" s="19" t="s">
        <v>2</v>
      </c>
      <c r="M451" t="s">
        <v>897</v>
      </c>
      <c r="N451" t="s">
        <v>898</v>
      </c>
      <c r="P451" s="3">
        <v>0</v>
      </c>
      <c r="R451" s="3">
        <v>0</v>
      </c>
      <c r="Z451" s="3">
        <v>1.5125</v>
      </c>
      <c r="AK451" s="3">
        <v>0</v>
      </c>
      <c r="AL451" s="3">
        <v>0</v>
      </c>
    </row>
    <row r="452" spans="1:38">
      <c r="A452">
        <v>451</v>
      </c>
      <c r="C452" s="19" t="s">
        <v>5</v>
      </c>
      <c r="D452" s="19" t="s">
        <v>5</v>
      </c>
      <c r="E452" s="19" t="s">
        <v>9</v>
      </c>
      <c r="F452" s="19" t="s">
        <v>2</v>
      </c>
      <c r="G452" s="19" t="s">
        <v>2</v>
      </c>
      <c r="H452" s="19" t="s">
        <v>2</v>
      </c>
      <c r="I452" s="19" t="s">
        <v>2</v>
      </c>
      <c r="J452" s="19" t="s">
        <v>2</v>
      </c>
      <c r="K452" s="19" t="s">
        <v>2</v>
      </c>
      <c r="L452" s="19" t="s">
        <v>2</v>
      </c>
      <c r="M452" t="s">
        <v>899</v>
      </c>
      <c r="N452" t="s">
        <v>900</v>
      </c>
      <c r="P452" s="3">
        <v>0</v>
      </c>
      <c r="R452" s="3">
        <v>0</v>
      </c>
      <c r="T452" s="3">
        <v>0</v>
      </c>
      <c r="Z452" s="3">
        <v>0</v>
      </c>
      <c r="AK452" s="3">
        <v>0</v>
      </c>
      <c r="AL452" s="3">
        <v>0</v>
      </c>
    </row>
    <row r="453" spans="1:38">
      <c r="A453">
        <v>452</v>
      </c>
      <c r="C453" s="19" t="s">
        <v>5</v>
      </c>
      <c r="D453" s="19" t="s">
        <v>5</v>
      </c>
      <c r="E453" s="19" t="s">
        <v>9</v>
      </c>
      <c r="F453" s="19" t="s">
        <v>2</v>
      </c>
      <c r="G453" s="19" t="s">
        <v>2</v>
      </c>
      <c r="H453" s="19" t="s">
        <v>2</v>
      </c>
      <c r="I453" s="19" t="s">
        <v>2</v>
      </c>
      <c r="J453" s="19" t="s">
        <v>2</v>
      </c>
      <c r="K453" s="19" t="s">
        <v>2</v>
      </c>
      <c r="L453" s="19" t="s">
        <v>2</v>
      </c>
      <c r="M453" t="s">
        <v>901</v>
      </c>
      <c r="N453" t="s">
        <v>902</v>
      </c>
      <c r="P453" s="3">
        <v>0</v>
      </c>
      <c r="R453" s="3">
        <v>3.7530899999999998</v>
      </c>
      <c r="AK453" s="3">
        <v>0</v>
      </c>
      <c r="AL453" s="3">
        <v>0</v>
      </c>
    </row>
    <row r="454" spans="1:38">
      <c r="A454">
        <v>453</v>
      </c>
      <c r="C454" s="19" t="s">
        <v>5</v>
      </c>
      <c r="D454" s="19" t="s">
        <v>5</v>
      </c>
      <c r="E454" s="19" t="s">
        <v>9</v>
      </c>
      <c r="F454" s="19" t="s">
        <v>2</v>
      </c>
      <c r="G454" s="19" t="s">
        <v>2</v>
      </c>
      <c r="H454" s="19" t="s">
        <v>2</v>
      </c>
      <c r="I454" s="19" t="s">
        <v>2</v>
      </c>
      <c r="J454" s="19" t="s">
        <v>2</v>
      </c>
      <c r="K454" s="19" t="s">
        <v>2</v>
      </c>
      <c r="L454" s="19" t="s">
        <v>2</v>
      </c>
      <c r="M454" t="s">
        <v>903</v>
      </c>
      <c r="N454" t="s">
        <v>904</v>
      </c>
      <c r="P454" s="3">
        <v>0</v>
      </c>
      <c r="R454" s="3">
        <v>0</v>
      </c>
      <c r="T454" s="3">
        <v>0</v>
      </c>
      <c r="Z454" s="3">
        <v>0</v>
      </c>
      <c r="AK454" s="3">
        <v>0</v>
      </c>
      <c r="AL454" s="3">
        <v>0</v>
      </c>
    </row>
    <row r="455" spans="1:38">
      <c r="A455">
        <v>454</v>
      </c>
      <c r="C455" s="19" t="s">
        <v>5</v>
      </c>
      <c r="D455" s="19" t="s">
        <v>5</v>
      </c>
      <c r="E455" s="19" t="s">
        <v>9</v>
      </c>
      <c r="F455" s="19" t="s">
        <v>2</v>
      </c>
      <c r="G455" s="19" t="s">
        <v>2</v>
      </c>
      <c r="H455" s="19" t="s">
        <v>2</v>
      </c>
      <c r="I455" s="19" t="s">
        <v>2</v>
      </c>
      <c r="J455" s="19" t="s">
        <v>2</v>
      </c>
      <c r="K455" s="19" t="s">
        <v>2</v>
      </c>
      <c r="L455" s="19" t="s">
        <v>2</v>
      </c>
      <c r="M455" t="s">
        <v>905</v>
      </c>
      <c r="N455" t="s">
        <v>906</v>
      </c>
      <c r="P455" s="3">
        <v>0.32500000000000001</v>
      </c>
      <c r="R455" s="3">
        <v>2.3374999999999999</v>
      </c>
      <c r="Z455" s="3">
        <v>0</v>
      </c>
      <c r="AE455" s="3">
        <v>0</v>
      </c>
      <c r="AF455" s="3">
        <v>0</v>
      </c>
      <c r="AG455" s="3">
        <v>0</v>
      </c>
      <c r="AK455" s="3">
        <v>3.2250000000000001</v>
      </c>
      <c r="AL455" s="3">
        <v>3.2250000000000001</v>
      </c>
    </row>
    <row r="456" spans="1:38">
      <c r="A456">
        <v>455</v>
      </c>
      <c r="C456" s="19" t="s">
        <v>5</v>
      </c>
      <c r="D456" s="19" t="s">
        <v>5</v>
      </c>
      <c r="E456" s="19" t="s">
        <v>9</v>
      </c>
      <c r="F456" s="19" t="s">
        <v>2</v>
      </c>
      <c r="G456" s="19" t="s">
        <v>2</v>
      </c>
      <c r="H456" s="19" t="s">
        <v>2</v>
      </c>
      <c r="I456" s="19" t="s">
        <v>2</v>
      </c>
      <c r="J456" s="19" t="s">
        <v>2</v>
      </c>
      <c r="K456" s="19" t="s">
        <v>2</v>
      </c>
      <c r="L456" s="19" t="s">
        <v>2</v>
      </c>
      <c r="M456" t="s">
        <v>907</v>
      </c>
      <c r="N456" t="s">
        <v>908</v>
      </c>
      <c r="P456" s="3">
        <v>1</v>
      </c>
      <c r="R456" s="3">
        <v>0</v>
      </c>
      <c r="T456" s="3">
        <v>0</v>
      </c>
      <c r="AF456" s="3">
        <v>0</v>
      </c>
      <c r="AG456" s="3">
        <v>0</v>
      </c>
      <c r="AK456" s="3">
        <v>4.1481500000000002</v>
      </c>
      <c r="AL456" s="3">
        <v>4.1481500000000002</v>
      </c>
    </row>
    <row r="457" spans="1:38">
      <c r="A457">
        <v>456</v>
      </c>
      <c r="C457" s="19" t="s">
        <v>5</v>
      </c>
      <c r="D457" s="19" t="s">
        <v>5</v>
      </c>
      <c r="E457" s="19" t="s">
        <v>9</v>
      </c>
      <c r="F457" s="19" t="s">
        <v>2</v>
      </c>
      <c r="G457" s="19" t="s">
        <v>2</v>
      </c>
      <c r="H457" s="19" t="s">
        <v>2</v>
      </c>
      <c r="I457" s="19" t="s">
        <v>2</v>
      </c>
      <c r="J457" s="19" t="s">
        <v>2</v>
      </c>
      <c r="K457" s="19" t="s">
        <v>2</v>
      </c>
      <c r="L457" s="19" t="s">
        <v>2</v>
      </c>
      <c r="M457" t="s">
        <v>909</v>
      </c>
      <c r="N457" t="s">
        <v>910</v>
      </c>
      <c r="P457" s="3">
        <v>0</v>
      </c>
      <c r="R457" s="3">
        <v>0</v>
      </c>
      <c r="T457" s="3">
        <v>0</v>
      </c>
      <c r="Z457" s="3">
        <v>0</v>
      </c>
      <c r="AK457" s="3">
        <v>0</v>
      </c>
      <c r="AL457" s="3">
        <v>0</v>
      </c>
    </row>
    <row r="458" spans="1:38">
      <c r="A458">
        <v>457</v>
      </c>
      <c r="C458" s="19" t="s">
        <v>5</v>
      </c>
      <c r="D458" s="19" t="s">
        <v>5</v>
      </c>
      <c r="E458" s="19" t="s">
        <v>9</v>
      </c>
      <c r="F458" s="19" t="s">
        <v>2</v>
      </c>
      <c r="G458" s="19" t="s">
        <v>2</v>
      </c>
      <c r="H458" s="19" t="s">
        <v>2</v>
      </c>
      <c r="I458" s="19" t="s">
        <v>2</v>
      </c>
      <c r="J458" s="19" t="s">
        <v>2</v>
      </c>
      <c r="K458" s="19" t="s">
        <v>2</v>
      </c>
      <c r="L458" s="19" t="s">
        <v>2</v>
      </c>
      <c r="M458" t="s">
        <v>911</v>
      </c>
      <c r="N458" t="s">
        <v>912</v>
      </c>
      <c r="P458" s="3">
        <v>0</v>
      </c>
      <c r="R458" s="3">
        <v>0</v>
      </c>
      <c r="T458" s="3">
        <v>0</v>
      </c>
      <c r="Z458" s="3">
        <v>2.80247</v>
      </c>
      <c r="AK458" s="3">
        <v>0.81481499999999996</v>
      </c>
      <c r="AL458" s="3">
        <v>0.81481499999999996</v>
      </c>
    </row>
    <row r="459" spans="1:38">
      <c r="A459">
        <v>458</v>
      </c>
      <c r="C459" s="19" t="s">
        <v>5</v>
      </c>
      <c r="D459" s="19" t="s">
        <v>5</v>
      </c>
      <c r="E459" s="19" t="s">
        <v>9</v>
      </c>
      <c r="F459" s="19" t="s">
        <v>2</v>
      </c>
      <c r="G459" s="19" t="s">
        <v>2</v>
      </c>
      <c r="H459" s="19" t="s">
        <v>2</v>
      </c>
      <c r="I459" s="19" t="s">
        <v>2</v>
      </c>
      <c r="J459" s="19" t="s">
        <v>2</v>
      </c>
      <c r="K459" s="19" t="s">
        <v>2</v>
      </c>
      <c r="L459" s="19" t="s">
        <v>2</v>
      </c>
      <c r="M459" t="s">
        <v>913</v>
      </c>
      <c r="N459" t="s">
        <v>914</v>
      </c>
      <c r="P459" s="3">
        <v>0.23749999999999999</v>
      </c>
      <c r="R459" s="3">
        <v>2.3374999999999999</v>
      </c>
      <c r="Z459" s="3">
        <v>0</v>
      </c>
      <c r="AE459" s="3">
        <v>0</v>
      </c>
      <c r="AF459" s="3">
        <v>0</v>
      </c>
      <c r="AG459" s="3">
        <v>0</v>
      </c>
      <c r="AK459" s="3">
        <v>0</v>
      </c>
      <c r="AL459" s="3">
        <v>0</v>
      </c>
    </row>
    <row r="460" spans="1:38">
      <c r="A460">
        <v>459</v>
      </c>
      <c r="C460" s="19" t="s">
        <v>5</v>
      </c>
      <c r="D460" s="19" t="s">
        <v>5</v>
      </c>
      <c r="E460" s="19" t="s">
        <v>9</v>
      </c>
      <c r="F460" s="19" t="s">
        <v>2</v>
      </c>
      <c r="G460" s="19" t="s">
        <v>2</v>
      </c>
      <c r="H460" s="19" t="s">
        <v>2</v>
      </c>
      <c r="I460" s="19" t="s">
        <v>2</v>
      </c>
      <c r="J460" s="19" t="s">
        <v>2</v>
      </c>
      <c r="K460" s="19" t="s">
        <v>2</v>
      </c>
      <c r="L460" s="19" t="s">
        <v>2</v>
      </c>
      <c r="M460" t="s">
        <v>915</v>
      </c>
      <c r="N460" t="s">
        <v>916</v>
      </c>
      <c r="P460" s="3">
        <v>0</v>
      </c>
      <c r="R460" s="3">
        <v>0.66666700000000001</v>
      </c>
      <c r="AF460" s="3">
        <v>0</v>
      </c>
      <c r="AG460" s="3">
        <v>0</v>
      </c>
      <c r="AK460" s="3">
        <v>1.6172800000000001</v>
      </c>
      <c r="AL460" s="3">
        <v>1.6172800000000001</v>
      </c>
    </row>
    <row r="461" spans="1:38">
      <c r="A461">
        <v>460</v>
      </c>
      <c r="C461" s="19" t="s">
        <v>5</v>
      </c>
      <c r="D461" s="19" t="s">
        <v>5</v>
      </c>
      <c r="E461" s="19" t="s">
        <v>9</v>
      </c>
      <c r="F461" s="19" t="s">
        <v>2</v>
      </c>
      <c r="G461" s="19" t="s">
        <v>2</v>
      </c>
      <c r="H461" s="19" t="s">
        <v>2</v>
      </c>
      <c r="I461" s="19" t="s">
        <v>2</v>
      </c>
      <c r="J461" s="19" t="s">
        <v>2</v>
      </c>
      <c r="K461" s="19" t="s">
        <v>2</v>
      </c>
      <c r="L461" s="19" t="s">
        <v>2</v>
      </c>
      <c r="M461" t="s">
        <v>917</v>
      </c>
      <c r="N461" t="s">
        <v>918</v>
      </c>
      <c r="P461" s="3">
        <v>0.53749999999999998</v>
      </c>
      <c r="R461" s="3">
        <v>0</v>
      </c>
      <c r="Z461" s="3">
        <v>0</v>
      </c>
      <c r="AE461" s="3">
        <v>0</v>
      </c>
      <c r="AF461" s="3">
        <v>3.6625000000000001</v>
      </c>
      <c r="AG461" s="3">
        <v>3.6625000000000001</v>
      </c>
      <c r="AK461" s="3">
        <v>0</v>
      </c>
      <c r="AL461" s="3">
        <v>0</v>
      </c>
    </row>
    <row r="462" spans="1:38">
      <c r="A462">
        <v>461</v>
      </c>
      <c r="C462" s="19" t="s">
        <v>5</v>
      </c>
      <c r="D462" s="19" t="s">
        <v>5</v>
      </c>
      <c r="E462" s="19" t="s">
        <v>9</v>
      </c>
      <c r="F462" s="19" t="s">
        <v>2</v>
      </c>
      <c r="G462" s="19" t="s">
        <v>2</v>
      </c>
      <c r="H462" s="19" t="s">
        <v>2</v>
      </c>
      <c r="I462" s="19" t="s">
        <v>2</v>
      </c>
      <c r="J462" s="19" t="s">
        <v>2</v>
      </c>
      <c r="K462" s="19" t="s">
        <v>2</v>
      </c>
      <c r="L462" s="19" t="s">
        <v>2</v>
      </c>
      <c r="M462" t="s">
        <v>919</v>
      </c>
      <c r="N462" t="s">
        <v>920</v>
      </c>
      <c r="P462" s="3">
        <v>0</v>
      </c>
      <c r="R462" s="3">
        <v>0</v>
      </c>
      <c r="AE462" s="3">
        <v>0</v>
      </c>
      <c r="AK462" s="3">
        <v>0</v>
      </c>
      <c r="AL462" s="3">
        <v>0</v>
      </c>
    </row>
    <row r="463" spans="1:38">
      <c r="A463">
        <v>462</v>
      </c>
      <c r="C463" s="19" t="s">
        <v>5</v>
      </c>
      <c r="D463" s="19" t="s">
        <v>5</v>
      </c>
      <c r="E463" s="19" t="s">
        <v>9</v>
      </c>
      <c r="F463" s="19" t="s">
        <v>2</v>
      </c>
      <c r="G463" s="19" t="s">
        <v>2</v>
      </c>
      <c r="H463" s="19" t="s">
        <v>2</v>
      </c>
      <c r="I463" s="19" t="s">
        <v>2</v>
      </c>
      <c r="J463" s="19" t="s">
        <v>2</v>
      </c>
      <c r="K463" s="19" t="s">
        <v>2</v>
      </c>
      <c r="L463" s="19" t="s">
        <v>2</v>
      </c>
      <c r="M463" t="s">
        <v>921</v>
      </c>
      <c r="N463" t="s">
        <v>922</v>
      </c>
      <c r="P463" s="3">
        <v>0</v>
      </c>
      <c r="R463" s="3">
        <v>0.72839500000000001</v>
      </c>
      <c r="T463" s="3">
        <v>0</v>
      </c>
      <c r="Z463" s="3">
        <v>0</v>
      </c>
      <c r="AK463" s="3">
        <v>0</v>
      </c>
      <c r="AL463" s="3">
        <v>0</v>
      </c>
    </row>
    <row r="464" spans="1:38">
      <c r="A464">
        <v>463</v>
      </c>
      <c r="C464" s="19" t="s">
        <v>5</v>
      </c>
      <c r="D464" s="19" t="s">
        <v>5</v>
      </c>
      <c r="E464" s="19" t="s">
        <v>9</v>
      </c>
      <c r="F464" s="19" t="s">
        <v>2</v>
      </c>
      <c r="G464" s="19" t="s">
        <v>2</v>
      </c>
      <c r="H464" s="19" t="s">
        <v>2</v>
      </c>
      <c r="I464" s="19" t="s">
        <v>2</v>
      </c>
      <c r="J464" s="19" t="s">
        <v>2</v>
      </c>
      <c r="K464" s="19" t="s">
        <v>2</v>
      </c>
      <c r="L464" s="19" t="s">
        <v>2</v>
      </c>
      <c r="M464" t="s">
        <v>923</v>
      </c>
      <c r="N464" t="s">
        <v>924</v>
      </c>
      <c r="P464" s="3">
        <v>0</v>
      </c>
      <c r="R464" s="3">
        <v>2.2875000000000001</v>
      </c>
      <c r="Z464" s="3">
        <v>0</v>
      </c>
      <c r="AE464" s="3">
        <v>0</v>
      </c>
      <c r="AF464" s="3">
        <v>0</v>
      </c>
      <c r="AG464" s="3">
        <v>0</v>
      </c>
      <c r="AK464" s="3">
        <v>0</v>
      </c>
      <c r="AL464" s="3">
        <v>0</v>
      </c>
    </row>
    <row r="465" spans="1:38">
      <c r="A465">
        <v>464</v>
      </c>
      <c r="C465" s="19" t="s">
        <v>5</v>
      </c>
      <c r="D465" s="19" t="s">
        <v>5</v>
      </c>
      <c r="E465" s="19" t="s">
        <v>9</v>
      </c>
      <c r="F465" s="19" t="s">
        <v>2</v>
      </c>
      <c r="G465" s="19" t="s">
        <v>2</v>
      </c>
      <c r="H465" s="19" t="s">
        <v>2</v>
      </c>
      <c r="I465" s="19" t="s">
        <v>2</v>
      </c>
      <c r="J465" s="19" t="s">
        <v>2</v>
      </c>
      <c r="K465" s="19" t="s">
        <v>2</v>
      </c>
      <c r="L465" s="19" t="s">
        <v>2</v>
      </c>
      <c r="M465" t="s">
        <v>925</v>
      </c>
      <c r="N465" t="s">
        <v>926</v>
      </c>
      <c r="P465" s="3">
        <v>0</v>
      </c>
      <c r="R465" s="3">
        <v>0</v>
      </c>
      <c r="Z465" s="3">
        <v>0</v>
      </c>
      <c r="AF465" s="3">
        <v>0</v>
      </c>
      <c r="AG465" s="3">
        <v>0</v>
      </c>
      <c r="AK465" s="3">
        <v>0</v>
      </c>
      <c r="AL465" s="3">
        <v>0</v>
      </c>
    </row>
    <row r="466" spans="1:38">
      <c r="A466">
        <v>465</v>
      </c>
      <c r="C466" s="19" t="s">
        <v>5</v>
      </c>
      <c r="D466" s="19" t="s">
        <v>5</v>
      </c>
      <c r="E466" s="19" t="s">
        <v>9</v>
      </c>
      <c r="F466" s="19" t="s">
        <v>2</v>
      </c>
      <c r="G466" s="19" t="s">
        <v>2</v>
      </c>
      <c r="H466" s="19" t="s">
        <v>2</v>
      </c>
      <c r="I466" s="19" t="s">
        <v>2</v>
      </c>
      <c r="J466" s="19" t="s">
        <v>2</v>
      </c>
      <c r="K466" s="19" t="s">
        <v>2</v>
      </c>
      <c r="L466" s="19" t="s">
        <v>2</v>
      </c>
      <c r="M466" t="s">
        <v>927</v>
      </c>
      <c r="N466" t="s">
        <v>928</v>
      </c>
      <c r="P466" s="3">
        <v>1.64198</v>
      </c>
      <c r="R466" s="3">
        <v>2.2469100000000002</v>
      </c>
      <c r="AE466" s="3">
        <v>0</v>
      </c>
      <c r="AF466" s="3">
        <v>0</v>
      </c>
      <c r="AG466" s="3">
        <v>0</v>
      </c>
      <c r="AK466" s="3">
        <v>0</v>
      </c>
      <c r="AL466" s="3">
        <v>0</v>
      </c>
    </row>
    <row r="467" spans="1:38">
      <c r="A467">
        <v>466</v>
      </c>
      <c r="C467" s="19" t="s">
        <v>5</v>
      </c>
      <c r="D467" s="19" t="s">
        <v>5</v>
      </c>
      <c r="E467" s="19" t="s">
        <v>9</v>
      </c>
      <c r="F467" s="19" t="s">
        <v>2</v>
      </c>
      <c r="G467" s="19" t="s">
        <v>2</v>
      </c>
      <c r="H467" s="19" t="s">
        <v>2</v>
      </c>
      <c r="I467" s="19" t="s">
        <v>2</v>
      </c>
      <c r="J467" s="19" t="s">
        <v>2</v>
      </c>
      <c r="K467" s="19" t="s">
        <v>2</v>
      </c>
      <c r="L467" s="19" t="s">
        <v>2</v>
      </c>
      <c r="M467" t="s">
        <v>929</v>
      </c>
      <c r="N467" t="s">
        <v>930</v>
      </c>
      <c r="P467" s="3">
        <v>0</v>
      </c>
      <c r="R467" s="3">
        <v>0</v>
      </c>
      <c r="Z467" s="3">
        <v>0</v>
      </c>
      <c r="AK467" s="3">
        <v>0</v>
      </c>
      <c r="AL467" s="3">
        <v>0</v>
      </c>
    </row>
    <row r="468" spans="1:38">
      <c r="A468">
        <v>467</v>
      </c>
      <c r="C468" s="19" t="s">
        <v>5</v>
      </c>
      <c r="D468" s="19" t="s">
        <v>5</v>
      </c>
      <c r="E468" s="19" t="s">
        <v>5</v>
      </c>
      <c r="N468" t="s">
        <v>931</v>
      </c>
      <c r="P468" s="3">
        <v>0</v>
      </c>
      <c r="R468" s="3">
        <v>0</v>
      </c>
      <c r="Z468" s="3">
        <v>0</v>
      </c>
      <c r="AK468" s="3">
        <v>0</v>
      </c>
      <c r="AL468" s="3">
        <v>0</v>
      </c>
    </row>
    <row r="469" spans="1:38">
      <c r="A469">
        <v>468</v>
      </c>
      <c r="C469" s="19" t="s">
        <v>5</v>
      </c>
      <c r="D469" s="19" t="s">
        <v>5</v>
      </c>
      <c r="E469" s="19" t="s">
        <v>9</v>
      </c>
      <c r="F469" s="19" t="s">
        <v>2</v>
      </c>
      <c r="G469" s="19" t="s">
        <v>2</v>
      </c>
      <c r="H469" s="19" t="s">
        <v>2</v>
      </c>
      <c r="I469" s="19" t="s">
        <v>2</v>
      </c>
      <c r="J469" s="19" t="s">
        <v>2</v>
      </c>
      <c r="K469" s="19" t="s">
        <v>2</v>
      </c>
      <c r="L469" s="19" t="s">
        <v>2</v>
      </c>
      <c r="M469" t="s">
        <v>932</v>
      </c>
      <c r="N469" t="s">
        <v>933</v>
      </c>
      <c r="P469" s="3">
        <v>0</v>
      </c>
      <c r="R469" s="3">
        <v>0</v>
      </c>
      <c r="AF469" s="3">
        <v>0</v>
      </c>
      <c r="AG469" s="3">
        <v>0</v>
      </c>
      <c r="AK469" s="3">
        <v>0</v>
      </c>
      <c r="AL469" s="3">
        <v>0</v>
      </c>
    </row>
    <row r="470" spans="1:38">
      <c r="A470">
        <v>469</v>
      </c>
      <c r="C470" s="19" t="s">
        <v>5</v>
      </c>
      <c r="D470" s="19" t="s">
        <v>5</v>
      </c>
      <c r="E470" s="19" t="s">
        <v>5</v>
      </c>
      <c r="F470" s="19" t="s">
        <v>0</v>
      </c>
      <c r="G470" s="19" t="s">
        <v>2</v>
      </c>
      <c r="H470" s="19" t="s">
        <v>2</v>
      </c>
      <c r="I470" s="19" t="s">
        <v>2</v>
      </c>
      <c r="J470" s="19" t="s">
        <v>2</v>
      </c>
      <c r="K470" s="19" t="s">
        <v>2</v>
      </c>
      <c r="L470" s="19" t="s">
        <v>2</v>
      </c>
      <c r="M470" t="s">
        <v>934</v>
      </c>
      <c r="N470" t="s">
        <v>935</v>
      </c>
      <c r="P470" s="3">
        <v>2.0864199999999999</v>
      </c>
      <c r="X470" s="3">
        <v>0</v>
      </c>
      <c r="Y470" s="3">
        <v>0</v>
      </c>
      <c r="Z470" s="3">
        <v>0</v>
      </c>
      <c r="AF470" s="3">
        <v>0</v>
      </c>
      <c r="AG470" s="3">
        <v>0</v>
      </c>
      <c r="AK470" s="3">
        <v>1.7037</v>
      </c>
      <c r="AL470" s="3">
        <v>1.7037</v>
      </c>
    </row>
    <row r="471" spans="1:38">
      <c r="A471">
        <v>470</v>
      </c>
      <c r="C471" s="19" t="s">
        <v>5</v>
      </c>
      <c r="D471" s="19" t="s">
        <v>5</v>
      </c>
      <c r="E471" s="19" t="s">
        <v>9</v>
      </c>
      <c r="F471" s="19" t="s">
        <v>16</v>
      </c>
      <c r="G471" s="19" t="s">
        <v>2</v>
      </c>
      <c r="H471" s="19" t="s">
        <v>2</v>
      </c>
      <c r="I471" s="19" t="s">
        <v>2</v>
      </c>
      <c r="J471" s="19" t="s">
        <v>2</v>
      </c>
      <c r="K471" s="19" t="s">
        <v>2</v>
      </c>
      <c r="L471" s="19" t="s">
        <v>2</v>
      </c>
      <c r="M471" t="s">
        <v>936</v>
      </c>
      <c r="N471" t="s">
        <v>937</v>
      </c>
      <c r="P471" s="3">
        <v>2.18519</v>
      </c>
      <c r="X471" s="3">
        <v>0</v>
      </c>
      <c r="Y471" s="3">
        <v>0</v>
      </c>
      <c r="Z471" s="3">
        <v>0</v>
      </c>
      <c r="AF471" s="3">
        <v>0</v>
      </c>
      <c r="AG471" s="3">
        <v>0</v>
      </c>
      <c r="AK471" s="3">
        <v>1.6666700000000001</v>
      </c>
      <c r="AL471" s="3">
        <v>1.6666700000000001</v>
      </c>
    </row>
    <row r="472" spans="1:38">
      <c r="A472">
        <v>471</v>
      </c>
      <c r="C472" s="19" t="s">
        <v>5</v>
      </c>
      <c r="D472" s="19" t="s">
        <v>5</v>
      </c>
      <c r="E472" s="19" t="s">
        <v>5</v>
      </c>
      <c r="F472" s="19" t="s">
        <v>5</v>
      </c>
      <c r="N472" t="s">
        <v>938</v>
      </c>
      <c r="P472" s="3">
        <v>2.19753</v>
      </c>
      <c r="X472" s="3">
        <v>0</v>
      </c>
      <c r="Y472" s="3">
        <v>0</v>
      </c>
      <c r="Z472" s="3">
        <v>0</v>
      </c>
      <c r="AF472" s="3">
        <v>0</v>
      </c>
      <c r="AG472" s="3">
        <v>0</v>
      </c>
      <c r="AK472" s="3">
        <v>1.6666700000000001</v>
      </c>
      <c r="AL472" s="3">
        <v>1.6666700000000001</v>
      </c>
    </row>
    <row r="473" spans="1:38">
      <c r="A473">
        <v>472</v>
      </c>
      <c r="C473" s="19" t="s">
        <v>5</v>
      </c>
      <c r="D473" s="19" t="s">
        <v>5</v>
      </c>
      <c r="E473" s="19" t="s">
        <v>5</v>
      </c>
      <c r="F473" s="19" t="s">
        <v>6</v>
      </c>
      <c r="G473" s="19" t="s">
        <v>2</v>
      </c>
      <c r="H473" s="19" t="s">
        <v>2</v>
      </c>
      <c r="I473" s="19" t="s">
        <v>2</v>
      </c>
      <c r="J473" s="19" t="s">
        <v>2</v>
      </c>
      <c r="K473" s="19" t="s">
        <v>2</v>
      </c>
      <c r="L473" s="19" t="s">
        <v>2</v>
      </c>
      <c r="M473" t="s">
        <v>939</v>
      </c>
      <c r="N473" t="s">
        <v>940</v>
      </c>
      <c r="P473" s="3">
        <v>2.19753</v>
      </c>
      <c r="Z473" s="3">
        <v>0</v>
      </c>
      <c r="AF473" s="3">
        <v>0</v>
      </c>
      <c r="AG473" s="3">
        <v>0</v>
      </c>
      <c r="AK473" s="3">
        <v>1.6666700000000001</v>
      </c>
      <c r="AL473" s="3">
        <v>1.6666700000000001</v>
      </c>
    </row>
    <row r="474" spans="1:38">
      <c r="A474">
        <v>473</v>
      </c>
      <c r="C474" s="19" t="s">
        <v>5</v>
      </c>
      <c r="D474" s="19" t="s">
        <v>5</v>
      </c>
      <c r="E474" s="19" t="s">
        <v>5</v>
      </c>
      <c r="F474" s="19" t="s">
        <v>0</v>
      </c>
      <c r="G474" s="19" t="s">
        <v>2</v>
      </c>
      <c r="H474" s="19" t="s">
        <v>2</v>
      </c>
      <c r="I474" s="19" t="s">
        <v>2</v>
      </c>
      <c r="J474" s="19" t="s">
        <v>2</v>
      </c>
      <c r="K474" s="19" t="s">
        <v>2</v>
      </c>
      <c r="L474" s="19" t="s">
        <v>2</v>
      </c>
      <c r="M474" t="s">
        <v>941</v>
      </c>
      <c r="N474" t="s">
        <v>942</v>
      </c>
      <c r="P474" s="3">
        <v>0</v>
      </c>
      <c r="R474" s="3">
        <v>2.3624999999999998</v>
      </c>
      <c r="T474" s="3">
        <v>0</v>
      </c>
      <c r="Z474" s="3">
        <v>0</v>
      </c>
      <c r="AE474" s="3">
        <v>0</v>
      </c>
      <c r="AK474" s="3">
        <v>0</v>
      </c>
      <c r="AL474" s="3">
        <v>0</v>
      </c>
    </row>
    <row r="475" spans="1:38">
      <c r="A475">
        <v>474</v>
      </c>
      <c r="C475" s="19" t="s">
        <v>5</v>
      </c>
      <c r="D475" s="19" t="s">
        <v>5</v>
      </c>
      <c r="E475" s="19" t="s">
        <v>9</v>
      </c>
      <c r="F475" s="19" t="s">
        <v>369</v>
      </c>
      <c r="N475" t="s">
        <v>943</v>
      </c>
      <c r="P475" s="3">
        <v>0</v>
      </c>
      <c r="R475" s="3">
        <v>2.3875000000000002</v>
      </c>
      <c r="Z475" s="3">
        <v>0</v>
      </c>
      <c r="AE475" s="3">
        <v>0</v>
      </c>
      <c r="AK475" s="3">
        <v>0</v>
      </c>
      <c r="AL475" s="3">
        <v>0</v>
      </c>
    </row>
    <row r="476" spans="1:38">
      <c r="A476">
        <v>475</v>
      </c>
      <c r="C476" s="19" t="s">
        <v>5</v>
      </c>
      <c r="D476" s="19" t="s">
        <v>5</v>
      </c>
      <c r="E476" s="19" t="s">
        <v>5</v>
      </c>
      <c r="F476" s="19" t="s">
        <v>6</v>
      </c>
      <c r="G476" s="19" t="s">
        <v>2</v>
      </c>
      <c r="H476" s="19" t="s">
        <v>2</v>
      </c>
      <c r="I476" s="19" t="s">
        <v>2</v>
      </c>
      <c r="J476" s="19" t="s">
        <v>2</v>
      </c>
      <c r="K476" s="19" t="s">
        <v>2</v>
      </c>
      <c r="L476" s="19" t="s">
        <v>2</v>
      </c>
      <c r="M476" t="s">
        <v>944</v>
      </c>
      <c r="N476" t="s">
        <v>945</v>
      </c>
      <c r="P476" s="3">
        <v>0</v>
      </c>
      <c r="R476" s="3">
        <v>2.375</v>
      </c>
      <c r="Z476" s="3">
        <v>0</v>
      </c>
      <c r="AE476" s="3">
        <v>0</v>
      </c>
      <c r="AK476" s="3">
        <v>0</v>
      </c>
      <c r="AL476" s="3">
        <v>0</v>
      </c>
    </row>
    <row r="477" spans="1:38">
      <c r="A477">
        <v>476</v>
      </c>
      <c r="C477" s="19" t="s">
        <v>5</v>
      </c>
      <c r="D477" s="19" t="s">
        <v>5</v>
      </c>
      <c r="E477" s="19" t="s">
        <v>6</v>
      </c>
      <c r="F477" s="19" t="s">
        <v>2</v>
      </c>
      <c r="G477" s="19" t="s">
        <v>2</v>
      </c>
      <c r="H477" s="19" t="s">
        <v>2</v>
      </c>
      <c r="I477" s="19" t="s">
        <v>2</v>
      </c>
      <c r="J477" s="19" t="s">
        <v>2</v>
      </c>
      <c r="K477" s="19" t="s">
        <v>2</v>
      </c>
      <c r="L477" s="19" t="s">
        <v>2</v>
      </c>
      <c r="M477" t="s">
        <v>946</v>
      </c>
      <c r="N477" t="s">
        <v>947</v>
      </c>
    </row>
    <row r="478" spans="1:38">
      <c r="A478">
        <v>477</v>
      </c>
      <c r="C478" s="19" t="s">
        <v>5</v>
      </c>
      <c r="D478" s="19" t="s">
        <v>9</v>
      </c>
      <c r="E478" s="19" t="s">
        <v>2</v>
      </c>
      <c r="F478" s="19" t="s">
        <v>2</v>
      </c>
      <c r="G478" s="19" t="s">
        <v>2</v>
      </c>
      <c r="H478" s="19" t="s">
        <v>2</v>
      </c>
      <c r="I478" s="19" t="s">
        <v>2</v>
      </c>
      <c r="J478" s="19" t="s">
        <v>2</v>
      </c>
      <c r="K478" s="19" t="s">
        <v>2</v>
      </c>
      <c r="L478" s="19" t="s">
        <v>2</v>
      </c>
      <c r="M478" t="s">
        <v>948</v>
      </c>
      <c r="N478" t="s">
        <v>949</v>
      </c>
      <c r="P478" s="3">
        <v>0</v>
      </c>
      <c r="R478" s="3">
        <v>0</v>
      </c>
      <c r="AF478" s="3">
        <v>0</v>
      </c>
      <c r="AG478" s="3">
        <v>0</v>
      </c>
      <c r="AK478" s="3">
        <v>0</v>
      </c>
      <c r="AL478" s="3">
        <v>0</v>
      </c>
    </row>
    <row r="479" spans="1:38">
      <c r="A479">
        <v>478</v>
      </c>
      <c r="C479" s="19" t="s">
        <v>5</v>
      </c>
      <c r="D479" s="19" t="s">
        <v>5</v>
      </c>
      <c r="G479" s="19" t="s">
        <v>0</v>
      </c>
      <c r="H479" s="19" t="s">
        <v>2</v>
      </c>
      <c r="I479" s="19" t="s">
        <v>2</v>
      </c>
      <c r="J479" s="19" t="s">
        <v>2</v>
      </c>
      <c r="K479" s="19" t="s">
        <v>2</v>
      </c>
      <c r="L479" s="19" t="s">
        <v>2</v>
      </c>
      <c r="M479" t="s">
        <v>950</v>
      </c>
      <c r="N479" t="s">
        <v>951</v>
      </c>
      <c r="P479" s="3">
        <v>0.33333299999999999</v>
      </c>
    </row>
    <row r="480" spans="1:38">
      <c r="A480">
        <v>479</v>
      </c>
      <c r="C480" s="19" t="s">
        <v>5</v>
      </c>
      <c r="D480" s="19" t="s">
        <v>5</v>
      </c>
      <c r="G480" s="19" t="s">
        <v>9</v>
      </c>
      <c r="H480" s="19" t="s">
        <v>2</v>
      </c>
      <c r="I480" s="19" t="s">
        <v>2</v>
      </c>
      <c r="J480" s="19" t="s">
        <v>2</v>
      </c>
      <c r="K480" s="19" t="s">
        <v>2</v>
      </c>
      <c r="L480" s="19" t="s">
        <v>2</v>
      </c>
      <c r="M480" t="s">
        <v>952</v>
      </c>
      <c r="N480" t="s">
        <v>953</v>
      </c>
      <c r="P480" s="3">
        <v>0.33333299999999999</v>
      </c>
    </row>
    <row r="481" spans="1:38">
      <c r="A481">
        <v>480</v>
      </c>
      <c r="C481" s="19" t="s">
        <v>5</v>
      </c>
      <c r="D481" s="19" t="s">
        <v>5</v>
      </c>
      <c r="G481" s="19" t="s">
        <v>9</v>
      </c>
      <c r="H481" s="19" t="s">
        <v>2</v>
      </c>
      <c r="I481" s="19" t="s">
        <v>2</v>
      </c>
      <c r="J481" s="19" t="s">
        <v>2</v>
      </c>
      <c r="K481" s="19" t="s">
        <v>2</v>
      </c>
      <c r="L481" s="19" t="s">
        <v>2</v>
      </c>
      <c r="M481" t="s">
        <v>954</v>
      </c>
      <c r="N481" t="s">
        <v>955</v>
      </c>
      <c r="P481" s="3">
        <v>0.320988</v>
      </c>
    </row>
    <row r="482" spans="1:38">
      <c r="A482">
        <v>481</v>
      </c>
      <c r="C482" s="19" t="s">
        <v>5</v>
      </c>
      <c r="D482" s="19" t="s">
        <v>5</v>
      </c>
      <c r="G482" s="19" t="s">
        <v>9</v>
      </c>
      <c r="H482" s="19" t="s">
        <v>2</v>
      </c>
      <c r="I482" s="19" t="s">
        <v>2</v>
      </c>
      <c r="J482" s="19" t="s">
        <v>2</v>
      </c>
      <c r="K482" s="19" t="s">
        <v>2</v>
      </c>
      <c r="L482" s="19" t="s">
        <v>2</v>
      </c>
      <c r="M482" t="s">
        <v>956</v>
      </c>
      <c r="N482" t="s">
        <v>957</v>
      </c>
      <c r="P482" s="3">
        <v>0.33333299999999999</v>
      </c>
    </row>
    <row r="483" spans="1:38">
      <c r="A483">
        <v>482</v>
      </c>
      <c r="C483" s="19" t="s">
        <v>5</v>
      </c>
      <c r="D483" s="19" t="s">
        <v>5</v>
      </c>
      <c r="G483" s="19" t="s">
        <v>9</v>
      </c>
      <c r="H483" s="19" t="s">
        <v>2</v>
      </c>
      <c r="I483" s="19" t="s">
        <v>2</v>
      </c>
      <c r="J483" s="19" t="s">
        <v>2</v>
      </c>
      <c r="K483" s="19" t="s">
        <v>2</v>
      </c>
      <c r="L483" s="19" t="s">
        <v>2</v>
      </c>
      <c r="M483" t="s">
        <v>958</v>
      </c>
      <c r="N483" t="s">
        <v>959</v>
      </c>
      <c r="P483" s="3">
        <v>0</v>
      </c>
    </row>
    <row r="484" spans="1:38">
      <c r="A484">
        <v>483</v>
      </c>
      <c r="C484" s="19" t="s">
        <v>5</v>
      </c>
      <c r="D484" s="19" t="s">
        <v>5</v>
      </c>
      <c r="E484" s="19" t="s">
        <v>0</v>
      </c>
      <c r="F484" s="19" t="s">
        <v>2</v>
      </c>
      <c r="G484" s="19" t="s">
        <v>16</v>
      </c>
      <c r="H484" s="19" t="s">
        <v>2</v>
      </c>
      <c r="I484" s="19" t="s">
        <v>2</v>
      </c>
      <c r="J484" s="19" t="s">
        <v>2</v>
      </c>
      <c r="K484" s="19" t="s">
        <v>2</v>
      </c>
      <c r="L484" s="19" t="s">
        <v>2</v>
      </c>
      <c r="M484" t="s">
        <v>960</v>
      </c>
      <c r="N484" t="s">
        <v>961</v>
      </c>
      <c r="P484" s="3">
        <v>0</v>
      </c>
    </row>
    <row r="485" spans="1:38">
      <c r="A485">
        <v>484</v>
      </c>
      <c r="C485" s="19" t="s">
        <v>5</v>
      </c>
      <c r="D485" s="19" t="s">
        <v>5</v>
      </c>
      <c r="E485" s="19" t="s">
        <v>5</v>
      </c>
      <c r="G485" s="19" t="s">
        <v>9</v>
      </c>
      <c r="H485" s="19" t="s">
        <v>2</v>
      </c>
      <c r="I485" s="19" t="s">
        <v>2</v>
      </c>
      <c r="J485" s="19" t="s">
        <v>2</v>
      </c>
      <c r="K485" s="19" t="s">
        <v>2</v>
      </c>
      <c r="L485" s="19" t="s">
        <v>2</v>
      </c>
      <c r="M485" t="s">
        <v>962</v>
      </c>
      <c r="N485" t="s">
        <v>963</v>
      </c>
      <c r="P485" s="3">
        <v>0</v>
      </c>
    </row>
    <row r="486" spans="1:38">
      <c r="A486">
        <v>485</v>
      </c>
      <c r="C486" s="19" t="s">
        <v>5</v>
      </c>
      <c r="D486" s="19" t="s">
        <v>9</v>
      </c>
      <c r="E486" s="19" t="s">
        <v>369</v>
      </c>
      <c r="G486" s="19" t="s">
        <v>9</v>
      </c>
      <c r="H486" s="19" t="s">
        <v>2</v>
      </c>
      <c r="I486" s="19" t="s">
        <v>2</v>
      </c>
      <c r="J486" s="19" t="s">
        <v>2</v>
      </c>
      <c r="K486" s="19" t="s">
        <v>2</v>
      </c>
      <c r="L486" s="19" t="s">
        <v>2</v>
      </c>
      <c r="M486" t="s">
        <v>964</v>
      </c>
      <c r="N486" t="s">
        <v>965</v>
      </c>
      <c r="P486" s="3">
        <v>0</v>
      </c>
    </row>
    <row r="487" spans="1:38">
      <c r="A487">
        <v>486</v>
      </c>
      <c r="C487" s="19" t="s">
        <v>5</v>
      </c>
      <c r="D487" s="19" t="s">
        <v>5</v>
      </c>
      <c r="E487" s="19" t="s">
        <v>5</v>
      </c>
      <c r="G487" s="19" t="s">
        <v>9</v>
      </c>
      <c r="H487" s="19" t="s">
        <v>2</v>
      </c>
      <c r="I487" s="19" t="s">
        <v>2</v>
      </c>
      <c r="J487" s="19" t="s">
        <v>2</v>
      </c>
      <c r="K487" s="19" t="s">
        <v>2</v>
      </c>
      <c r="L487" s="19" t="s">
        <v>2</v>
      </c>
      <c r="M487" t="s">
        <v>966</v>
      </c>
      <c r="N487" t="s">
        <v>967</v>
      </c>
      <c r="P487" s="3">
        <v>0.33333299999999999</v>
      </c>
    </row>
    <row r="488" spans="1:38">
      <c r="A488">
        <v>487</v>
      </c>
      <c r="C488" s="19" t="s">
        <v>5</v>
      </c>
      <c r="D488" s="19" t="s">
        <v>5</v>
      </c>
      <c r="E488" s="19" t="s">
        <v>5</v>
      </c>
      <c r="G488" s="19" t="s">
        <v>9</v>
      </c>
      <c r="H488" s="19" t="s">
        <v>2</v>
      </c>
      <c r="I488" s="19" t="s">
        <v>2</v>
      </c>
      <c r="J488" s="19" t="s">
        <v>2</v>
      </c>
      <c r="K488" s="19" t="s">
        <v>2</v>
      </c>
      <c r="L488" s="19" t="s">
        <v>2</v>
      </c>
      <c r="M488" t="s">
        <v>968</v>
      </c>
      <c r="N488" t="s">
        <v>969</v>
      </c>
      <c r="P488" s="3">
        <v>0.24691399999999999</v>
      </c>
    </row>
    <row r="489" spans="1:38">
      <c r="A489">
        <v>488</v>
      </c>
      <c r="C489" s="19" t="s">
        <v>5</v>
      </c>
      <c r="D489" s="19" t="s">
        <v>5</v>
      </c>
      <c r="E489" s="19" t="s">
        <v>5</v>
      </c>
      <c r="G489" s="19" t="s">
        <v>9</v>
      </c>
      <c r="H489" s="19" t="s">
        <v>2</v>
      </c>
      <c r="I489" s="19" t="s">
        <v>2</v>
      </c>
      <c r="J489" s="19" t="s">
        <v>2</v>
      </c>
      <c r="K489" s="19" t="s">
        <v>2</v>
      </c>
      <c r="L489" s="19" t="s">
        <v>2</v>
      </c>
      <c r="M489" t="s">
        <v>970</v>
      </c>
      <c r="N489" t="s">
        <v>971</v>
      </c>
      <c r="P489" s="3">
        <v>0.33333299999999999</v>
      </c>
    </row>
    <row r="490" spans="1:38">
      <c r="A490">
        <v>489</v>
      </c>
      <c r="C490" s="19" t="s">
        <v>5</v>
      </c>
      <c r="D490" s="19" t="s">
        <v>5</v>
      </c>
      <c r="E490" s="19" t="s">
        <v>5</v>
      </c>
      <c r="G490" s="19" t="s">
        <v>6</v>
      </c>
      <c r="H490" s="19" t="s">
        <v>2</v>
      </c>
      <c r="I490" s="19" t="s">
        <v>2</v>
      </c>
      <c r="J490" s="19" t="s">
        <v>2</v>
      </c>
      <c r="K490" s="19" t="s">
        <v>2</v>
      </c>
      <c r="L490" s="19" t="s">
        <v>2</v>
      </c>
      <c r="M490" t="s">
        <v>972</v>
      </c>
      <c r="N490" t="s">
        <v>973</v>
      </c>
      <c r="P490" s="3">
        <v>0</v>
      </c>
    </row>
    <row r="491" spans="1:38">
      <c r="A491">
        <v>490</v>
      </c>
      <c r="C491" s="19" t="s">
        <v>5</v>
      </c>
      <c r="D491" s="19" t="s">
        <v>5</v>
      </c>
      <c r="E491" s="19" t="s">
        <v>5</v>
      </c>
      <c r="F491" s="19" t="s">
        <v>0</v>
      </c>
      <c r="G491" s="19" t="s">
        <v>2</v>
      </c>
      <c r="H491" s="19" t="s">
        <v>2</v>
      </c>
      <c r="I491" s="19" t="s">
        <v>2</v>
      </c>
      <c r="J491" s="19" t="s">
        <v>2</v>
      </c>
      <c r="K491" s="19" t="s">
        <v>2</v>
      </c>
      <c r="L491" s="19" t="s">
        <v>2</v>
      </c>
      <c r="M491" t="s">
        <v>974</v>
      </c>
      <c r="N491" t="s">
        <v>975</v>
      </c>
      <c r="P491" s="3">
        <v>0</v>
      </c>
      <c r="AE491" s="3">
        <v>0</v>
      </c>
    </row>
    <row r="492" spans="1:38">
      <c r="A492">
        <v>491</v>
      </c>
      <c r="C492" s="19" t="s">
        <v>5</v>
      </c>
      <c r="D492" s="19" t="s">
        <v>5</v>
      </c>
      <c r="E492" s="19" t="s">
        <v>6</v>
      </c>
      <c r="F492" s="19" t="s">
        <v>16</v>
      </c>
      <c r="G492" s="19" t="s">
        <v>2</v>
      </c>
      <c r="H492" s="19" t="s">
        <v>2</v>
      </c>
      <c r="I492" s="19" t="s">
        <v>2</v>
      </c>
      <c r="J492" s="19" t="s">
        <v>2</v>
      </c>
      <c r="K492" s="19" t="s">
        <v>2</v>
      </c>
      <c r="L492" s="19" t="s">
        <v>2</v>
      </c>
      <c r="M492" t="s">
        <v>976</v>
      </c>
      <c r="N492" t="s">
        <v>977</v>
      </c>
      <c r="P492" s="3">
        <v>0</v>
      </c>
      <c r="AK492" s="3">
        <v>0</v>
      </c>
      <c r="AL492" s="3">
        <v>0</v>
      </c>
    </row>
    <row r="493" spans="1:38">
      <c r="A493">
        <v>492</v>
      </c>
      <c r="C493" s="19" t="s">
        <v>5</v>
      </c>
      <c r="D493" s="19" t="s">
        <v>5</v>
      </c>
      <c r="F493" s="19" t="s">
        <v>6</v>
      </c>
      <c r="G493" s="19" t="s">
        <v>2</v>
      </c>
      <c r="H493" s="19" t="s">
        <v>2</v>
      </c>
      <c r="I493" s="19" t="s">
        <v>2</v>
      </c>
      <c r="J493" s="19" t="s">
        <v>2</v>
      </c>
      <c r="K493" s="19" t="s">
        <v>2</v>
      </c>
      <c r="L493" s="19" t="s">
        <v>2</v>
      </c>
      <c r="M493" t="s">
        <v>978</v>
      </c>
      <c r="N493" t="s">
        <v>979</v>
      </c>
      <c r="P493" s="3">
        <v>0</v>
      </c>
    </row>
    <row r="494" spans="1:38">
      <c r="A494">
        <v>493</v>
      </c>
      <c r="C494" s="19" t="s">
        <v>5</v>
      </c>
      <c r="D494" s="19" t="s">
        <v>9</v>
      </c>
      <c r="E494" s="19" t="s">
        <v>2</v>
      </c>
      <c r="F494" s="19" t="s">
        <v>2</v>
      </c>
      <c r="G494" s="19" t="s">
        <v>2</v>
      </c>
      <c r="H494" s="19" t="s">
        <v>2</v>
      </c>
      <c r="I494" s="19" t="s">
        <v>2</v>
      </c>
      <c r="J494" s="19" t="s">
        <v>2</v>
      </c>
      <c r="K494" s="19" t="s">
        <v>2</v>
      </c>
      <c r="L494" s="19" t="s">
        <v>2</v>
      </c>
      <c r="M494" t="s">
        <v>980</v>
      </c>
      <c r="N494" t="s">
        <v>981</v>
      </c>
      <c r="P494" s="3">
        <v>0</v>
      </c>
      <c r="R494" s="3">
        <v>0</v>
      </c>
      <c r="AE494" s="3">
        <v>1.97468</v>
      </c>
      <c r="AK494" s="3">
        <v>0</v>
      </c>
      <c r="AL494" s="3">
        <v>0</v>
      </c>
    </row>
    <row r="495" spans="1:38">
      <c r="A495">
        <v>494</v>
      </c>
      <c r="C495" s="19" t="s">
        <v>5</v>
      </c>
      <c r="D495" s="19" t="s">
        <v>5</v>
      </c>
      <c r="E495" s="19" t="s">
        <v>0</v>
      </c>
      <c r="F495" s="19" t="s">
        <v>2</v>
      </c>
      <c r="G495" s="19" t="s">
        <v>2</v>
      </c>
      <c r="H495" s="19" t="s">
        <v>2</v>
      </c>
      <c r="I495" s="19" t="s">
        <v>2</v>
      </c>
      <c r="J495" s="19" t="s">
        <v>2</v>
      </c>
      <c r="K495" s="19" t="s">
        <v>2</v>
      </c>
      <c r="L495" s="19" t="s">
        <v>2</v>
      </c>
      <c r="M495" t="s">
        <v>982</v>
      </c>
      <c r="N495" t="s">
        <v>983</v>
      </c>
      <c r="P495" s="3">
        <v>0</v>
      </c>
      <c r="R495" s="3">
        <v>0.44444400000000001</v>
      </c>
      <c r="AE495" s="3">
        <v>0</v>
      </c>
      <c r="AF495" s="3">
        <v>0</v>
      </c>
      <c r="AG495" s="3">
        <v>0</v>
      </c>
      <c r="AK495" s="3">
        <v>0.81481499999999996</v>
      </c>
      <c r="AL495" s="3">
        <v>0.81481499999999996</v>
      </c>
    </row>
    <row r="496" spans="1:38">
      <c r="A496">
        <v>495</v>
      </c>
      <c r="C496" s="19" t="s">
        <v>5</v>
      </c>
      <c r="D496" s="19" t="s">
        <v>5</v>
      </c>
      <c r="E496" s="19" t="s">
        <v>9</v>
      </c>
      <c r="F496" s="19" t="s">
        <v>2</v>
      </c>
      <c r="G496" s="19" t="s">
        <v>2</v>
      </c>
      <c r="H496" s="19" t="s">
        <v>2</v>
      </c>
      <c r="I496" s="19" t="s">
        <v>2</v>
      </c>
      <c r="J496" s="19" t="s">
        <v>2</v>
      </c>
      <c r="K496" s="19" t="s">
        <v>2</v>
      </c>
      <c r="L496" s="19" t="s">
        <v>2</v>
      </c>
      <c r="M496" t="s">
        <v>984</v>
      </c>
      <c r="N496" t="s">
        <v>985</v>
      </c>
      <c r="P496" s="3">
        <v>6.09877</v>
      </c>
      <c r="R496" s="3">
        <v>0</v>
      </c>
      <c r="AK496" s="3">
        <v>0</v>
      </c>
      <c r="AL496" s="3">
        <v>0</v>
      </c>
    </row>
    <row r="497" spans="1:38">
      <c r="A497">
        <v>496</v>
      </c>
      <c r="C497" s="19" t="s">
        <v>5</v>
      </c>
      <c r="D497" s="19" t="s">
        <v>5</v>
      </c>
      <c r="E497" s="19" t="s">
        <v>9</v>
      </c>
      <c r="F497" s="19" t="s">
        <v>2</v>
      </c>
      <c r="G497" s="19" t="s">
        <v>2</v>
      </c>
      <c r="H497" s="19" t="s">
        <v>2</v>
      </c>
      <c r="I497" s="19" t="s">
        <v>2</v>
      </c>
      <c r="J497" s="19" t="s">
        <v>2</v>
      </c>
      <c r="K497" s="19" t="s">
        <v>2</v>
      </c>
      <c r="L497" s="19" t="s">
        <v>2</v>
      </c>
      <c r="M497" t="s">
        <v>986</v>
      </c>
      <c r="N497" t="s">
        <v>987</v>
      </c>
      <c r="P497" s="3">
        <v>0</v>
      </c>
      <c r="R497" s="3">
        <v>0</v>
      </c>
      <c r="AK497" s="3">
        <v>0.58024699999999996</v>
      </c>
      <c r="AL497" s="3">
        <v>0.58024699999999996</v>
      </c>
    </row>
    <row r="498" spans="1:38">
      <c r="A498">
        <v>497</v>
      </c>
      <c r="C498" s="19" t="s">
        <v>5</v>
      </c>
      <c r="D498" s="19" t="s">
        <v>5</v>
      </c>
      <c r="E498" s="19" t="s">
        <v>9</v>
      </c>
      <c r="F498" s="19" t="s">
        <v>2</v>
      </c>
      <c r="G498" s="19" t="s">
        <v>2</v>
      </c>
      <c r="H498" s="19" t="s">
        <v>2</v>
      </c>
      <c r="I498" s="19" t="s">
        <v>2</v>
      </c>
      <c r="J498" s="19" t="s">
        <v>2</v>
      </c>
      <c r="K498" s="19" t="s">
        <v>2</v>
      </c>
      <c r="L498" s="19" t="s">
        <v>2</v>
      </c>
      <c r="M498" t="s">
        <v>988</v>
      </c>
      <c r="N498" t="s">
        <v>989</v>
      </c>
      <c r="P498" s="3">
        <v>0</v>
      </c>
      <c r="R498" s="3">
        <v>0</v>
      </c>
      <c r="AF498" s="3">
        <v>0</v>
      </c>
      <c r="AG498" s="3">
        <v>0</v>
      </c>
    </row>
    <row r="499" spans="1:38">
      <c r="A499">
        <v>498</v>
      </c>
      <c r="C499" s="19" t="s">
        <v>5</v>
      </c>
      <c r="D499" s="19" t="s">
        <v>5</v>
      </c>
      <c r="E499" s="19" t="s">
        <v>9</v>
      </c>
      <c r="F499" s="19" t="s">
        <v>2</v>
      </c>
      <c r="G499" s="19" t="s">
        <v>2</v>
      </c>
      <c r="H499" s="19" t="s">
        <v>2</v>
      </c>
      <c r="I499" s="19" t="s">
        <v>2</v>
      </c>
      <c r="J499" s="19" t="s">
        <v>2</v>
      </c>
      <c r="K499" s="19" t="s">
        <v>2</v>
      </c>
      <c r="L499" s="19" t="s">
        <v>2</v>
      </c>
      <c r="M499" t="s">
        <v>990</v>
      </c>
      <c r="N499" t="s">
        <v>991</v>
      </c>
      <c r="P499" s="3">
        <v>0</v>
      </c>
      <c r="R499" s="3">
        <v>0</v>
      </c>
      <c r="AF499" s="3">
        <v>0</v>
      </c>
      <c r="AG499" s="3">
        <v>0</v>
      </c>
    </row>
    <row r="500" spans="1:38">
      <c r="A500">
        <v>499</v>
      </c>
      <c r="C500" s="19" t="s">
        <v>5</v>
      </c>
      <c r="D500" s="19" t="s">
        <v>5</v>
      </c>
      <c r="E500" s="19" t="s">
        <v>9</v>
      </c>
      <c r="F500" s="19" t="s">
        <v>2</v>
      </c>
      <c r="G500" s="19" t="s">
        <v>2</v>
      </c>
      <c r="H500" s="19" t="s">
        <v>2</v>
      </c>
      <c r="I500" s="19" t="s">
        <v>2</v>
      </c>
      <c r="J500" s="19" t="s">
        <v>2</v>
      </c>
      <c r="K500" s="19" t="s">
        <v>2</v>
      </c>
      <c r="L500" s="19" t="s">
        <v>2</v>
      </c>
      <c r="M500" t="s">
        <v>992</v>
      </c>
      <c r="N500" t="s">
        <v>993</v>
      </c>
      <c r="P500" s="3">
        <v>0</v>
      </c>
      <c r="R500" s="3">
        <v>0</v>
      </c>
      <c r="AE500" s="3">
        <v>0</v>
      </c>
      <c r="AF500" s="3">
        <v>0</v>
      </c>
      <c r="AG500" s="3">
        <v>0</v>
      </c>
      <c r="AK500" s="3">
        <v>0</v>
      </c>
      <c r="AL500" s="3">
        <v>0</v>
      </c>
    </row>
    <row r="501" spans="1:38">
      <c r="A501">
        <v>500</v>
      </c>
      <c r="C501" s="19" t="s">
        <v>5</v>
      </c>
      <c r="D501" s="19" t="s">
        <v>6</v>
      </c>
      <c r="E501" s="19" t="s">
        <v>16</v>
      </c>
      <c r="F501" s="19" t="s">
        <v>2</v>
      </c>
      <c r="G501" s="19" t="s">
        <v>2</v>
      </c>
      <c r="H501" s="19" t="s">
        <v>2</v>
      </c>
      <c r="I501" s="19" t="s">
        <v>2</v>
      </c>
      <c r="J501" s="19" t="s">
        <v>2</v>
      </c>
      <c r="K501" s="19" t="s">
        <v>2</v>
      </c>
      <c r="L501" s="19" t="s">
        <v>2</v>
      </c>
      <c r="M501" t="s">
        <v>994</v>
      </c>
      <c r="N501" t="s">
        <v>995</v>
      </c>
      <c r="P501" s="3">
        <v>0</v>
      </c>
      <c r="R501" s="3">
        <v>0</v>
      </c>
      <c r="AK501" s="3">
        <v>0.56790099999999999</v>
      </c>
      <c r="AL501" s="3">
        <v>0.56790099999999999</v>
      </c>
    </row>
    <row r="502" spans="1:38">
      <c r="A502">
        <v>501</v>
      </c>
      <c r="C502" s="19" t="s">
        <v>5</v>
      </c>
      <c r="E502" s="19" t="s">
        <v>9</v>
      </c>
      <c r="F502" s="19" t="s">
        <v>2</v>
      </c>
      <c r="G502" s="19" t="s">
        <v>2</v>
      </c>
      <c r="H502" s="19" t="s">
        <v>2</v>
      </c>
      <c r="I502" s="19" t="s">
        <v>2</v>
      </c>
      <c r="J502" s="19" t="s">
        <v>2</v>
      </c>
      <c r="K502" s="19" t="s">
        <v>2</v>
      </c>
      <c r="L502" s="19" t="s">
        <v>2</v>
      </c>
      <c r="M502" t="s">
        <v>996</v>
      </c>
      <c r="N502" t="s">
        <v>997</v>
      </c>
      <c r="P502" s="3">
        <v>0</v>
      </c>
      <c r="R502" s="3">
        <v>1.7777799999999999</v>
      </c>
      <c r="AE502" s="3">
        <v>0.160494</v>
      </c>
      <c r="AF502" s="3">
        <v>0</v>
      </c>
      <c r="AG502" s="3">
        <v>0</v>
      </c>
      <c r="AK502" s="3">
        <v>0</v>
      </c>
      <c r="AL502" s="3">
        <v>0</v>
      </c>
    </row>
    <row r="503" spans="1:38">
      <c r="A503">
        <v>502</v>
      </c>
      <c r="C503" s="19" t="s">
        <v>5</v>
      </c>
      <c r="E503" s="19" t="s">
        <v>9</v>
      </c>
      <c r="F503" s="19" t="s">
        <v>2</v>
      </c>
      <c r="G503" s="19" t="s">
        <v>2</v>
      </c>
      <c r="H503" s="19" t="s">
        <v>2</v>
      </c>
      <c r="I503" s="19" t="s">
        <v>2</v>
      </c>
      <c r="J503" s="19" t="s">
        <v>2</v>
      </c>
      <c r="K503" s="19" t="s">
        <v>2</v>
      </c>
      <c r="L503" s="19" t="s">
        <v>2</v>
      </c>
      <c r="M503" t="s">
        <v>998</v>
      </c>
      <c r="N503" t="s">
        <v>999</v>
      </c>
      <c r="P503" s="3">
        <v>0</v>
      </c>
      <c r="R503" s="3">
        <v>0</v>
      </c>
      <c r="AF503" s="3">
        <v>0</v>
      </c>
      <c r="AG503" s="3">
        <v>0</v>
      </c>
      <c r="AK503" s="3">
        <v>7.7073200000000002</v>
      </c>
      <c r="AL503" s="3">
        <v>7.7073200000000002</v>
      </c>
    </row>
    <row r="504" spans="1:38">
      <c r="A504">
        <v>503</v>
      </c>
      <c r="C504" s="19" t="s">
        <v>5</v>
      </c>
      <c r="E504" s="19" t="s">
        <v>9</v>
      </c>
      <c r="F504" s="19" t="s">
        <v>2</v>
      </c>
      <c r="G504" s="19" t="s">
        <v>2</v>
      </c>
      <c r="H504" s="19" t="s">
        <v>2</v>
      </c>
      <c r="I504" s="19" t="s">
        <v>2</v>
      </c>
      <c r="J504" s="19" t="s">
        <v>2</v>
      </c>
      <c r="K504" s="19" t="s">
        <v>2</v>
      </c>
      <c r="L504" s="19" t="s">
        <v>2</v>
      </c>
      <c r="M504" t="s">
        <v>1000</v>
      </c>
      <c r="N504" t="s">
        <v>1001</v>
      </c>
      <c r="P504" s="3">
        <v>0</v>
      </c>
      <c r="R504" s="3">
        <v>0</v>
      </c>
      <c r="AF504" s="3">
        <v>0</v>
      </c>
      <c r="AG504" s="3">
        <v>0</v>
      </c>
      <c r="AK504" s="3">
        <v>0</v>
      </c>
      <c r="AL504" s="3">
        <v>0</v>
      </c>
    </row>
    <row r="505" spans="1:38">
      <c r="A505">
        <v>504</v>
      </c>
      <c r="C505" s="19" t="s">
        <v>5</v>
      </c>
      <c r="E505" s="19" t="s">
        <v>9</v>
      </c>
      <c r="F505" s="19" t="s">
        <v>2</v>
      </c>
      <c r="G505" s="19" t="s">
        <v>2</v>
      </c>
      <c r="H505" s="19" t="s">
        <v>2</v>
      </c>
      <c r="I505" s="19" t="s">
        <v>2</v>
      </c>
      <c r="J505" s="19" t="s">
        <v>2</v>
      </c>
      <c r="K505" s="19" t="s">
        <v>2</v>
      </c>
      <c r="L505" s="19" t="s">
        <v>2</v>
      </c>
      <c r="M505" t="s">
        <v>1002</v>
      </c>
      <c r="N505" t="s">
        <v>1003</v>
      </c>
      <c r="P505" s="3">
        <v>0</v>
      </c>
      <c r="R505" s="3">
        <v>0</v>
      </c>
      <c r="AF505" s="3">
        <v>0</v>
      </c>
      <c r="AG505" s="3">
        <v>0</v>
      </c>
      <c r="AK505" s="3">
        <v>0</v>
      </c>
      <c r="AL505" s="3">
        <v>0</v>
      </c>
    </row>
    <row r="506" spans="1:38">
      <c r="A506">
        <v>505</v>
      </c>
      <c r="C506" s="19" t="s">
        <v>5</v>
      </c>
      <c r="E506" s="19" t="s">
        <v>9</v>
      </c>
      <c r="F506" s="19" t="s">
        <v>2</v>
      </c>
      <c r="G506" s="19" t="s">
        <v>2</v>
      </c>
      <c r="H506" s="19" t="s">
        <v>2</v>
      </c>
      <c r="I506" s="19" t="s">
        <v>2</v>
      </c>
      <c r="J506" s="19" t="s">
        <v>2</v>
      </c>
      <c r="K506" s="19" t="s">
        <v>2</v>
      </c>
      <c r="L506" s="19" t="s">
        <v>2</v>
      </c>
      <c r="M506" t="s">
        <v>1004</v>
      </c>
      <c r="N506" t="s">
        <v>1005</v>
      </c>
      <c r="P506" s="3">
        <v>0</v>
      </c>
      <c r="R506" s="3">
        <v>0</v>
      </c>
      <c r="AE506" s="3">
        <v>0</v>
      </c>
      <c r="AF506" s="3">
        <v>0</v>
      </c>
      <c r="AG506" s="3">
        <v>0</v>
      </c>
      <c r="AK506" s="3">
        <v>0</v>
      </c>
      <c r="AL506" s="3">
        <v>0</v>
      </c>
    </row>
    <row r="507" spans="1:38">
      <c r="A507">
        <v>506</v>
      </c>
      <c r="C507" s="19" t="s">
        <v>5</v>
      </c>
      <c r="E507" s="19" t="s">
        <v>6</v>
      </c>
      <c r="F507" s="19" t="s">
        <v>2</v>
      </c>
      <c r="G507" s="19" t="s">
        <v>2</v>
      </c>
      <c r="H507" s="19" t="s">
        <v>2</v>
      </c>
      <c r="I507" s="19" t="s">
        <v>2</v>
      </c>
      <c r="J507" s="19" t="s">
        <v>2</v>
      </c>
      <c r="K507" s="19" t="s">
        <v>2</v>
      </c>
      <c r="L507" s="19" t="s">
        <v>2</v>
      </c>
      <c r="M507" t="s">
        <v>1006</v>
      </c>
      <c r="N507" t="s">
        <v>1007</v>
      </c>
      <c r="P507" s="3">
        <v>0</v>
      </c>
      <c r="R507" s="3">
        <v>0</v>
      </c>
      <c r="AE507" s="3">
        <v>0</v>
      </c>
      <c r="AF507" s="3">
        <v>0</v>
      </c>
      <c r="AG507" s="3">
        <v>0</v>
      </c>
      <c r="AK507" s="3">
        <v>0</v>
      </c>
      <c r="AL507" s="3">
        <v>0</v>
      </c>
    </row>
    <row r="508" spans="1:38">
      <c r="A508">
        <v>507</v>
      </c>
      <c r="C508" s="19" t="s">
        <v>5</v>
      </c>
      <c r="G508" s="19" t="s">
        <v>0</v>
      </c>
      <c r="H508" s="19" t="s">
        <v>1</v>
      </c>
      <c r="I508" s="19" t="s">
        <v>2</v>
      </c>
      <c r="J508" s="19" t="s">
        <v>2</v>
      </c>
      <c r="K508" s="19" t="s">
        <v>2</v>
      </c>
      <c r="L508" s="19" t="s">
        <v>2</v>
      </c>
      <c r="M508" t="s">
        <v>1008</v>
      </c>
      <c r="N508" t="s">
        <v>1009</v>
      </c>
      <c r="R508" s="3">
        <v>0</v>
      </c>
      <c r="AC508" s="3">
        <v>0</v>
      </c>
      <c r="AD508" s="3">
        <v>0</v>
      </c>
      <c r="AE508" s="3">
        <v>11.278499999999999</v>
      </c>
    </row>
    <row r="509" spans="1:38">
      <c r="A509">
        <v>508</v>
      </c>
      <c r="C509" s="19" t="s">
        <v>5</v>
      </c>
      <c r="D509" s="19" t="s">
        <v>0</v>
      </c>
      <c r="E509" s="19" t="s">
        <v>2</v>
      </c>
      <c r="F509" s="19" t="s">
        <v>2</v>
      </c>
      <c r="G509" s="19" t="s">
        <v>369</v>
      </c>
      <c r="H509" s="19" t="s">
        <v>6</v>
      </c>
      <c r="I509" s="19" t="s">
        <v>2</v>
      </c>
      <c r="J509" s="19" t="s">
        <v>2</v>
      </c>
      <c r="K509" s="19" t="s">
        <v>2</v>
      </c>
      <c r="L509" s="19" t="s">
        <v>2</v>
      </c>
      <c r="M509" t="s">
        <v>1010</v>
      </c>
      <c r="N509" t="s">
        <v>1011</v>
      </c>
      <c r="R509" s="3">
        <v>0</v>
      </c>
      <c r="AC509" s="3">
        <v>0</v>
      </c>
      <c r="AD509" s="3">
        <v>0</v>
      </c>
      <c r="AE509" s="3">
        <v>11.278499999999999</v>
      </c>
    </row>
    <row r="510" spans="1:38">
      <c r="A510">
        <v>509</v>
      </c>
      <c r="C510" s="19" t="s">
        <v>5</v>
      </c>
      <c r="D510" s="19" t="s">
        <v>5</v>
      </c>
      <c r="G510" s="19" t="s">
        <v>6</v>
      </c>
      <c r="H510" s="19" t="s">
        <v>2</v>
      </c>
      <c r="I510" s="19" t="s">
        <v>2</v>
      </c>
      <c r="J510" s="19" t="s">
        <v>2</v>
      </c>
      <c r="K510" s="19" t="s">
        <v>2</v>
      </c>
      <c r="L510" s="19" t="s">
        <v>2</v>
      </c>
      <c r="M510" t="s">
        <v>1012</v>
      </c>
      <c r="N510" t="s">
        <v>1013</v>
      </c>
      <c r="R510" s="3">
        <v>0</v>
      </c>
      <c r="AC510" s="3">
        <v>0</v>
      </c>
      <c r="AD510" s="3">
        <v>0</v>
      </c>
      <c r="AE510" s="3">
        <v>11.278499999999999</v>
      </c>
    </row>
    <row r="511" spans="1:38">
      <c r="A511">
        <v>510</v>
      </c>
      <c r="C511" s="19" t="s">
        <v>5</v>
      </c>
      <c r="D511" s="19" t="s">
        <v>9</v>
      </c>
      <c r="E511" s="19" t="s">
        <v>1</v>
      </c>
      <c r="F511" s="19" t="s">
        <v>2</v>
      </c>
      <c r="G511" s="19" t="s">
        <v>2</v>
      </c>
      <c r="H511" s="19" t="s">
        <v>2</v>
      </c>
      <c r="I511" s="19" t="s">
        <v>2</v>
      </c>
      <c r="J511" s="19" t="s">
        <v>2</v>
      </c>
      <c r="K511" s="19" t="s">
        <v>2</v>
      </c>
      <c r="L511" s="19" t="s">
        <v>2</v>
      </c>
      <c r="M511" t="s">
        <v>1014</v>
      </c>
      <c r="N511" t="s">
        <v>1015</v>
      </c>
      <c r="R511" s="3">
        <v>0</v>
      </c>
      <c r="AE511" s="3">
        <v>2.12195</v>
      </c>
      <c r="AK511" s="3">
        <v>0</v>
      </c>
      <c r="AL511" s="3">
        <v>0</v>
      </c>
    </row>
    <row r="512" spans="1:38">
      <c r="A512">
        <v>511</v>
      </c>
      <c r="C512" s="19" t="s">
        <v>5</v>
      </c>
      <c r="D512" s="19" t="s">
        <v>5</v>
      </c>
      <c r="E512" s="19" t="s">
        <v>6</v>
      </c>
      <c r="F512" s="19" t="s">
        <v>2</v>
      </c>
      <c r="G512" s="19" t="s">
        <v>2</v>
      </c>
      <c r="H512" s="19" t="s">
        <v>2</v>
      </c>
      <c r="I512" s="19" t="s">
        <v>2</v>
      </c>
      <c r="J512" s="19" t="s">
        <v>2</v>
      </c>
      <c r="K512" s="19" t="s">
        <v>2</v>
      </c>
      <c r="L512" s="19" t="s">
        <v>2</v>
      </c>
      <c r="M512" t="s">
        <v>1016</v>
      </c>
      <c r="N512" t="s">
        <v>1017</v>
      </c>
      <c r="O512" s="3">
        <v>1</v>
      </c>
      <c r="Q512" s="3">
        <v>8.8313299999999995</v>
      </c>
      <c r="R512" s="3">
        <v>0</v>
      </c>
      <c r="AE512" s="3">
        <v>0</v>
      </c>
      <c r="AK512" s="3">
        <v>0</v>
      </c>
      <c r="AL512" s="3">
        <v>0</v>
      </c>
    </row>
    <row r="513" spans="1:34">
      <c r="A513">
        <v>512</v>
      </c>
      <c r="C513" s="19" t="s">
        <v>5</v>
      </c>
      <c r="D513" s="19" t="s">
        <v>5</v>
      </c>
      <c r="G513" s="19" t="s">
        <v>0</v>
      </c>
      <c r="H513" s="19" t="s">
        <v>2</v>
      </c>
      <c r="I513" s="19" t="s">
        <v>2</v>
      </c>
      <c r="J513" s="19" t="s">
        <v>2</v>
      </c>
      <c r="K513" s="19" t="s">
        <v>2</v>
      </c>
      <c r="L513" s="19" t="s">
        <v>2</v>
      </c>
      <c r="M513" s="6" t="s">
        <v>1018</v>
      </c>
      <c r="N513" s="6" t="s">
        <v>1019</v>
      </c>
      <c r="P513" s="3">
        <v>1.18987</v>
      </c>
      <c r="Q513" s="3">
        <v>0.40506300000000001</v>
      </c>
      <c r="R513" s="3">
        <v>0</v>
      </c>
      <c r="U513" s="3">
        <v>0</v>
      </c>
      <c r="V513" s="3">
        <v>0</v>
      </c>
      <c r="X513" s="3">
        <v>0</v>
      </c>
      <c r="Y513" s="3">
        <v>0</v>
      </c>
      <c r="Z513" s="3">
        <v>0</v>
      </c>
      <c r="AC513" s="3">
        <v>0</v>
      </c>
      <c r="AD513" s="3">
        <v>0</v>
      </c>
      <c r="AF513" s="3">
        <v>2.1518999999999999</v>
      </c>
      <c r="AG513" s="3">
        <v>2.1518999999999999</v>
      </c>
    </row>
    <row r="514" spans="1:34">
      <c r="A514">
        <v>513</v>
      </c>
      <c r="C514" s="19" t="s">
        <v>5</v>
      </c>
      <c r="D514" s="19" t="s">
        <v>5</v>
      </c>
      <c r="G514" s="19" t="s">
        <v>9</v>
      </c>
      <c r="H514" s="19" t="s">
        <v>2</v>
      </c>
      <c r="I514" s="19" t="s">
        <v>2</v>
      </c>
      <c r="J514" s="19" t="s">
        <v>2</v>
      </c>
      <c r="K514" s="19" t="s">
        <v>2</v>
      </c>
      <c r="L514" s="19" t="s">
        <v>2</v>
      </c>
      <c r="M514" s="6" t="s">
        <v>1020</v>
      </c>
      <c r="N514" s="6" t="s">
        <v>1021</v>
      </c>
      <c r="P514" s="3">
        <v>1.24051</v>
      </c>
      <c r="Q514" s="3">
        <v>0.56962000000000002</v>
      </c>
      <c r="R514" s="3">
        <v>0</v>
      </c>
      <c r="U514" s="3">
        <v>0</v>
      </c>
      <c r="V514" s="3">
        <v>0</v>
      </c>
      <c r="X514" s="3">
        <v>0</v>
      </c>
      <c r="Y514" s="3">
        <v>0</v>
      </c>
      <c r="Z514" s="3">
        <v>0</v>
      </c>
      <c r="AC514" s="3">
        <v>0</v>
      </c>
      <c r="AD514" s="3">
        <v>0</v>
      </c>
      <c r="AF514" s="3">
        <v>2.1518999999999999</v>
      </c>
      <c r="AG514" s="3">
        <v>2.1518999999999999</v>
      </c>
    </row>
    <row r="515" spans="1:34">
      <c r="A515">
        <v>514</v>
      </c>
      <c r="C515" s="19" t="s">
        <v>5</v>
      </c>
      <c r="D515" s="19" t="s">
        <v>5</v>
      </c>
      <c r="G515" s="19" t="s">
        <v>9</v>
      </c>
      <c r="H515" s="19" t="s">
        <v>2</v>
      </c>
      <c r="I515" s="19" t="s">
        <v>2</v>
      </c>
      <c r="J515" s="19" t="s">
        <v>2</v>
      </c>
      <c r="K515" s="19" t="s">
        <v>2</v>
      </c>
      <c r="L515" s="19" t="s">
        <v>2</v>
      </c>
      <c r="M515" s="6" t="s">
        <v>1022</v>
      </c>
      <c r="N515" s="6" t="s">
        <v>1023</v>
      </c>
      <c r="P515" s="3">
        <v>1.1772199999999999</v>
      </c>
      <c r="Q515" s="3">
        <v>0.40506300000000001</v>
      </c>
      <c r="R515" s="3">
        <v>0</v>
      </c>
      <c r="U515" s="3">
        <v>0</v>
      </c>
      <c r="V515" s="3">
        <v>0</v>
      </c>
      <c r="X515" s="3">
        <v>0</v>
      </c>
      <c r="Y515" s="3">
        <v>0</v>
      </c>
      <c r="Z515" s="3">
        <v>0</v>
      </c>
      <c r="AC515" s="3">
        <v>0</v>
      </c>
      <c r="AD515" s="3">
        <v>0</v>
      </c>
      <c r="AF515" s="3">
        <v>2.1518999999999999</v>
      </c>
      <c r="AG515" s="3">
        <v>2.1518999999999999</v>
      </c>
    </row>
    <row r="516" spans="1:34">
      <c r="A516">
        <v>515</v>
      </c>
      <c r="C516" s="19" t="s">
        <v>5</v>
      </c>
      <c r="D516" s="19" t="s">
        <v>5</v>
      </c>
      <c r="G516" s="19" t="s">
        <v>9</v>
      </c>
      <c r="H516" s="19" t="s">
        <v>2</v>
      </c>
      <c r="I516" s="19" t="s">
        <v>2</v>
      </c>
      <c r="J516" s="19" t="s">
        <v>2</v>
      </c>
      <c r="K516" s="19" t="s">
        <v>2</v>
      </c>
      <c r="L516" s="19" t="s">
        <v>2</v>
      </c>
      <c r="M516" s="6" t="s">
        <v>1024</v>
      </c>
      <c r="N516" s="6" t="s">
        <v>1025</v>
      </c>
      <c r="P516" s="3">
        <v>1.1772199999999999</v>
      </c>
      <c r="Q516" s="3">
        <v>0.40506300000000001</v>
      </c>
      <c r="R516" s="3">
        <v>0</v>
      </c>
      <c r="U516" s="3">
        <v>0</v>
      </c>
      <c r="V516" s="3">
        <v>0</v>
      </c>
      <c r="X516" s="3">
        <v>0</v>
      </c>
      <c r="Y516" s="3">
        <v>0</v>
      </c>
      <c r="Z516" s="3">
        <v>0</v>
      </c>
      <c r="AC516" s="3">
        <v>0</v>
      </c>
      <c r="AD516" s="3">
        <v>0</v>
      </c>
      <c r="AF516" s="3">
        <v>2.1265800000000001</v>
      </c>
      <c r="AG516" s="3">
        <v>2.1265800000000001</v>
      </c>
    </row>
    <row r="517" spans="1:34">
      <c r="A517">
        <v>516</v>
      </c>
      <c r="C517" s="19" t="s">
        <v>5</v>
      </c>
      <c r="D517" s="19" t="s">
        <v>5</v>
      </c>
      <c r="G517" s="19" t="s">
        <v>9</v>
      </c>
      <c r="H517" s="19" t="s">
        <v>2</v>
      </c>
      <c r="I517" s="19" t="s">
        <v>2</v>
      </c>
      <c r="J517" s="19" t="s">
        <v>2</v>
      </c>
      <c r="K517" s="19" t="s">
        <v>2</v>
      </c>
      <c r="L517" s="19" t="s">
        <v>2</v>
      </c>
      <c r="M517" s="6" t="s">
        <v>1026</v>
      </c>
      <c r="N517" s="6" t="s">
        <v>1027</v>
      </c>
      <c r="P517" s="3">
        <v>1.18987</v>
      </c>
      <c r="Q517" s="3">
        <v>0.43037999999999998</v>
      </c>
      <c r="R517" s="3">
        <v>0</v>
      </c>
      <c r="U517" s="3">
        <v>0</v>
      </c>
      <c r="V517" s="3">
        <v>0</v>
      </c>
      <c r="X517" s="3">
        <v>0</v>
      </c>
      <c r="Y517" s="3">
        <v>0</v>
      </c>
      <c r="Z517" s="3">
        <v>0</v>
      </c>
      <c r="AC517" s="3">
        <v>0</v>
      </c>
      <c r="AD517" s="3">
        <v>0</v>
      </c>
      <c r="AF517" s="3">
        <v>2.1265800000000001</v>
      </c>
      <c r="AG517" s="3">
        <v>2.1265800000000001</v>
      </c>
      <c r="AH517" s="3">
        <v>4.13924</v>
      </c>
    </row>
    <row r="518" spans="1:34">
      <c r="A518">
        <v>517</v>
      </c>
      <c r="C518" s="19" t="s">
        <v>5</v>
      </c>
      <c r="D518" s="19" t="s">
        <v>5</v>
      </c>
      <c r="G518" s="19" t="s">
        <v>9</v>
      </c>
      <c r="H518" s="19" t="s">
        <v>2</v>
      </c>
      <c r="I518" s="19" t="s">
        <v>2</v>
      </c>
      <c r="J518" s="19" t="s">
        <v>2</v>
      </c>
      <c r="K518" s="19" t="s">
        <v>2</v>
      </c>
      <c r="L518" s="19" t="s">
        <v>2</v>
      </c>
      <c r="M518" s="6" t="s">
        <v>1028</v>
      </c>
      <c r="N518" s="6" t="s">
        <v>1029</v>
      </c>
      <c r="P518" s="3">
        <v>1.21519</v>
      </c>
      <c r="Q518" s="3">
        <v>0.41772199999999998</v>
      </c>
      <c r="R518" s="3">
        <v>0</v>
      </c>
      <c r="U518" s="3">
        <v>0</v>
      </c>
      <c r="V518" s="3">
        <v>0</v>
      </c>
      <c r="X518" s="3">
        <v>0</v>
      </c>
      <c r="Y518" s="3">
        <v>0</v>
      </c>
      <c r="Z518" s="3">
        <v>0</v>
      </c>
      <c r="AC518" s="3">
        <v>0</v>
      </c>
      <c r="AD518" s="3">
        <v>0</v>
      </c>
      <c r="AF518" s="3">
        <v>2.1772200000000002</v>
      </c>
      <c r="AG518" s="3">
        <v>2.1772200000000002</v>
      </c>
    </row>
    <row r="519" spans="1:34">
      <c r="A519">
        <v>518</v>
      </c>
      <c r="C519" s="19" t="s">
        <v>5</v>
      </c>
      <c r="D519" s="19" t="s">
        <v>5</v>
      </c>
      <c r="G519" s="19" t="s">
        <v>9</v>
      </c>
      <c r="H519" s="19" t="s">
        <v>2</v>
      </c>
      <c r="I519" s="19" t="s">
        <v>2</v>
      </c>
      <c r="J519" s="19" t="s">
        <v>2</v>
      </c>
      <c r="K519" s="19" t="s">
        <v>2</v>
      </c>
      <c r="L519" s="19" t="s">
        <v>2</v>
      </c>
      <c r="M519" s="6" t="s">
        <v>1030</v>
      </c>
      <c r="N519" s="6" t="s">
        <v>1031</v>
      </c>
      <c r="P519" s="3">
        <v>1.2025300000000001</v>
      </c>
      <c r="Q519" s="3">
        <v>0.40506300000000001</v>
      </c>
      <c r="R519" s="3">
        <v>0</v>
      </c>
      <c r="U519" s="3">
        <v>0</v>
      </c>
      <c r="V519" s="3">
        <v>0</v>
      </c>
      <c r="X519" s="3">
        <v>0</v>
      </c>
      <c r="Y519" s="3">
        <v>0</v>
      </c>
      <c r="Z519" s="3">
        <v>0</v>
      </c>
      <c r="AC519" s="3">
        <v>0</v>
      </c>
      <c r="AD519" s="3">
        <v>0</v>
      </c>
      <c r="AF519" s="3">
        <v>2.1518999999999999</v>
      </c>
      <c r="AG519" s="3">
        <v>2.1518999999999999</v>
      </c>
    </row>
    <row r="520" spans="1:34">
      <c r="A520">
        <v>519</v>
      </c>
      <c r="C520" s="19" t="s">
        <v>5</v>
      </c>
      <c r="D520" s="19" t="s">
        <v>5</v>
      </c>
      <c r="G520" s="19" t="s">
        <v>9</v>
      </c>
      <c r="H520" s="19" t="s">
        <v>2</v>
      </c>
      <c r="I520" s="19" t="s">
        <v>2</v>
      </c>
      <c r="J520" s="19" t="s">
        <v>2</v>
      </c>
      <c r="K520" s="19" t="s">
        <v>2</v>
      </c>
      <c r="L520" s="19" t="s">
        <v>2</v>
      </c>
      <c r="M520" s="6" t="s">
        <v>1032</v>
      </c>
      <c r="N520" s="6" t="s">
        <v>1033</v>
      </c>
      <c r="P520" s="3">
        <v>1.21519</v>
      </c>
      <c r="Q520" s="3">
        <v>0.392405</v>
      </c>
      <c r="R520" s="3">
        <v>0</v>
      </c>
      <c r="U520" s="3">
        <v>0</v>
      </c>
      <c r="V520" s="3">
        <v>0</v>
      </c>
      <c r="X520" s="3">
        <v>0</v>
      </c>
      <c r="Y520" s="3">
        <v>0</v>
      </c>
      <c r="Z520" s="3">
        <v>0</v>
      </c>
      <c r="AC520" s="3">
        <v>0</v>
      </c>
      <c r="AD520" s="3">
        <v>0</v>
      </c>
      <c r="AF520" s="3">
        <v>2.1518999999999999</v>
      </c>
      <c r="AG520" s="3">
        <v>2.1518999999999999</v>
      </c>
    </row>
    <row r="521" spans="1:34">
      <c r="A521">
        <v>520</v>
      </c>
      <c r="C521" s="19" t="s">
        <v>5</v>
      </c>
      <c r="D521" s="19" t="s">
        <v>5</v>
      </c>
      <c r="G521" s="19" t="s">
        <v>9</v>
      </c>
      <c r="H521" s="19" t="s">
        <v>2</v>
      </c>
      <c r="I521" s="19" t="s">
        <v>2</v>
      </c>
      <c r="J521" s="19" t="s">
        <v>2</v>
      </c>
      <c r="K521" s="19" t="s">
        <v>2</v>
      </c>
      <c r="L521" s="19" t="s">
        <v>2</v>
      </c>
      <c r="M521" s="6" t="s">
        <v>1034</v>
      </c>
      <c r="N521" s="6" t="s">
        <v>1035</v>
      </c>
      <c r="P521" s="3">
        <v>1.1772199999999999</v>
      </c>
      <c r="Q521" s="3">
        <v>0.40506300000000001</v>
      </c>
      <c r="R521" s="3">
        <v>0</v>
      </c>
      <c r="U521" s="3">
        <v>0</v>
      </c>
      <c r="V521" s="3">
        <v>0</v>
      </c>
      <c r="X521" s="3">
        <v>0</v>
      </c>
      <c r="Y521" s="3">
        <v>0</v>
      </c>
      <c r="Z521" s="3">
        <v>0</v>
      </c>
      <c r="AC521" s="3">
        <v>0</v>
      </c>
      <c r="AD521" s="3">
        <v>0</v>
      </c>
      <c r="AF521" s="3">
        <v>2.1518999999999999</v>
      </c>
      <c r="AG521" s="3">
        <v>2.1518999999999999</v>
      </c>
    </row>
    <row r="522" spans="1:34">
      <c r="A522">
        <v>521</v>
      </c>
      <c r="C522" s="19" t="s">
        <v>5</v>
      </c>
      <c r="D522" s="19" t="s">
        <v>5</v>
      </c>
      <c r="G522" s="19" t="s">
        <v>9</v>
      </c>
      <c r="H522" s="19" t="s">
        <v>2</v>
      </c>
      <c r="I522" s="19" t="s">
        <v>2</v>
      </c>
      <c r="J522" s="19" t="s">
        <v>2</v>
      </c>
      <c r="K522" s="19" t="s">
        <v>2</v>
      </c>
      <c r="L522" s="19" t="s">
        <v>2</v>
      </c>
      <c r="M522" s="6" t="s">
        <v>1036</v>
      </c>
      <c r="N522" s="6" t="s">
        <v>1037</v>
      </c>
      <c r="Q522" s="3">
        <v>0.44303799999999999</v>
      </c>
      <c r="R522" s="3">
        <v>0</v>
      </c>
      <c r="U522" s="3">
        <v>0</v>
      </c>
      <c r="V522" s="3">
        <v>0</v>
      </c>
      <c r="X522" s="3">
        <v>0</v>
      </c>
      <c r="Y522" s="3">
        <v>0</v>
      </c>
      <c r="Z522" s="3">
        <v>0</v>
      </c>
      <c r="AC522" s="3">
        <v>0</v>
      </c>
      <c r="AD522" s="3">
        <v>0</v>
      </c>
      <c r="AF522" s="3">
        <v>2.18987</v>
      </c>
      <c r="AG522" s="3">
        <v>2.18987</v>
      </c>
    </row>
    <row r="523" spans="1:34">
      <c r="A523">
        <v>522</v>
      </c>
      <c r="C523" s="19" t="s">
        <v>5</v>
      </c>
      <c r="D523" s="19" t="s">
        <v>5</v>
      </c>
      <c r="G523" s="19" t="s">
        <v>9</v>
      </c>
      <c r="H523" s="19" t="s">
        <v>2</v>
      </c>
      <c r="I523" s="19" t="s">
        <v>2</v>
      </c>
      <c r="J523" s="19" t="s">
        <v>2</v>
      </c>
      <c r="K523" s="19" t="s">
        <v>2</v>
      </c>
      <c r="L523" s="19" t="s">
        <v>2</v>
      </c>
      <c r="M523" s="6" t="s">
        <v>1038</v>
      </c>
      <c r="N523" s="6" t="s">
        <v>1039</v>
      </c>
      <c r="P523" s="3">
        <v>1.1772199999999999</v>
      </c>
      <c r="Q523" s="3">
        <v>0.40506300000000001</v>
      </c>
      <c r="R523" s="3">
        <v>0</v>
      </c>
      <c r="U523" s="3">
        <v>0</v>
      </c>
      <c r="V523" s="3">
        <v>0</v>
      </c>
      <c r="X523" s="3">
        <v>0</v>
      </c>
      <c r="Y523" s="3">
        <v>0</v>
      </c>
      <c r="Z523" s="3">
        <v>0</v>
      </c>
      <c r="AC523" s="3">
        <v>0</v>
      </c>
      <c r="AD523" s="3">
        <v>0</v>
      </c>
      <c r="AF523" s="3">
        <v>2.1265800000000001</v>
      </c>
      <c r="AG523" s="3">
        <v>2.1265800000000001</v>
      </c>
    </row>
    <row r="524" spans="1:34">
      <c r="A524">
        <v>523</v>
      </c>
      <c r="C524" s="19" t="s">
        <v>5</v>
      </c>
      <c r="D524" s="19" t="s">
        <v>5</v>
      </c>
      <c r="G524" s="19" t="s">
        <v>9</v>
      </c>
      <c r="H524" s="19" t="s">
        <v>2</v>
      </c>
      <c r="I524" s="19" t="s">
        <v>2</v>
      </c>
      <c r="J524" s="19" t="s">
        <v>2</v>
      </c>
      <c r="K524" s="19" t="s">
        <v>2</v>
      </c>
      <c r="L524" s="19" t="s">
        <v>2</v>
      </c>
      <c r="M524" s="6" t="s">
        <v>1040</v>
      </c>
      <c r="N524" s="6" t="s">
        <v>1041</v>
      </c>
      <c r="P524" s="3">
        <v>1.1772199999999999</v>
      </c>
      <c r="Q524" s="3">
        <v>0.41772199999999998</v>
      </c>
      <c r="R524" s="3">
        <v>0</v>
      </c>
      <c r="U524" s="3">
        <v>0</v>
      </c>
      <c r="V524" s="3">
        <v>0</v>
      </c>
      <c r="X524" s="3">
        <v>0</v>
      </c>
      <c r="Y524" s="3">
        <v>0</v>
      </c>
      <c r="Z524" s="3">
        <v>0</v>
      </c>
      <c r="AC524" s="3">
        <v>0</v>
      </c>
      <c r="AD524" s="3">
        <v>0</v>
      </c>
      <c r="AF524" s="3">
        <v>2.1518999999999999</v>
      </c>
      <c r="AG524" s="3">
        <v>2.1518999999999999</v>
      </c>
    </row>
    <row r="525" spans="1:34">
      <c r="A525">
        <v>524</v>
      </c>
      <c r="C525" s="19" t="s">
        <v>5</v>
      </c>
      <c r="D525" s="19" t="s">
        <v>5</v>
      </c>
      <c r="G525" s="19" t="s">
        <v>9</v>
      </c>
      <c r="H525" s="19" t="s">
        <v>2</v>
      </c>
      <c r="I525" s="19" t="s">
        <v>2</v>
      </c>
      <c r="J525" s="19" t="s">
        <v>2</v>
      </c>
      <c r="K525" s="19" t="s">
        <v>2</v>
      </c>
      <c r="L525" s="19" t="s">
        <v>2</v>
      </c>
      <c r="M525" s="6" t="s">
        <v>1042</v>
      </c>
      <c r="N525" s="6" t="s">
        <v>1043</v>
      </c>
      <c r="P525" s="3">
        <v>1.2025300000000001</v>
      </c>
      <c r="Q525" s="3">
        <v>0.44303799999999999</v>
      </c>
      <c r="R525" s="3">
        <v>0</v>
      </c>
      <c r="U525" s="3">
        <v>0</v>
      </c>
      <c r="V525" s="3">
        <v>0</v>
      </c>
      <c r="X525" s="3">
        <v>0</v>
      </c>
      <c r="Y525" s="3">
        <v>0</v>
      </c>
      <c r="Z525" s="3">
        <v>0</v>
      </c>
      <c r="AC525" s="3">
        <v>0</v>
      </c>
      <c r="AD525" s="3">
        <v>0</v>
      </c>
      <c r="AF525" s="3">
        <v>2.1518999999999999</v>
      </c>
      <c r="AG525" s="3">
        <v>2.1518999999999999</v>
      </c>
    </row>
    <row r="526" spans="1:34">
      <c r="A526">
        <v>525</v>
      </c>
      <c r="C526" s="19" t="s">
        <v>5</v>
      </c>
      <c r="D526" s="19" t="s">
        <v>5</v>
      </c>
      <c r="G526" s="19" t="s">
        <v>9</v>
      </c>
      <c r="H526" s="19" t="s">
        <v>2</v>
      </c>
      <c r="I526" s="19" t="s">
        <v>2</v>
      </c>
      <c r="J526" s="19" t="s">
        <v>2</v>
      </c>
      <c r="K526" s="19" t="s">
        <v>2</v>
      </c>
      <c r="L526" s="19" t="s">
        <v>2</v>
      </c>
      <c r="M526" s="6" t="s">
        <v>1044</v>
      </c>
      <c r="N526" s="6" t="s">
        <v>1045</v>
      </c>
      <c r="P526" s="3">
        <v>1.1518999999999999</v>
      </c>
      <c r="Q526" s="3">
        <v>0.40506300000000001</v>
      </c>
      <c r="R526" s="3">
        <v>0</v>
      </c>
      <c r="U526" s="3">
        <v>0</v>
      </c>
      <c r="V526" s="3">
        <v>0</v>
      </c>
      <c r="X526" s="3">
        <v>0</v>
      </c>
      <c r="Y526" s="3">
        <v>0</v>
      </c>
      <c r="AC526" s="3">
        <v>0</v>
      </c>
      <c r="AD526" s="3">
        <v>0</v>
      </c>
      <c r="AF526" s="3">
        <v>2.1265800000000001</v>
      </c>
      <c r="AG526" s="3">
        <v>2.1265800000000001</v>
      </c>
    </row>
    <row r="527" spans="1:34">
      <c r="A527">
        <v>526</v>
      </c>
      <c r="C527" s="19" t="s">
        <v>5</v>
      </c>
      <c r="D527" s="19" t="s">
        <v>5</v>
      </c>
      <c r="G527" s="19" t="s">
        <v>9</v>
      </c>
      <c r="H527" s="19" t="s">
        <v>2</v>
      </c>
      <c r="I527" s="19" t="s">
        <v>2</v>
      </c>
      <c r="J527" s="19" t="s">
        <v>2</v>
      </c>
      <c r="K527" s="19" t="s">
        <v>2</v>
      </c>
      <c r="L527" s="19" t="s">
        <v>2</v>
      </c>
      <c r="M527" s="6" t="s">
        <v>1046</v>
      </c>
      <c r="N527" s="6" t="s">
        <v>1047</v>
      </c>
      <c r="P527" s="3">
        <v>1.1772199999999999</v>
      </c>
      <c r="Q527" s="3">
        <v>0.40506300000000001</v>
      </c>
      <c r="R527" s="3">
        <v>0</v>
      </c>
      <c r="U527" s="3">
        <v>0</v>
      </c>
      <c r="V527" s="3">
        <v>0</v>
      </c>
      <c r="X527" s="3">
        <v>0</v>
      </c>
      <c r="Y527" s="3">
        <v>0</v>
      </c>
      <c r="Z527" s="3">
        <v>0</v>
      </c>
      <c r="AC527" s="3">
        <v>0</v>
      </c>
      <c r="AD527" s="3">
        <v>0</v>
      </c>
      <c r="AF527" s="3">
        <v>2.1518999999999999</v>
      </c>
      <c r="AG527" s="3">
        <v>2.1518999999999999</v>
      </c>
      <c r="AH527" s="3">
        <v>4.1265799999999997</v>
      </c>
    </row>
    <row r="528" spans="1:34">
      <c r="A528">
        <v>527</v>
      </c>
      <c r="C528" s="19" t="s">
        <v>5</v>
      </c>
      <c r="D528" s="19" t="s">
        <v>5</v>
      </c>
      <c r="G528" s="19" t="s">
        <v>9</v>
      </c>
      <c r="H528" s="19" t="s">
        <v>2</v>
      </c>
      <c r="I528" s="19" t="s">
        <v>2</v>
      </c>
      <c r="J528" s="19" t="s">
        <v>2</v>
      </c>
      <c r="K528" s="19" t="s">
        <v>2</v>
      </c>
      <c r="L528" s="19" t="s">
        <v>2</v>
      </c>
      <c r="M528" s="6" t="s">
        <v>1048</v>
      </c>
      <c r="N528" s="6" t="s">
        <v>1049</v>
      </c>
      <c r="P528" s="3">
        <v>1.1772199999999999</v>
      </c>
      <c r="Q528" s="3">
        <v>0</v>
      </c>
      <c r="R528" s="3">
        <v>0</v>
      </c>
      <c r="U528" s="3">
        <v>0</v>
      </c>
      <c r="V528" s="3">
        <v>0</v>
      </c>
      <c r="X528" s="3">
        <v>0</v>
      </c>
      <c r="Y528" s="3">
        <v>0</v>
      </c>
      <c r="Z528" s="3">
        <v>0</v>
      </c>
      <c r="AC528" s="3">
        <v>0</v>
      </c>
      <c r="AD528" s="3">
        <v>0</v>
      </c>
      <c r="AF528" s="3">
        <v>2.1518999999999999</v>
      </c>
      <c r="AG528" s="3">
        <v>2.1518999999999999</v>
      </c>
    </row>
    <row r="529" spans="1:34">
      <c r="A529">
        <v>528</v>
      </c>
      <c r="C529" s="19" t="s">
        <v>5</v>
      </c>
      <c r="D529" s="19" t="s">
        <v>5</v>
      </c>
      <c r="G529" s="19" t="s">
        <v>9</v>
      </c>
      <c r="H529" s="19" t="s">
        <v>2</v>
      </c>
      <c r="I529" s="19" t="s">
        <v>2</v>
      </c>
      <c r="J529" s="19" t="s">
        <v>2</v>
      </c>
      <c r="K529" s="19" t="s">
        <v>2</v>
      </c>
      <c r="L529" s="19" t="s">
        <v>2</v>
      </c>
      <c r="M529" s="6" t="s">
        <v>1050</v>
      </c>
      <c r="N529" s="6" t="s">
        <v>1051</v>
      </c>
      <c r="P529" s="3">
        <v>1.18987</v>
      </c>
      <c r="Q529" s="3">
        <v>0.43037999999999998</v>
      </c>
      <c r="R529" s="3">
        <v>0</v>
      </c>
      <c r="U529" s="3">
        <v>0</v>
      </c>
      <c r="V529" s="3">
        <v>0</v>
      </c>
      <c r="X529" s="3">
        <v>0</v>
      </c>
      <c r="Y529" s="3">
        <v>0</v>
      </c>
      <c r="Z529" s="3">
        <v>0</v>
      </c>
      <c r="AC529" s="3">
        <v>0</v>
      </c>
      <c r="AD529" s="3">
        <v>0</v>
      </c>
      <c r="AF529" s="3">
        <v>2.1265800000000001</v>
      </c>
      <c r="AG529" s="3">
        <v>2.1265800000000001</v>
      </c>
    </row>
    <row r="530" spans="1:34">
      <c r="A530">
        <v>529</v>
      </c>
      <c r="C530" s="19" t="s">
        <v>5</v>
      </c>
      <c r="D530" s="19" t="s">
        <v>5</v>
      </c>
      <c r="G530" s="19" t="s">
        <v>9</v>
      </c>
      <c r="H530" s="19" t="s">
        <v>2</v>
      </c>
      <c r="I530" s="19" t="s">
        <v>2</v>
      </c>
      <c r="J530" s="19" t="s">
        <v>2</v>
      </c>
      <c r="K530" s="19" t="s">
        <v>2</v>
      </c>
      <c r="L530" s="19" t="s">
        <v>2</v>
      </c>
      <c r="M530" s="6" t="s">
        <v>1052</v>
      </c>
      <c r="N530" s="6" t="s">
        <v>1053</v>
      </c>
      <c r="P530" s="3">
        <v>1.24051</v>
      </c>
      <c r="Q530" s="3">
        <v>0.44303799999999999</v>
      </c>
      <c r="R530" s="3">
        <v>0</v>
      </c>
      <c r="U530" s="3">
        <v>0</v>
      </c>
      <c r="V530" s="3">
        <v>0</v>
      </c>
      <c r="X530" s="3">
        <v>0</v>
      </c>
      <c r="Y530" s="3">
        <v>0</v>
      </c>
      <c r="Z530" s="3">
        <v>0</v>
      </c>
      <c r="AC530" s="3">
        <v>0</v>
      </c>
      <c r="AD530" s="3">
        <v>0</v>
      </c>
      <c r="AF530" s="3">
        <v>2.1518999999999999</v>
      </c>
      <c r="AG530" s="3">
        <v>2.1518999999999999</v>
      </c>
    </row>
    <row r="531" spans="1:34">
      <c r="A531">
        <v>530</v>
      </c>
      <c r="B531" s="19" t="s">
        <v>2</v>
      </c>
      <c r="C531" s="19" t="s">
        <v>369</v>
      </c>
      <c r="D531" s="19" t="s">
        <v>5</v>
      </c>
      <c r="G531" s="19" t="s">
        <v>9</v>
      </c>
      <c r="H531" s="19" t="s">
        <v>2</v>
      </c>
      <c r="I531" s="19" t="s">
        <v>2</v>
      </c>
      <c r="J531" s="19" t="s">
        <v>2</v>
      </c>
      <c r="K531" s="19" t="s">
        <v>2</v>
      </c>
      <c r="L531" s="19" t="s">
        <v>2</v>
      </c>
      <c r="M531" s="6" t="s">
        <v>1054</v>
      </c>
      <c r="N531" s="6" t="s">
        <v>1055</v>
      </c>
      <c r="P531" s="3">
        <v>1.24051</v>
      </c>
      <c r="Q531" s="3">
        <v>0.44303799999999999</v>
      </c>
      <c r="R531" s="3">
        <v>0</v>
      </c>
      <c r="U531" s="3">
        <v>0</v>
      </c>
      <c r="V531" s="3">
        <v>0</v>
      </c>
      <c r="X531" s="3">
        <v>0</v>
      </c>
      <c r="Y531" s="3">
        <v>0</v>
      </c>
      <c r="Z531" s="3">
        <v>0</v>
      </c>
      <c r="AC531" s="3">
        <v>0</v>
      </c>
      <c r="AD531" s="3">
        <v>0</v>
      </c>
      <c r="AF531" s="3">
        <v>2.1518999999999999</v>
      </c>
      <c r="AG531" s="3">
        <v>2.1518999999999999</v>
      </c>
    </row>
    <row r="532" spans="1:34">
      <c r="A532">
        <v>531</v>
      </c>
      <c r="C532" s="19" t="s">
        <v>5</v>
      </c>
      <c r="D532" s="19" t="s">
        <v>5</v>
      </c>
      <c r="G532" s="19" t="s">
        <v>9</v>
      </c>
      <c r="H532" s="19" t="s">
        <v>2</v>
      </c>
      <c r="I532" s="19" t="s">
        <v>2</v>
      </c>
      <c r="J532" s="19" t="s">
        <v>2</v>
      </c>
      <c r="K532" s="19" t="s">
        <v>2</v>
      </c>
      <c r="L532" s="19" t="s">
        <v>2</v>
      </c>
      <c r="M532" s="6" t="s">
        <v>1056</v>
      </c>
      <c r="N532" s="6" t="s">
        <v>1057</v>
      </c>
      <c r="P532" s="3">
        <v>1.24051</v>
      </c>
      <c r="Q532" s="3">
        <v>0.44303799999999999</v>
      </c>
      <c r="R532" s="3">
        <v>0</v>
      </c>
      <c r="U532" s="3">
        <v>0</v>
      </c>
      <c r="V532" s="3">
        <v>0</v>
      </c>
      <c r="X532" s="3">
        <v>0</v>
      </c>
      <c r="Y532" s="3">
        <v>0</v>
      </c>
      <c r="Z532" s="3">
        <v>0</v>
      </c>
      <c r="AC532" s="3">
        <v>0</v>
      </c>
      <c r="AD532" s="3">
        <v>0</v>
      </c>
      <c r="AF532" s="3">
        <v>2.1518999999999999</v>
      </c>
      <c r="AG532" s="3">
        <v>2.1518999999999999</v>
      </c>
    </row>
    <row r="533" spans="1:34">
      <c r="A533">
        <v>532</v>
      </c>
      <c r="C533" s="19" t="s">
        <v>5</v>
      </c>
      <c r="D533" s="19" t="s">
        <v>5</v>
      </c>
      <c r="G533" s="19" t="s">
        <v>9</v>
      </c>
      <c r="H533" s="19" t="s">
        <v>2</v>
      </c>
      <c r="I533" s="19" t="s">
        <v>2</v>
      </c>
      <c r="J533" s="19" t="s">
        <v>2</v>
      </c>
      <c r="K533" s="19" t="s">
        <v>2</v>
      </c>
      <c r="L533" s="19" t="s">
        <v>2</v>
      </c>
      <c r="M533" s="6" t="s">
        <v>1058</v>
      </c>
      <c r="N533" s="6" t="s">
        <v>1059</v>
      </c>
      <c r="P533" s="3">
        <v>1.18987</v>
      </c>
      <c r="Q533" s="3">
        <v>0.41772199999999998</v>
      </c>
      <c r="R533" s="3">
        <v>0</v>
      </c>
      <c r="U533" s="3">
        <v>0</v>
      </c>
      <c r="V533" s="3">
        <v>0</v>
      </c>
      <c r="X533" s="3">
        <v>0</v>
      </c>
      <c r="Y533" s="3">
        <v>0</v>
      </c>
      <c r="Z533" s="3">
        <v>0</v>
      </c>
      <c r="AC533" s="3">
        <v>0</v>
      </c>
      <c r="AD533" s="3">
        <v>0</v>
      </c>
      <c r="AF533" s="3">
        <v>2.1645599999999998</v>
      </c>
      <c r="AG533" s="3">
        <v>2.1645599999999998</v>
      </c>
    </row>
    <row r="534" spans="1:34">
      <c r="A534">
        <v>533</v>
      </c>
      <c r="C534" s="19" t="s">
        <v>5</v>
      </c>
      <c r="D534" s="19" t="s">
        <v>5</v>
      </c>
      <c r="G534" s="19" t="s">
        <v>9</v>
      </c>
      <c r="H534" s="19" t="s">
        <v>2</v>
      </c>
      <c r="I534" s="19" t="s">
        <v>2</v>
      </c>
      <c r="J534" s="19" t="s">
        <v>2</v>
      </c>
      <c r="K534" s="19" t="s">
        <v>2</v>
      </c>
      <c r="L534" s="19" t="s">
        <v>2</v>
      </c>
      <c r="M534" s="6" t="s">
        <v>1060</v>
      </c>
      <c r="N534" s="6" t="s">
        <v>1061</v>
      </c>
      <c r="P534" s="3">
        <v>1.1772199999999999</v>
      </c>
      <c r="Q534" s="3">
        <v>0.40506300000000001</v>
      </c>
      <c r="R534" s="3">
        <v>0</v>
      </c>
      <c r="U534" s="3">
        <v>0</v>
      </c>
      <c r="V534" s="3">
        <v>0</v>
      </c>
      <c r="X534" s="3">
        <v>0</v>
      </c>
      <c r="Y534" s="3">
        <v>0</v>
      </c>
      <c r="Z534" s="3">
        <v>0</v>
      </c>
      <c r="AC534" s="3">
        <v>0</v>
      </c>
      <c r="AD534" s="3">
        <v>0</v>
      </c>
      <c r="AF534" s="3">
        <v>2.1518999999999999</v>
      </c>
      <c r="AG534" s="3">
        <v>2.1518999999999999</v>
      </c>
    </row>
    <row r="535" spans="1:34">
      <c r="A535">
        <v>534</v>
      </c>
      <c r="C535" s="19" t="s">
        <v>5</v>
      </c>
      <c r="D535" s="19" t="s">
        <v>5</v>
      </c>
      <c r="G535" s="19" t="s">
        <v>9</v>
      </c>
      <c r="H535" s="19" t="s">
        <v>2</v>
      </c>
      <c r="I535" s="19" t="s">
        <v>2</v>
      </c>
      <c r="J535" s="19" t="s">
        <v>2</v>
      </c>
      <c r="K535" s="19" t="s">
        <v>2</v>
      </c>
      <c r="L535" s="19" t="s">
        <v>2</v>
      </c>
      <c r="M535" s="6" t="s">
        <v>1062</v>
      </c>
      <c r="N535" s="6" t="s">
        <v>1063</v>
      </c>
      <c r="P535" s="3">
        <v>1.1772199999999999</v>
      </c>
      <c r="Q535" s="3">
        <v>0</v>
      </c>
      <c r="R535" s="3">
        <v>0</v>
      </c>
      <c r="U535" s="3">
        <v>0</v>
      </c>
      <c r="V535" s="3">
        <v>0</v>
      </c>
      <c r="X535" s="3">
        <v>0</v>
      </c>
      <c r="Y535" s="3">
        <v>0</v>
      </c>
      <c r="Z535" s="3">
        <v>0</v>
      </c>
      <c r="AC535" s="3">
        <v>0</v>
      </c>
      <c r="AD535" s="3">
        <v>0</v>
      </c>
      <c r="AF535" s="3">
        <v>2.1518999999999999</v>
      </c>
      <c r="AG535" s="3">
        <v>2.1518999999999999</v>
      </c>
    </row>
    <row r="536" spans="1:34">
      <c r="A536">
        <v>535</v>
      </c>
      <c r="C536" s="19" t="s">
        <v>5</v>
      </c>
      <c r="D536" s="19" t="s">
        <v>5</v>
      </c>
      <c r="G536" s="19" t="s">
        <v>9</v>
      </c>
      <c r="H536" s="19" t="s">
        <v>2</v>
      </c>
      <c r="I536" s="19" t="s">
        <v>2</v>
      </c>
      <c r="J536" s="19" t="s">
        <v>2</v>
      </c>
      <c r="K536" s="19" t="s">
        <v>2</v>
      </c>
      <c r="L536" s="19" t="s">
        <v>2</v>
      </c>
      <c r="M536" s="6" t="s">
        <v>1064</v>
      </c>
      <c r="N536" s="6" t="s">
        <v>1065</v>
      </c>
      <c r="P536" s="3">
        <v>1.21519</v>
      </c>
      <c r="Q536" s="3">
        <v>0.58227799999999996</v>
      </c>
      <c r="R536" s="3">
        <v>0</v>
      </c>
      <c r="U536" s="3">
        <v>0</v>
      </c>
      <c r="V536" s="3">
        <v>0</v>
      </c>
      <c r="X536" s="3">
        <v>0</v>
      </c>
      <c r="Y536" s="3">
        <v>0</v>
      </c>
      <c r="Z536" s="3">
        <v>0</v>
      </c>
      <c r="AC536" s="3">
        <v>0</v>
      </c>
      <c r="AD536" s="3">
        <v>0</v>
      </c>
      <c r="AF536" s="3">
        <v>2.1518999999999999</v>
      </c>
      <c r="AG536" s="3">
        <v>2.1518999999999999</v>
      </c>
    </row>
    <row r="537" spans="1:34">
      <c r="A537">
        <v>536</v>
      </c>
      <c r="C537" s="19" t="s">
        <v>5</v>
      </c>
      <c r="D537" s="19" t="s">
        <v>5</v>
      </c>
      <c r="G537" s="19" t="s">
        <v>9</v>
      </c>
      <c r="H537" s="19" t="s">
        <v>2</v>
      </c>
      <c r="I537" s="19" t="s">
        <v>2</v>
      </c>
      <c r="J537" s="19" t="s">
        <v>2</v>
      </c>
      <c r="K537" s="19" t="s">
        <v>2</v>
      </c>
      <c r="L537" s="19" t="s">
        <v>2</v>
      </c>
      <c r="M537" s="6" t="s">
        <v>1066</v>
      </c>
      <c r="N537" s="6" t="s">
        <v>1067</v>
      </c>
      <c r="P537" s="3">
        <v>1.1772199999999999</v>
      </c>
      <c r="Q537" s="3">
        <v>0.40506300000000001</v>
      </c>
      <c r="R537" s="3">
        <v>0</v>
      </c>
      <c r="U537" s="3">
        <v>0</v>
      </c>
      <c r="V537" s="3">
        <v>0</v>
      </c>
      <c r="X537" s="3">
        <v>0</v>
      </c>
      <c r="Y537" s="3">
        <v>0</v>
      </c>
      <c r="Z537" s="3">
        <v>0</v>
      </c>
      <c r="AC537" s="3">
        <v>0</v>
      </c>
      <c r="AD537" s="3">
        <v>0</v>
      </c>
      <c r="AF537" s="3">
        <v>2.1518999999999999</v>
      </c>
      <c r="AG537" s="3">
        <v>2.1518999999999999</v>
      </c>
    </row>
    <row r="538" spans="1:34">
      <c r="A538">
        <v>537</v>
      </c>
      <c r="C538" s="19" t="s">
        <v>5</v>
      </c>
      <c r="D538" s="19" t="s">
        <v>5</v>
      </c>
      <c r="G538" s="19" t="s">
        <v>9</v>
      </c>
      <c r="H538" s="19" t="s">
        <v>2</v>
      </c>
      <c r="I538" s="19" t="s">
        <v>2</v>
      </c>
      <c r="J538" s="19" t="s">
        <v>2</v>
      </c>
      <c r="K538" s="19" t="s">
        <v>2</v>
      </c>
      <c r="L538" s="19" t="s">
        <v>2</v>
      </c>
      <c r="M538" s="6" t="s">
        <v>1068</v>
      </c>
      <c r="N538" s="6" t="s">
        <v>1069</v>
      </c>
      <c r="P538" s="3">
        <v>1.21519</v>
      </c>
      <c r="Q538" s="3">
        <v>0.43037999999999998</v>
      </c>
      <c r="R538" s="3">
        <v>0</v>
      </c>
      <c r="U538" s="3">
        <v>0</v>
      </c>
      <c r="V538" s="3">
        <v>0</v>
      </c>
      <c r="X538" s="3">
        <v>0</v>
      </c>
      <c r="Y538" s="3">
        <v>0</v>
      </c>
      <c r="Z538" s="3">
        <v>0</v>
      </c>
      <c r="AC538" s="3">
        <v>0</v>
      </c>
      <c r="AD538" s="3">
        <v>0</v>
      </c>
      <c r="AF538" s="3">
        <v>2.1518999999999999</v>
      </c>
      <c r="AG538" s="3">
        <v>2.1518999999999999</v>
      </c>
    </row>
    <row r="539" spans="1:34">
      <c r="A539">
        <v>538</v>
      </c>
      <c r="C539" s="19" t="s">
        <v>5</v>
      </c>
      <c r="D539" s="19" t="s">
        <v>5</v>
      </c>
      <c r="G539" s="19" t="s">
        <v>9</v>
      </c>
      <c r="H539" s="19" t="s">
        <v>2</v>
      </c>
      <c r="I539" s="19" t="s">
        <v>2</v>
      </c>
      <c r="J539" s="19" t="s">
        <v>2</v>
      </c>
      <c r="K539" s="19" t="s">
        <v>2</v>
      </c>
      <c r="L539" s="19" t="s">
        <v>2</v>
      </c>
      <c r="M539" s="6" t="s">
        <v>1070</v>
      </c>
      <c r="N539" s="6" t="s">
        <v>1071</v>
      </c>
      <c r="P539" s="3">
        <v>1.18987</v>
      </c>
      <c r="Q539" s="3">
        <v>0.379747</v>
      </c>
      <c r="R539" s="3">
        <v>0</v>
      </c>
      <c r="U539" s="3">
        <v>0</v>
      </c>
      <c r="V539" s="3">
        <v>0</v>
      </c>
      <c r="X539" s="3">
        <v>0</v>
      </c>
      <c r="Y539" s="3">
        <v>0</v>
      </c>
      <c r="Z539" s="3">
        <v>0</v>
      </c>
      <c r="AC539" s="3">
        <v>0</v>
      </c>
      <c r="AD539" s="3">
        <v>0</v>
      </c>
      <c r="AF539" s="3">
        <v>2.1518999999999999</v>
      </c>
      <c r="AG539" s="3">
        <v>2.1518999999999999</v>
      </c>
    </row>
    <row r="540" spans="1:34">
      <c r="A540">
        <v>539</v>
      </c>
      <c r="C540" s="19" t="s">
        <v>5</v>
      </c>
      <c r="D540" s="19" t="s">
        <v>5</v>
      </c>
      <c r="G540" s="19" t="s">
        <v>9</v>
      </c>
      <c r="H540" s="19" t="s">
        <v>2</v>
      </c>
      <c r="I540" s="19" t="s">
        <v>2</v>
      </c>
      <c r="J540" s="19" t="s">
        <v>2</v>
      </c>
      <c r="K540" s="19" t="s">
        <v>2</v>
      </c>
      <c r="L540" s="19" t="s">
        <v>2</v>
      </c>
      <c r="M540" s="6" t="s">
        <v>1072</v>
      </c>
      <c r="N540" s="6" t="s">
        <v>1073</v>
      </c>
      <c r="P540" s="3">
        <v>1.21519</v>
      </c>
      <c r="Q540" s="3">
        <v>0.43037999999999998</v>
      </c>
      <c r="R540" s="3">
        <v>0</v>
      </c>
      <c r="U540" s="3">
        <v>0</v>
      </c>
      <c r="V540" s="3">
        <v>0</v>
      </c>
      <c r="X540" s="3">
        <v>0</v>
      </c>
      <c r="Y540" s="3">
        <v>0</v>
      </c>
      <c r="Z540" s="3">
        <v>0</v>
      </c>
      <c r="AC540" s="3">
        <v>0</v>
      </c>
      <c r="AD540" s="3">
        <v>0</v>
      </c>
      <c r="AF540" s="3">
        <v>2.1518999999999999</v>
      </c>
      <c r="AG540" s="3">
        <v>2.1518999999999999</v>
      </c>
      <c r="AH540" s="3">
        <v>0</v>
      </c>
    </row>
    <row r="541" spans="1:34">
      <c r="A541">
        <v>540</v>
      </c>
      <c r="C541" s="19" t="s">
        <v>5</v>
      </c>
      <c r="D541" s="19" t="s">
        <v>5</v>
      </c>
      <c r="G541" s="19" t="s">
        <v>9</v>
      </c>
      <c r="H541" s="19" t="s">
        <v>2</v>
      </c>
      <c r="I541" s="19" t="s">
        <v>2</v>
      </c>
      <c r="J541" s="19" t="s">
        <v>2</v>
      </c>
      <c r="K541" s="19" t="s">
        <v>2</v>
      </c>
      <c r="L541" s="19" t="s">
        <v>2</v>
      </c>
      <c r="M541" s="6" t="s">
        <v>1074</v>
      </c>
      <c r="N541" s="6" t="s">
        <v>1075</v>
      </c>
      <c r="P541" s="3">
        <v>1.18987</v>
      </c>
      <c r="Q541" s="3">
        <v>0.53164599999999995</v>
      </c>
      <c r="R541" s="3">
        <v>0</v>
      </c>
      <c r="U541" s="3">
        <v>0</v>
      </c>
      <c r="V541" s="3">
        <v>0</v>
      </c>
      <c r="X541" s="3">
        <v>0</v>
      </c>
      <c r="Y541" s="3">
        <v>0</v>
      </c>
      <c r="Z541" s="3">
        <v>0</v>
      </c>
      <c r="AC541" s="3">
        <v>0</v>
      </c>
      <c r="AD541" s="3">
        <v>0</v>
      </c>
      <c r="AF541" s="3">
        <v>2.13924</v>
      </c>
      <c r="AG541" s="3">
        <v>2.13924</v>
      </c>
    </row>
    <row r="542" spans="1:34">
      <c r="A542">
        <v>541</v>
      </c>
      <c r="C542" s="19" t="s">
        <v>5</v>
      </c>
      <c r="D542" s="19" t="s">
        <v>5</v>
      </c>
      <c r="G542" s="19" t="s">
        <v>9</v>
      </c>
      <c r="H542" s="19" t="s">
        <v>2</v>
      </c>
      <c r="I542" s="19" t="s">
        <v>2</v>
      </c>
      <c r="J542" s="19" t="s">
        <v>2</v>
      </c>
      <c r="K542" s="19" t="s">
        <v>2</v>
      </c>
      <c r="L542" s="19" t="s">
        <v>2</v>
      </c>
      <c r="M542" s="6" t="s">
        <v>1076</v>
      </c>
      <c r="N542" s="6" t="s">
        <v>1077</v>
      </c>
      <c r="P542" s="3">
        <v>1.1772199999999999</v>
      </c>
      <c r="Q542" s="3">
        <v>0.40506300000000001</v>
      </c>
      <c r="R542" s="3">
        <v>0</v>
      </c>
      <c r="U542" s="3">
        <v>0</v>
      </c>
      <c r="V542" s="3">
        <v>0</v>
      </c>
      <c r="X542" s="3">
        <v>0</v>
      </c>
      <c r="Y542" s="3">
        <v>0</v>
      </c>
      <c r="Z542" s="3">
        <v>0</v>
      </c>
      <c r="AC542" s="3">
        <v>0</v>
      </c>
      <c r="AD542" s="3">
        <v>0</v>
      </c>
      <c r="AF542" s="3">
        <v>2.1518999999999999</v>
      </c>
      <c r="AG542" s="3">
        <v>2.1518999999999999</v>
      </c>
    </row>
    <row r="543" spans="1:34">
      <c r="A543">
        <v>542</v>
      </c>
      <c r="C543" s="19" t="s">
        <v>5</v>
      </c>
      <c r="D543" s="19" t="s">
        <v>5</v>
      </c>
      <c r="G543" s="19" t="s">
        <v>9</v>
      </c>
      <c r="H543" s="19" t="s">
        <v>2</v>
      </c>
      <c r="I543" s="19" t="s">
        <v>2</v>
      </c>
      <c r="J543" s="19" t="s">
        <v>2</v>
      </c>
      <c r="K543" s="19" t="s">
        <v>2</v>
      </c>
      <c r="L543" s="19" t="s">
        <v>2</v>
      </c>
      <c r="M543" s="6" t="s">
        <v>1078</v>
      </c>
      <c r="N543" s="6" t="s">
        <v>1079</v>
      </c>
      <c r="P543" s="3">
        <v>1.1772199999999999</v>
      </c>
      <c r="Q543" s="3">
        <v>0.41772199999999998</v>
      </c>
      <c r="R543" s="3">
        <v>0</v>
      </c>
      <c r="U543" s="3">
        <v>0</v>
      </c>
      <c r="V543" s="3">
        <v>0</v>
      </c>
      <c r="X543" s="3">
        <v>0</v>
      </c>
      <c r="Y543" s="3">
        <v>0</v>
      </c>
      <c r="Z543" s="3">
        <v>0</v>
      </c>
      <c r="AC543" s="3">
        <v>0</v>
      </c>
      <c r="AD543" s="3">
        <v>0</v>
      </c>
      <c r="AF543" s="3">
        <v>2.13924</v>
      </c>
      <c r="AG543" s="3">
        <v>2.13924</v>
      </c>
    </row>
    <row r="544" spans="1:34">
      <c r="A544">
        <v>543</v>
      </c>
      <c r="C544" s="19" t="s">
        <v>5</v>
      </c>
      <c r="D544" s="19" t="s">
        <v>5</v>
      </c>
      <c r="G544" s="19" t="s">
        <v>9</v>
      </c>
      <c r="H544" s="19" t="s">
        <v>2</v>
      </c>
      <c r="I544" s="19" t="s">
        <v>2</v>
      </c>
      <c r="J544" s="19" t="s">
        <v>2</v>
      </c>
      <c r="K544" s="19" t="s">
        <v>2</v>
      </c>
      <c r="L544" s="19" t="s">
        <v>2</v>
      </c>
      <c r="M544" s="6" t="s">
        <v>1080</v>
      </c>
      <c r="N544" s="6" t="s">
        <v>1081</v>
      </c>
      <c r="P544" s="3">
        <v>1.1518999999999999</v>
      </c>
      <c r="Q544" s="3">
        <v>0.41772199999999998</v>
      </c>
      <c r="R544" s="3">
        <v>0</v>
      </c>
      <c r="U544" s="3">
        <v>0</v>
      </c>
      <c r="V544" s="3">
        <v>0</v>
      </c>
      <c r="X544" s="3">
        <v>0</v>
      </c>
      <c r="Y544" s="3">
        <v>0</v>
      </c>
      <c r="Z544" s="3">
        <v>0</v>
      </c>
      <c r="AC544" s="3">
        <v>0</v>
      </c>
      <c r="AD544" s="3">
        <v>0</v>
      </c>
      <c r="AF544" s="3">
        <v>2.0886100000000001</v>
      </c>
      <c r="AG544" s="3">
        <v>2.0886100000000001</v>
      </c>
      <c r="AH544" s="3">
        <v>3.9620299999999999</v>
      </c>
    </row>
    <row r="545" spans="1:34">
      <c r="A545">
        <v>544</v>
      </c>
      <c r="C545" s="19" t="s">
        <v>5</v>
      </c>
      <c r="D545" s="19" t="s">
        <v>5</v>
      </c>
      <c r="G545" s="19" t="s">
        <v>9</v>
      </c>
      <c r="H545" s="19" t="s">
        <v>2</v>
      </c>
      <c r="I545" s="19" t="s">
        <v>2</v>
      </c>
      <c r="J545" s="19" t="s">
        <v>2</v>
      </c>
      <c r="K545" s="19" t="s">
        <v>2</v>
      </c>
      <c r="L545" s="19" t="s">
        <v>2</v>
      </c>
      <c r="M545" s="6" t="s">
        <v>1082</v>
      </c>
      <c r="N545" s="6" t="s">
        <v>1083</v>
      </c>
      <c r="P545" s="3">
        <v>1.21519</v>
      </c>
      <c r="Q545" s="3">
        <v>0.43037999999999998</v>
      </c>
      <c r="R545" s="3">
        <v>0</v>
      </c>
      <c r="U545" s="3">
        <v>0</v>
      </c>
      <c r="V545" s="3">
        <v>0</v>
      </c>
      <c r="X545" s="3">
        <v>0</v>
      </c>
      <c r="Y545" s="3">
        <v>0</v>
      </c>
      <c r="Z545" s="3">
        <v>0</v>
      </c>
      <c r="AC545" s="3">
        <v>0</v>
      </c>
      <c r="AD545" s="3">
        <v>0</v>
      </c>
      <c r="AF545" s="3">
        <v>2.1518999999999999</v>
      </c>
      <c r="AG545" s="3">
        <v>2.1518999999999999</v>
      </c>
    </row>
    <row r="546" spans="1:34">
      <c r="A546">
        <v>545</v>
      </c>
      <c r="C546" s="19" t="s">
        <v>5</v>
      </c>
      <c r="D546" s="19" t="s">
        <v>5</v>
      </c>
      <c r="G546" s="19" t="s">
        <v>9</v>
      </c>
      <c r="H546" s="19" t="s">
        <v>2</v>
      </c>
      <c r="I546" s="19" t="s">
        <v>2</v>
      </c>
      <c r="J546" s="19" t="s">
        <v>2</v>
      </c>
      <c r="K546" s="19" t="s">
        <v>2</v>
      </c>
      <c r="L546" s="19" t="s">
        <v>2</v>
      </c>
      <c r="M546" s="6" t="s">
        <v>1084</v>
      </c>
      <c r="N546" s="6" t="s">
        <v>1085</v>
      </c>
      <c r="P546" s="3">
        <v>1.1518999999999999</v>
      </c>
      <c r="Q546" s="3">
        <v>0.40506300000000001</v>
      </c>
      <c r="R546" s="3">
        <v>0</v>
      </c>
      <c r="U546" s="3">
        <v>0</v>
      </c>
      <c r="V546" s="3">
        <v>0</v>
      </c>
      <c r="X546" s="3">
        <v>0</v>
      </c>
      <c r="Y546" s="3">
        <v>0</v>
      </c>
      <c r="Z546" s="3">
        <v>0</v>
      </c>
      <c r="AC546" s="3">
        <v>0</v>
      </c>
      <c r="AD546" s="3">
        <v>0</v>
      </c>
      <c r="AF546" s="3">
        <v>2.1265800000000001</v>
      </c>
      <c r="AG546" s="3">
        <v>2.1265800000000001</v>
      </c>
    </row>
    <row r="547" spans="1:34">
      <c r="A547">
        <v>546</v>
      </c>
      <c r="C547" s="19" t="s">
        <v>5</v>
      </c>
      <c r="D547" s="19" t="s">
        <v>5</v>
      </c>
      <c r="G547" s="19" t="s">
        <v>9</v>
      </c>
      <c r="H547" s="19" t="s">
        <v>2</v>
      </c>
      <c r="I547" s="19" t="s">
        <v>2</v>
      </c>
      <c r="J547" s="19" t="s">
        <v>2</v>
      </c>
      <c r="K547" s="19" t="s">
        <v>2</v>
      </c>
      <c r="L547" s="19" t="s">
        <v>2</v>
      </c>
      <c r="M547" s="6" t="s">
        <v>1086</v>
      </c>
      <c r="N547" s="6" t="s">
        <v>1087</v>
      </c>
      <c r="P547" s="3">
        <v>1.18987</v>
      </c>
      <c r="Q547" s="3">
        <v>0.41772199999999998</v>
      </c>
      <c r="R547" s="3">
        <v>0</v>
      </c>
      <c r="U547" s="3">
        <v>0</v>
      </c>
      <c r="V547" s="3">
        <v>0</v>
      </c>
      <c r="X547" s="3">
        <v>0</v>
      </c>
      <c r="Y547" s="3">
        <v>0</v>
      </c>
      <c r="Z547" s="3">
        <v>0</v>
      </c>
      <c r="AC547" s="3">
        <v>0</v>
      </c>
      <c r="AD547" s="3">
        <v>0</v>
      </c>
      <c r="AF547" s="3">
        <v>2.1518999999999999</v>
      </c>
      <c r="AG547" s="3">
        <v>2.1518999999999999</v>
      </c>
    </row>
    <row r="548" spans="1:34">
      <c r="A548">
        <v>547</v>
      </c>
      <c r="C548" s="19" t="s">
        <v>5</v>
      </c>
      <c r="D548" s="19" t="s">
        <v>5</v>
      </c>
      <c r="G548" s="19" t="s">
        <v>9</v>
      </c>
      <c r="H548" s="19" t="s">
        <v>2</v>
      </c>
      <c r="I548" s="19" t="s">
        <v>2</v>
      </c>
      <c r="J548" s="19" t="s">
        <v>2</v>
      </c>
      <c r="K548" s="19" t="s">
        <v>2</v>
      </c>
      <c r="L548" s="19" t="s">
        <v>2</v>
      </c>
      <c r="M548" s="6" t="s">
        <v>1088</v>
      </c>
      <c r="N548" s="6" t="s">
        <v>1089</v>
      </c>
      <c r="P548" s="3">
        <v>1.1772199999999999</v>
      </c>
      <c r="Q548" s="3">
        <v>0.40506300000000001</v>
      </c>
      <c r="R548" s="3">
        <v>0</v>
      </c>
      <c r="U548" s="3">
        <v>0</v>
      </c>
      <c r="V548" s="3">
        <v>0</v>
      </c>
      <c r="X548" s="3">
        <v>0</v>
      </c>
      <c r="Y548" s="3">
        <v>0</v>
      </c>
      <c r="Z548" s="3">
        <v>0</v>
      </c>
      <c r="AC548" s="3">
        <v>0</v>
      </c>
      <c r="AD548" s="3">
        <v>0</v>
      </c>
      <c r="AF548" s="3">
        <v>2.1518999999999999</v>
      </c>
      <c r="AG548" s="3">
        <v>2.1518999999999999</v>
      </c>
    </row>
    <row r="549" spans="1:34">
      <c r="A549">
        <v>548</v>
      </c>
      <c r="C549" s="19" t="s">
        <v>5</v>
      </c>
      <c r="D549" s="19" t="s">
        <v>5</v>
      </c>
      <c r="G549" s="19" t="s">
        <v>9</v>
      </c>
      <c r="H549" s="19" t="s">
        <v>2</v>
      </c>
      <c r="I549" s="19" t="s">
        <v>2</v>
      </c>
      <c r="J549" s="19" t="s">
        <v>2</v>
      </c>
      <c r="K549" s="19" t="s">
        <v>2</v>
      </c>
      <c r="L549" s="19" t="s">
        <v>2</v>
      </c>
      <c r="M549" s="6" t="s">
        <v>1090</v>
      </c>
      <c r="N549" s="6" t="s">
        <v>1091</v>
      </c>
      <c r="P549" s="3">
        <v>1.18987</v>
      </c>
      <c r="Q549" s="3">
        <v>0.392405</v>
      </c>
      <c r="R549" s="3">
        <v>0</v>
      </c>
      <c r="U549" s="3">
        <v>0</v>
      </c>
      <c r="V549" s="3">
        <v>0</v>
      </c>
      <c r="X549" s="3">
        <v>0</v>
      </c>
      <c r="Y549" s="3">
        <v>0</v>
      </c>
      <c r="Z549" s="3">
        <v>0</v>
      </c>
      <c r="AC549" s="3">
        <v>0</v>
      </c>
      <c r="AD549" s="3">
        <v>0</v>
      </c>
      <c r="AF549" s="3">
        <v>2.13924</v>
      </c>
      <c r="AG549" s="3">
        <v>2.13924</v>
      </c>
    </row>
    <row r="550" spans="1:34">
      <c r="A550">
        <v>549</v>
      </c>
      <c r="C550" s="19" t="s">
        <v>5</v>
      </c>
      <c r="D550" s="19" t="s">
        <v>5</v>
      </c>
      <c r="G550" s="19" t="s">
        <v>9</v>
      </c>
      <c r="H550" s="19" t="s">
        <v>2</v>
      </c>
      <c r="I550" s="19" t="s">
        <v>2</v>
      </c>
      <c r="J550" s="19" t="s">
        <v>2</v>
      </c>
      <c r="K550" s="19" t="s">
        <v>2</v>
      </c>
      <c r="L550" s="19" t="s">
        <v>2</v>
      </c>
      <c r="M550" s="6" t="s">
        <v>1092</v>
      </c>
      <c r="N550" s="6" t="s">
        <v>1093</v>
      </c>
      <c r="P550" s="3">
        <v>1.1772199999999999</v>
      </c>
      <c r="Q550" s="3">
        <v>0</v>
      </c>
      <c r="R550" s="3">
        <v>0</v>
      </c>
      <c r="U550" s="3">
        <v>0</v>
      </c>
      <c r="V550" s="3">
        <v>0</v>
      </c>
      <c r="X550" s="3">
        <v>0</v>
      </c>
      <c r="Y550" s="3">
        <v>0</v>
      </c>
      <c r="Z550" s="3">
        <v>0</v>
      </c>
      <c r="AC550" s="3">
        <v>0</v>
      </c>
      <c r="AD550" s="3">
        <v>0</v>
      </c>
      <c r="AF550" s="3">
        <v>2.1518999999999999</v>
      </c>
      <c r="AG550" s="3">
        <v>2.1518999999999999</v>
      </c>
    </row>
    <row r="551" spans="1:34">
      <c r="A551">
        <v>550</v>
      </c>
      <c r="C551" s="19" t="s">
        <v>5</v>
      </c>
      <c r="D551" s="19" t="s">
        <v>5</v>
      </c>
      <c r="G551" s="19" t="s">
        <v>9</v>
      </c>
      <c r="H551" s="19" t="s">
        <v>2</v>
      </c>
      <c r="I551" s="19" t="s">
        <v>2</v>
      </c>
      <c r="J551" s="19" t="s">
        <v>2</v>
      </c>
      <c r="K551" s="19" t="s">
        <v>2</v>
      </c>
      <c r="L551" s="19" t="s">
        <v>2</v>
      </c>
      <c r="M551" s="6" t="s">
        <v>1094</v>
      </c>
      <c r="N551" s="6" t="s">
        <v>1095</v>
      </c>
      <c r="P551" s="3">
        <v>1.16456</v>
      </c>
      <c r="Q551" s="3">
        <v>0.40506300000000001</v>
      </c>
      <c r="R551" s="3">
        <v>0</v>
      </c>
      <c r="U551" s="3">
        <v>0</v>
      </c>
      <c r="V551" s="3">
        <v>0</v>
      </c>
      <c r="X551" s="3">
        <v>0</v>
      </c>
      <c r="Y551" s="3">
        <v>0</v>
      </c>
      <c r="Z551" s="3">
        <v>0</v>
      </c>
      <c r="AC551" s="3">
        <v>0</v>
      </c>
      <c r="AD551" s="3">
        <v>0</v>
      </c>
      <c r="AF551" s="3">
        <v>2.1518999999999999</v>
      </c>
      <c r="AG551" s="3">
        <v>2.1518999999999999</v>
      </c>
    </row>
    <row r="552" spans="1:34">
      <c r="A552">
        <v>551</v>
      </c>
      <c r="C552" s="19" t="s">
        <v>5</v>
      </c>
      <c r="D552" s="19" t="s">
        <v>5</v>
      </c>
      <c r="G552" s="19" t="s">
        <v>9</v>
      </c>
      <c r="H552" s="19" t="s">
        <v>2</v>
      </c>
      <c r="I552" s="19" t="s">
        <v>2</v>
      </c>
      <c r="J552" s="19" t="s">
        <v>2</v>
      </c>
      <c r="K552" s="19" t="s">
        <v>2</v>
      </c>
      <c r="L552" s="19" t="s">
        <v>2</v>
      </c>
      <c r="M552" s="6" t="s">
        <v>1096</v>
      </c>
      <c r="N552" s="6" t="s">
        <v>1097</v>
      </c>
      <c r="P552" s="3">
        <v>1.18987</v>
      </c>
      <c r="Q552" s="3">
        <v>0.55696199999999996</v>
      </c>
      <c r="R552" s="3">
        <v>0</v>
      </c>
      <c r="U552" s="3">
        <v>0</v>
      </c>
      <c r="V552" s="3">
        <v>0</v>
      </c>
      <c r="X552" s="3">
        <v>0</v>
      </c>
      <c r="Y552" s="3">
        <v>0</v>
      </c>
      <c r="Z552" s="3">
        <v>0</v>
      </c>
      <c r="AC552" s="3">
        <v>0</v>
      </c>
      <c r="AD552" s="3">
        <v>0</v>
      </c>
      <c r="AF552" s="3">
        <v>2.1265800000000001</v>
      </c>
      <c r="AG552" s="3">
        <v>2.1265800000000001</v>
      </c>
    </row>
    <row r="553" spans="1:34">
      <c r="A553">
        <v>552</v>
      </c>
      <c r="C553" s="19" t="s">
        <v>5</v>
      </c>
      <c r="D553" s="19" t="s">
        <v>5</v>
      </c>
      <c r="G553" s="19" t="s">
        <v>9</v>
      </c>
      <c r="H553" s="19" t="s">
        <v>2</v>
      </c>
      <c r="I553" s="19" t="s">
        <v>2</v>
      </c>
      <c r="J553" s="19" t="s">
        <v>2</v>
      </c>
      <c r="K553" s="19" t="s">
        <v>2</v>
      </c>
      <c r="L553" s="19" t="s">
        <v>2</v>
      </c>
      <c r="M553" s="6" t="s">
        <v>1098</v>
      </c>
      <c r="N553" s="6" t="s">
        <v>1099</v>
      </c>
      <c r="P553" s="3">
        <v>1.1772199999999999</v>
      </c>
      <c r="Q553" s="3">
        <v>0.40506300000000001</v>
      </c>
      <c r="R553" s="3">
        <v>0</v>
      </c>
      <c r="U553" s="3">
        <v>0</v>
      </c>
      <c r="V553" s="3">
        <v>0</v>
      </c>
      <c r="X553" s="3">
        <v>0</v>
      </c>
      <c r="Y553" s="3">
        <v>0</v>
      </c>
      <c r="Z553" s="3">
        <v>0</v>
      </c>
      <c r="AC553" s="3">
        <v>0</v>
      </c>
      <c r="AD553" s="3">
        <v>0</v>
      </c>
      <c r="AF553" s="3">
        <v>2.1265800000000001</v>
      </c>
      <c r="AG553" s="3">
        <v>2.1265800000000001</v>
      </c>
      <c r="AH553" s="3">
        <v>0</v>
      </c>
    </row>
    <row r="554" spans="1:34">
      <c r="A554">
        <v>553</v>
      </c>
      <c r="C554" s="19" t="s">
        <v>5</v>
      </c>
      <c r="D554" s="19" t="s">
        <v>5</v>
      </c>
      <c r="G554" s="19" t="s">
        <v>9</v>
      </c>
      <c r="H554" s="19" t="s">
        <v>2</v>
      </c>
      <c r="I554" s="19" t="s">
        <v>2</v>
      </c>
      <c r="J554" s="19" t="s">
        <v>2</v>
      </c>
      <c r="K554" s="19" t="s">
        <v>2</v>
      </c>
      <c r="L554" s="19" t="s">
        <v>2</v>
      </c>
      <c r="M554" s="6" t="s">
        <v>1100</v>
      </c>
      <c r="N554" s="6" t="s">
        <v>1101</v>
      </c>
      <c r="P554" s="3">
        <v>1.18987</v>
      </c>
      <c r="Q554" s="3">
        <v>0.54430400000000001</v>
      </c>
      <c r="R554" s="3">
        <v>0</v>
      </c>
      <c r="U554" s="3">
        <v>0</v>
      </c>
      <c r="V554" s="3">
        <v>0</v>
      </c>
      <c r="X554" s="3">
        <v>0</v>
      </c>
      <c r="Y554" s="3">
        <v>0</v>
      </c>
      <c r="Z554" s="3">
        <v>0</v>
      </c>
      <c r="AC554" s="3">
        <v>0</v>
      </c>
      <c r="AD554" s="3">
        <v>0</v>
      </c>
      <c r="AH554" s="3">
        <v>2.5569600000000001</v>
      </c>
    </row>
    <row r="555" spans="1:34">
      <c r="A555">
        <v>554</v>
      </c>
      <c r="C555" s="19" t="s">
        <v>5</v>
      </c>
      <c r="D555" s="19" t="s">
        <v>5</v>
      </c>
      <c r="G555" s="19" t="s">
        <v>9</v>
      </c>
      <c r="H555" s="19" t="s">
        <v>2</v>
      </c>
      <c r="I555" s="19" t="s">
        <v>2</v>
      </c>
      <c r="J555" s="19" t="s">
        <v>2</v>
      </c>
      <c r="K555" s="19" t="s">
        <v>2</v>
      </c>
      <c r="L555" s="19" t="s">
        <v>2</v>
      </c>
      <c r="M555" s="6" t="s">
        <v>1102</v>
      </c>
      <c r="N555" s="6" t="s">
        <v>1103</v>
      </c>
      <c r="P555" s="3">
        <v>0</v>
      </c>
      <c r="Q555" s="3">
        <v>0.392405</v>
      </c>
      <c r="R555" s="3">
        <v>0</v>
      </c>
      <c r="U555" s="3">
        <v>0</v>
      </c>
      <c r="V555" s="3">
        <v>0</v>
      </c>
      <c r="X555" s="3">
        <v>0</v>
      </c>
      <c r="Y555" s="3">
        <v>0</v>
      </c>
      <c r="Z555" s="3">
        <v>0</v>
      </c>
      <c r="AC555" s="3">
        <v>0</v>
      </c>
      <c r="AD555" s="3">
        <v>0</v>
      </c>
      <c r="AF555" s="3">
        <v>2.1139199999999998</v>
      </c>
      <c r="AG555" s="3">
        <v>2.1139199999999998</v>
      </c>
    </row>
    <row r="556" spans="1:34">
      <c r="A556">
        <v>555</v>
      </c>
      <c r="C556" s="19" t="s">
        <v>5</v>
      </c>
      <c r="D556" s="19" t="s">
        <v>5</v>
      </c>
      <c r="G556" s="19" t="s">
        <v>9</v>
      </c>
      <c r="H556" s="19" t="s">
        <v>2</v>
      </c>
      <c r="I556" s="19" t="s">
        <v>2</v>
      </c>
      <c r="J556" s="19" t="s">
        <v>2</v>
      </c>
      <c r="K556" s="19" t="s">
        <v>2</v>
      </c>
      <c r="L556" s="19" t="s">
        <v>2</v>
      </c>
      <c r="M556" s="6" t="s">
        <v>1104</v>
      </c>
      <c r="N556" s="6" t="s">
        <v>1105</v>
      </c>
      <c r="P556" s="3">
        <v>1.18987</v>
      </c>
      <c r="Q556" s="3">
        <v>0.40506300000000001</v>
      </c>
      <c r="R556" s="3">
        <v>0</v>
      </c>
      <c r="U556" s="3">
        <v>0</v>
      </c>
      <c r="V556" s="3">
        <v>0</v>
      </c>
      <c r="X556" s="3">
        <v>0</v>
      </c>
      <c r="Y556" s="3">
        <v>0</v>
      </c>
      <c r="Z556" s="3">
        <v>0</v>
      </c>
      <c r="AC556" s="3">
        <v>0</v>
      </c>
      <c r="AD556" s="3">
        <v>0</v>
      </c>
      <c r="AF556" s="3">
        <v>2.1645599999999998</v>
      </c>
      <c r="AG556" s="3">
        <v>2.1645599999999998</v>
      </c>
    </row>
    <row r="557" spans="1:34">
      <c r="A557">
        <v>556</v>
      </c>
      <c r="C557" s="19" t="s">
        <v>5</v>
      </c>
      <c r="D557" s="19" t="s">
        <v>5</v>
      </c>
      <c r="G557" s="19" t="s">
        <v>9</v>
      </c>
      <c r="H557" s="19" t="s">
        <v>2</v>
      </c>
      <c r="I557" s="19" t="s">
        <v>2</v>
      </c>
      <c r="J557" s="19" t="s">
        <v>2</v>
      </c>
      <c r="K557" s="19" t="s">
        <v>2</v>
      </c>
      <c r="L557" s="19" t="s">
        <v>2</v>
      </c>
      <c r="M557" s="6" t="s">
        <v>1106</v>
      </c>
      <c r="N557" s="6" t="s">
        <v>1107</v>
      </c>
      <c r="P557" s="3">
        <v>1.2025300000000001</v>
      </c>
      <c r="Q557" s="3">
        <v>0.392405</v>
      </c>
      <c r="R557" s="3">
        <v>0</v>
      </c>
      <c r="U557" s="3">
        <v>0</v>
      </c>
      <c r="V557" s="3">
        <v>0</v>
      </c>
      <c r="X557" s="3">
        <v>0</v>
      </c>
      <c r="Y557" s="3">
        <v>0</v>
      </c>
      <c r="Z557" s="3">
        <v>0</v>
      </c>
      <c r="AC557" s="3">
        <v>0</v>
      </c>
      <c r="AD557" s="3">
        <v>0</v>
      </c>
      <c r="AF557" s="3">
        <v>2.1518999999999999</v>
      </c>
      <c r="AG557" s="3">
        <v>2.1518999999999999</v>
      </c>
    </row>
    <row r="558" spans="1:34">
      <c r="A558">
        <v>557</v>
      </c>
      <c r="C558" s="19" t="s">
        <v>5</v>
      </c>
      <c r="D558" s="19" t="s">
        <v>5</v>
      </c>
      <c r="G558" s="19" t="s">
        <v>9</v>
      </c>
      <c r="H558" s="19" t="s">
        <v>2</v>
      </c>
      <c r="I558" s="19" t="s">
        <v>2</v>
      </c>
      <c r="J558" s="19" t="s">
        <v>2</v>
      </c>
      <c r="K558" s="19" t="s">
        <v>2</v>
      </c>
      <c r="L558" s="19" t="s">
        <v>2</v>
      </c>
      <c r="M558" s="6" t="s">
        <v>1108</v>
      </c>
      <c r="N558" s="6" t="s">
        <v>1109</v>
      </c>
      <c r="P558" s="3">
        <v>1.16456</v>
      </c>
      <c r="Q558" s="3">
        <v>0.40506300000000001</v>
      </c>
      <c r="R558" s="3">
        <v>0</v>
      </c>
      <c r="U558" s="3">
        <v>0</v>
      </c>
      <c r="V558" s="3">
        <v>0</v>
      </c>
      <c r="X558" s="3">
        <v>0</v>
      </c>
      <c r="Y558" s="3">
        <v>0</v>
      </c>
      <c r="Z558" s="3">
        <v>0</v>
      </c>
      <c r="AC558" s="3">
        <v>0</v>
      </c>
      <c r="AD558" s="3">
        <v>0</v>
      </c>
      <c r="AF558" s="3">
        <v>2.1518999999999999</v>
      </c>
      <c r="AG558" s="3">
        <v>2.1518999999999999</v>
      </c>
    </row>
    <row r="559" spans="1:34">
      <c r="A559">
        <v>558</v>
      </c>
      <c r="C559" s="19" t="s">
        <v>5</v>
      </c>
      <c r="D559" s="19" t="s">
        <v>5</v>
      </c>
      <c r="G559" s="19" t="s">
        <v>9</v>
      </c>
      <c r="H559" s="19" t="s">
        <v>2</v>
      </c>
      <c r="I559" s="19" t="s">
        <v>2</v>
      </c>
      <c r="J559" s="19" t="s">
        <v>2</v>
      </c>
      <c r="K559" s="19" t="s">
        <v>2</v>
      </c>
      <c r="L559" s="19" t="s">
        <v>2</v>
      </c>
      <c r="M559" s="6" t="s">
        <v>1110</v>
      </c>
      <c r="N559" s="6" t="s">
        <v>1111</v>
      </c>
      <c r="P559" s="3">
        <v>1.18987</v>
      </c>
      <c r="Q559" s="3">
        <v>0.40506300000000001</v>
      </c>
      <c r="R559" s="3">
        <v>0</v>
      </c>
      <c r="U559" s="3">
        <v>0</v>
      </c>
      <c r="V559" s="3">
        <v>0</v>
      </c>
      <c r="X559" s="3">
        <v>0</v>
      </c>
      <c r="Y559" s="3">
        <v>0</v>
      </c>
      <c r="Z559" s="3">
        <v>0</v>
      </c>
      <c r="AC559" s="3">
        <v>0</v>
      </c>
      <c r="AD559" s="3">
        <v>0</v>
      </c>
      <c r="AF559" s="3">
        <v>2.1645599999999998</v>
      </c>
      <c r="AG559" s="3">
        <v>2.1645599999999998</v>
      </c>
    </row>
    <row r="560" spans="1:34">
      <c r="A560">
        <v>559</v>
      </c>
      <c r="C560" s="19" t="s">
        <v>5</v>
      </c>
      <c r="D560" s="19" t="s">
        <v>5</v>
      </c>
      <c r="G560" s="19" t="s">
        <v>9</v>
      </c>
      <c r="H560" s="19" t="s">
        <v>2</v>
      </c>
      <c r="I560" s="19" t="s">
        <v>2</v>
      </c>
      <c r="J560" s="19" t="s">
        <v>2</v>
      </c>
      <c r="K560" s="19" t="s">
        <v>2</v>
      </c>
      <c r="L560" s="19" t="s">
        <v>2</v>
      </c>
      <c r="M560" s="6" t="s">
        <v>1112</v>
      </c>
      <c r="N560" s="6" t="s">
        <v>1113</v>
      </c>
      <c r="P560" s="3">
        <v>1.2025300000000001</v>
      </c>
      <c r="Q560" s="3">
        <v>0.40506300000000001</v>
      </c>
      <c r="R560" s="3">
        <v>0</v>
      </c>
      <c r="U560" s="3">
        <v>0</v>
      </c>
      <c r="V560" s="3">
        <v>0</v>
      </c>
      <c r="X560" s="3">
        <v>0</v>
      </c>
      <c r="Y560" s="3">
        <v>0</v>
      </c>
      <c r="Z560" s="3">
        <v>0</v>
      </c>
      <c r="AC560" s="3">
        <v>0</v>
      </c>
      <c r="AD560" s="3">
        <v>0</v>
      </c>
      <c r="AF560" s="3">
        <v>2.1645599999999998</v>
      </c>
      <c r="AG560" s="3">
        <v>2.1645599999999998</v>
      </c>
    </row>
    <row r="561" spans="1:34">
      <c r="A561">
        <v>560</v>
      </c>
      <c r="C561" s="19" t="s">
        <v>5</v>
      </c>
      <c r="D561" s="19" t="s">
        <v>5</v>
      </c>
      <c r="G561" s="19" t="s">
        <v>9</v>
      </c>
      <c r="H561" s="19" t="s">
        <v>2</v>
      </c>
      <c r="I561" s="19" t="s">
        <v>2</v>
      </c>
      <c r="J561" s="19" t="s">
        <v>2</v>
      </c>
      <c r="K561" s="19" t="s">
        <v>2</v>
      </c>
      <c r="L561" s="19" t="s">
        <v>2</v>
      </c>
      <c r="M561" s="6" t="s">
        <v>1114</v>
      </c>
      <c r="N561" s="6" t="s">
        <v>1115</v>
      </c>
      <c r="P561" s="3">
        <v>1.24051</v>
      </c>
      <c r="Q561" s="3">
        <v>0.44303799999999999</v>
      </c>
      <c r="R561" s="3">
        <v>0</v>
      </c>
      <c r="U561" s="3">
        <v>0</v>
      </c>
      <c r="V561" s="3">
        <v>0</v>
      </c>
      <c r="X561" s="3">
        <v>0</v>
      </c>
      <c r="Y561" s="3">
        <v>0</v>
      </c>
      <c r="Z561" s="3">
        <v>0</v>
      </c>
      <c r="AC561" s="3">
        <v>0</v>
      </c>
      <c r="AD561" s="3">
        <v>0</v>
      </c>
      <c r="AF561" s="3">
        <v>2.18987</v>
      </c>
      <c r="AG561" s="3">
        <v>2.18987</v>
      </c>
    </row>
    <row r="562" spans="1:34">
      <c r="A562">
        <v>561</v>
      </c>
      <c r="C562" s="19" t="s">
        <v>5</v>
      </c>
      <c r="D562" s="19" t="s">
        <v>5</v>
      </c>
      <c r="G562" s="19" t="s">
        <v>9</v>
      </c>
      <c r="H562" s="19" t="s">
        <v>2</v>
      </c>
      <c r="I562" s="19" t="s">
        <v>2</v>
      </c>
      <c r="J562" s="19" t="s">
        <v>2</v>
      </c>
      <c r="K562" s="19" t="s">
        <v>2</v>
      </c>
      <c r="L562" s="19" t="s">
        <v>2</v>
      </c>
      <c r="M562" s="6" t="s">
        <v>1116</v>
      </c>
      <c r="N562" s="6" t="s">
        <v>1117</v>
      </c>
      <c r="P562" s="3">
        <v>1.18987</v>
      </c>
      <c r="Q562" s="3">
        <v>0.40506300000000001</v>
      </c>
      <c r="R562" s="3">
        <v>0</v>
      </c>
      <c r="U562" s="3">
        <v>0</v>
      </c>
      <c r="V562" s="3">
        <v>0</v>
      </c>
      <c r="X562" s="3">
        <v>0</v>
      </c>
      <c r="Y562" s="3">
        <v>0</v>
      </c>
      <c r="Z562" s="3">
        <v>0</v>
      </c>
      <c r="AC562" s="3">
        <v>0</v>
      </c>
      <c r="AD562" s="3">
        <v>0</v>
      </c>
      <c r="AF562" s="3">
        <v>2.1645599999999998</v>
      </c>
      <c r="AG562" s="3">
        <v>2.1645599999999998</v>
      </c>
    </row>
    <row r="563" spans="1:34">
      <c r="A563">
        <v>562</v>
      </c>
      <c r="C563" s="19" t="s">
        <v>5</v>
      </c>
      <c r="D563" s="19" t="s">
        <v>5</v>
      </c>
      <c r="G563" s="19" t="s">
        <v>9</v>
      </c>
      <c r="H563" s="19" t="s">
        <v>2</v>
      </c>
      <c r="I563" s="19" t="s">
        <v>2</v>
      </c>
      <c r="J563" s="19" t="s">
        <v>2</v>
      </c>
      <c r="K563" s="19" t="s">
        <v>2</v>
      </c>
      <c r="L563" s="19" t="s">
        <v>2</v>
      </c>
      <c r="M563" s="6" t="s">
        <v>1118</v>
      </c>
      <c r="N563" s="6" t="s">
        <v>1119</v>
      </c>
      <c r="P563" s="3">
        <v>1.18987</v>
      </c>
      <c r="Q563" s="3">
        <v>0.43037999999999998</v>
      </c>
      <c r="R563" s="3">
        <v>0</v>
      </c>
      <c r="U563" s="3">
        <v>0</v>
      </c>
      <c r="V563" s="3">
        <v>0</v>
      </c>
      <c r="X563" s="3">
        <v>0</v>
      </c>
      <c r="Y563" s="3">
        <v>0</v>
      </c>
      <c r="Z563" s="3">
        <v>0</v>
      </c>
      <c r="AC563" s="3">
        <v>0</v>
      </c>
      <c r="AD563" s="3">
        <v>0</v>
      </c>
      <c r="AF563" s="3">
        <v>2.1265800000000001</v>
      </c>
      <c r="AG563" s="3">
        <v>2.1265800000000001</v>
      </c>
      <c r="AH563" s="3">
        <v>2.5822799999999999</v>
      </c>
    </row>
    <row r="564" spans="1:34">
      <c r="A564">
        <v>563</v>
      </c>
      <c r="C564" s="19" t="s">
        <v>5</v>
      </c>
      <c r="D564" s="19" t="s">
        <v>5</v>
      </c>
      <c r="G564" s="19" t="s">
        <v>9</v>
      </c>
      <c r="H564" s="19" t="s">
        <v>2</v>
      </c>
      <c r="I564" s="19" t="s">
        <v>2</v>
      </c>
      <c r="J564" s="19" t="s">
        <v>2</v>
      </c>
      <c r="K564" s="19" t="s">
        <v>2</v>
      </c>
      <c r="L564" s="19" t="s">
        <v>2</v>
      </c>
      <c r="M564" s="6" t="s">
        <v>1120</v>
      </c>
      <c r="N564" s="6" t="s">
        <v>1121</v>
      </c>
      <c r="P564" s="3">
        <v>1.24051</v>
      </c>
      <c r="Q564" s="3">
        <v>0.44303799999999999</v>
      </c>
      <c r="R564" s="3">
        <v>0</v>
      </c>
      <c r="U564" s="3">
        <v>0</v>
      </c>
      <c r="V564" s="3">
        <v>0</v>
      </c>
      <c r="X564" s="3">
        <v>0</v>
      </c>
      <c r="Y564" s="3">
        <v>0</v>
      </c>
      <c r="Z564" s="3">
        <v>0</v>
      </c>
      <c r="AC564" s="3">
        <v>0</v>
      </c>
      <c r="AD564" s="3">
        <v>0</v>
      </c>
      <c r="AF564" s="3">
        <v>2.1518999999999999</v>
      </c>
      <c r="AG564" s="3">
        <v>2.1518999999999999</v>
      </c>
    </row>
    <row r="565" spans="1:34">
      <c r="A565">
        <v>564</v>
      </c>
      <c r="C565" s="19" t="s">
        <v>5</v>
      </c>
      <c r="D565" s="19" t="s">
        <v>5</v>
      </c>
      <c r="G565" s="19" t="s">
        <v>9</v>
      </c>
      <c r="H565" s="19" t="s">
        <v>2</v>
      </c>
      <c r="I565" s="19" t="s">
        <v>2</v>
      </c>
      <c r="J565" s="19" t="s">
        <v>2</v>
      </c>
      <c r="K565" s="19" t="s">
        <v>2</v>
      </c>
      <c r="L565" s="19" t="s">
        <v>2</v>
      </c>
      <c r="M565" s="6" t="s">
        <v>1122</v>
      </c>
      <c r="N565" s="6" t="s">
        <v>1123</v>
      </c>
      <c r="P565" s="3">
        <v>1.2278500000000001</v>
      </c>
      <c r="Q565" s="3">
        <v>0.40506300000000001</v>
      </c>
      <c r="R565" s="3">
        <v>0</v>
      </c>
      <c r="U565" s="3">
        <v>0</v>
      </c>
      <c r="V565" s="3">
        <v>0</v>
      </c>
      <c r="X565" s="3">
        <v>0</v>
      </c>
      <c r="Y565" s="3">
        <v>0</v>
      </c>
      <c r="Z565" s="3">
        <v>0</v>
      </c>
      <c r="AC565" s="3">
        <v>0</v>
      </c>
      <c r="AD565" s="3">
        <v>0</v>
      </c>
      <c r="AF565" s="3">
        <v>2.13924</v>
      </c>
      <c r="AG565" s="3">
        <v>2.13924</v>
      </c>
    </row>
    <row r="566" spans="1:34">
      <c r="A566">
        <v>565</v>
      </c>
      <c r="C566" s="19" t="s">
        <v>5</v>
      </c>
      <c r="D566" s="19" t="s">
        <v>5</v>
      </c>
      <c r="G566" s="19" t="s">
        <v>9</v>
      </c>
      <c r="H566" s="19" t="s">
        <v>2</v>
      </c>
      <c r="I566" s="19" t="s">
        <v>2</v>
      </c>
      <c r="J566" s="19" t="s">
        <v>2</v>
      </c>
      <c r="K566" s="19" t="s">
        <v>2</v>
      </c>
      <c r="L566" s="19" t="s">
        <v>2</v>
      </c>
      <c r="M566" s="6" t="s">
        <v>1124</v>
      </c>
      <c r="N566" s="6" t="s">
        <v>1125</v>
      </c>
      <c r="P566" s="3">
        <v>1.18987</v>
      </c>
      <c r="Q566" s="3">
        <v>0.41772199999999998</v>
      </c>
      <c r="R566" s="3">
        <v>0</v>
      </c>
      <c r="U566" s="3">
        <v>0</v>
      </c>
      <c r="V566" s="3">
        <v>0</v>
      </c>
      <c r="X566" s="3">
        <v>0</v>
      </c>
      <c r="Y566" s="3">
        <v>0</v>
      </c>
      <c r="Z566" s="3">
        <v>0</v>
      </c>
      <c r="AC566" s="3">
        <v>0</v>
      </c>
      <c r="AD566" s="3">
        <v>0</v>
      </c>
      <c r="AF566" s="3">
        <v>2.1645599999999998</v>
      </c>
      <c r="AG566" s="3">
        <v>2.1645599999999998</v>
      </c>
    </row>
    <row r="567" spans="1:34">
      <c r="A567">
        <v>566</v>
      </c>
      <c r="C567" s="19" t="s">
        <v>5</v>
      </c>
      <c r="D567" s="19" t="s">
        <v>5</v>
      </c>
      <c r="G567" s="19" t="s">
        <v>9</v>
      </c>
      <c r="H567" s="19" t="s">
        <v>2</v>
      </c>
      <c r="I567" s="19" t="s">
        <v>2</v>
      </c>
      <c r="J567" s="19" t="s">
        <v>2</v>
      </c>
      <c r="K567" s="19" t="s">
        <v>2</v>
      </c>
      <c r="L567" s="19" t="s">
        <v>2</v>
      </c>
      <c r="M567" s="6" t="s">
        <v>1126</v>
      </c>
      <c r="N567" s="6" t="s">
        <v>1127</v>
      </c>
      <c r="P567" s="3">
        <v>1.18987</v>
      </c>
      <c r="Q567" s="3">
        <v>0.40506300000000001</v>
      </c>
      <c r="R567" s="3">
        <v>0</v>
      </c>
      <c r="U567" s="3">
        <v>0</v>
      </c>
      <c r="V567" s="3">
        <v>0</v>
      </c>
      <c r="X567" s="3">
        <v>0</v>
      </c>
      <c r="Y567" s="3">
        <v>0</v>
      </c>
      <c r="Z567" s="3">
        <v>0</v>
      </c>
      <c r="AC567" s="3">
        <v>0</v>
      </c>
      <c r="AD567" s="3">
        <v>0</v>
      </c>
      <c r="AF567" s="3">
        <v>2.1645599999999998</v>
      </c>
      <c r="AG567" s="3">
        <v>2.1645599999999998</v>
      </c>
    </row>
    <row r="568" spans="1:34">
      <c r="A568">
        <v>567</v>
      </c>
      <c r="C568" s="19" t="s">
        <v>5</v>
      </c>
      <c r="D568" s="19" t="s">
        <v>5</v>
      </c>
      <c r="G568" s="19" t="s">
        <v>9</v>
      </c>
      <c r="H568" s="19" t="s">
        <v>2</v>
      </c>
      <c r="I568" s="19" t="s">
        <v>2</v>
      </c>
      <c r="J568" s="19" t="s">
        <v>2</v>
      </c>
      <c r="K568" s="19" t="s">
        <v>2</v>
      </c>
      <c r="L568" s="19" t="s">
        <v>2</v>
      </c>
      <c r="M568" s="6" t="s">
        <v>1128</v>
      </c>
      <c r="N568" s="6" t="s">
        <v>1129</v>
      </c>
      <c r="P568" s="3">
        <v>1.16456</v>
      </c>
      <c r="Q568" s="3">
        <v>0.40506300000000001</v>
      </c>
      <c r="R568" s="3">
        <v>0</v>
      </c>
      <c r="U568" s="3">
        <v>0</v>
      </c>
      <c r="V568" s="3">
        <v>0</v>
      </c>
      <c r="X568" s="3">
        <v>0</v>
      </c>
      <c r="Y568" s="3">
        <v>0</v>
      </c>
      <c r="Z568" s="3">
        <v>0</v>
      </c>
      <c r="AC568" s="3">
        <v>0</v>
      </c>
      <c r="AD568" s="3">
        <v>0</v>
      </c>
      <c r="AF568" s="3">
        <v>2.1265800000000001</v>
      </c>
      <c r="AG568" s="3">
        <v>2.1265800000000001</v>
      </c>
    </row>
    <row r="569" spans="1:34">
      <c r="A569">
        <v>568</v>
      </c>
      <c r="C569" s="19" t="s">
        <v>5</v>
      </c>
      <c r="D569" s="19" t="s">
        <v>5</v>
      </c>
      <c r="G569" s="19" t="s">
        <v>9</v>
      </c>
      <c r="H569" s="19" t="s">
        <v>2</v>
      </c>
      <c r="I569" s="19" t="s">
        <v>2</v>
      </c>
      <c r="J569" s="19" t="s">
        <v>2</v>
      </c>
      <c r="K569" s="19" t="s">
        <v>2</v>
      </c>
      <c r="L569" s="19" t="s">
        <v>2</v>
      </c>
      <c r="M569" s="6" t="s">
        <v>1130</v>
      </c>
      <c r="N569" s="6" t="s">
        <v>1131</v>
      </c>
      <c r="P569" s="3">
        <v>1.18987</v>
      </c>
      <c r="Q569" s="3">
        <v>0.379747</v>
      </c>
      <c r="R569" s="3">
        <v>0</v>
      </c>
      <c r="U569" s="3">
        <v>0</v>
      </c>
      <c r="V569" s="3">
        <v>0</v>
      </c>
      <c r="X569" s="3">
        <v>0</v>
      </c>
      <c r="Y569" s="3">
        <v>0</v>
      </c>
      <c r="Z569" s="3">
        <v>0</v>
      </c>
      <c r="AC569" s="3">
        <v>0</v>
      </c>
      <c r="AD569" s="3">
        <v>0</v>
      </c>
      <c r="AF569" s="3">
        <v>2.1518999999999999</v>
      </c>
      <c r="AG569" s="3">
        <v>2.1518999999999999</v>
      </c>
    </row>
    <row r="570" spans="1:34">
      <c r="A570">
        <v>569</v>
      </c>
      <c r="C570" s="19" t="s">
        <v>5</v>
      </c>
      <c r="D570" s="19" t="s">
        <v>5</v>
      </c>
      <c r="G570" s="19" t="s">
        <v>9</v>
      </c>
      <c r="H570" s="19" t="s">
        <v>2</v>
      </c>
      <c r="I570" s="19" t="s">
        <v>2</v>
      </c>
      <c r="J570" s="19" t="s">
        <v>2</v>
      </c>
      <c r="K570" s="19" t="s">
        <v>2</v>
      </c>
      <c r="L570" s="19" t="s">
        <v>2</v>
      </c>
      <c r="M570" s="6" t="s">
        <v>1132</v>
      </c>
      <c r="N570" s="6" t="s">
        <v>1133</v>
      </c>
      <c r="P570" s="3">
        <v>1.18987</v>
      </c>
      <c r="Q570" s="3">
        <v>0.43037999999999998</v>
      </c>
      <c r="R570" s="3">
        <v>0</v>
      </c>
      <c r="U570" s="3">
        <v>0</v>
      </c>
      <c r="V570" s="3">
        <v>0</v>
      </c>
      <c r="X570" s="3">
        <v>0</v>
      </c>
      <c r="Y570" s="3">
        <v>0</v>
      </c>
      <c r="Z570" s="3">
        <v>0</v>
      </c>
      <c r="AC570" s="3">
        <v>0</v>
      </c>
      <c r="AD570" s="3">
        <v>0</v>
      </c>
      <c r="AF570" s="3">
        <v>2.1265800000000001</v>
      </c>
      <c r="AG570" s="3">
        <v>2.1265800000000001</v>
      </c>
      <c r="AH570" s="3">
        <v>4.1519000000000004</v>
      </c>
    </row>
    <row r="571" spans="1:34">
      <c r="A571">
        <v>570</v>
      </c>
      <c r="C571" s="19" t="s">
        <v>5</v>
      </c>
      <c r="D571" s="19" t="s">
        <v>5</v>
      </c>
      <c r="G571" s="19" t="s">
        <v>9</v>
      </c>
      <c r="H571" s="19" t="s">
        <v>2</v>
      </c>
      <c r="I571" s="19" t="s">
        <v>2</v>
      </c>
      <c r="J571" s="19" t="s">
        <v>2</v>
      </c>
      <c r="K571" s="19" t="s">
        <v>2</v>
      </c>
      <c r="L571" s="19" t="s">
        <v>2</v>
      </c>
      <c r="M571" s="6" t="s">
        <v>1134</v>
      </c>
      <c r="N571" s="6" t="s">
        <v>1135</v>
      </c>
      <c r="P571" s="3">
        <v>1.24051</v>
      </c>
      <c r="Q571" s="3">
        <v>0.44303799999999999</v>
      </c>
      <c r="R571" s="3">
        <v>0</v>
      </c>
      <c r="U571" s="3">
        <v>0</v>
      </c>
      <c r="V571" s="3">
        <v>0</v>
      </c>
      <c r="X571" s="3">
        <v>0</v>
      </c>
      <c r="Y571" s="3">
        <v>0</v>
      </c>
      <c r="Z571" s="3">
        <v>0</v>
      </c>
      <c r="AC571" s="3">
        <v>0</v>
      </c>
      <c r="AD571" s="3">
        <v>0</v>
      </c>
      <c r="AF571" s="3">
        <v>2.18987</v>
      </c>
      <c r="AG571" s="3">
        <v>2.18987</v>
      </c>
    </row>
    <row r="572" spans="1:34">
      <c r="A572">
        <v>571</v>
      </c>
      <c r="C572" s="19" t="s">
        <v>5</v>
      </c>
      <c r="D572" s="19" t="s">
        <v>5</v>
      </c>
      <c r="G572" s="19" t="s">
        <v>9</v>
      </c>
      <c r="H572" s="19" t="s">
        <v>2</v>
      </c>
      <c r="I572" s="19" t="s">
        <v>2</v>
      </c>
      <c r="J572" s="19" t="s">
        <v>2</v>
      </c>
      <c r="K572" s="19" t="s">
        <v>2</v>
      </c>
      <c r="L572" s="19" t="s">
        <v>2</v>
      </c>
      <c r="M572" s="6" t="s">
        <v>1136</v>
      </c>
      <c r="N572" s="6" t="s">
        <v>1137</v>
      </c>
      <c r="P572" s="3">
        <v>1.18987</v>
      </c>
      <c r="Q572" s="3">
        <v>0.41772199999999998</v>
      </c>
      <c r="R572" s="3">
        <v>0</v>
      </c>
      <c r="U572" s="3">
        <v>0</v>
      </c>
      <c r="V572" s="3">
        <v>0</v>
      </c>
      <c r="X572" s="3">
        <v>0</v>
      </c>
      <c r="Y572" s="3">
        <v>0</v>
      </c>
      <c r="Z572" s="3">
        <v>0</v>
      </c>
      <c r="AC572" s="3">
        <v>0</v>
      </c>
      <c r="AD572" s="3">
        <v>0</v>
      </c>
      <c r="AF572" s="3">
        <v>2.1518999999999999</v>
      </c>
      <c r="AG572" s="3">
        <v>2.1518999999999999</v>
      </c>
    </row>
    <row r="573" spans="1:34">
      <c r="A573">
        <v>572</v>
      </c>
      <c r="C573" s="19" t="s">
        <v>5</v>
      </c>
      <c r="D573" s="19" t="s">
        <v>5</v>
      </c>
      <c r="G573" s="19" t="s">
        <v>9</v>
      </c>
      <c r="H573" s="19" t="s">
        <v>2</v>
      </c>
      <c r="I573" s="19" t="s">
        <v>2</v>
      </c>
      <c r="J573" s="19" t="s">
        <v>2</v>
      </c>
      <c r="K573" s="19" t="s">
        <v>2</v>
      </c>
      <c r="L573" s="19" t="s">
        <v>2</v>
      </c>
      <c r="M573" s="6" t="s">
        <v>1138</v>
      </c>
      <c r="N573" s="6" t="s">
        <v>1139</v>
      </c>
      <c r="P573" s="3">
        <v>1.1772199999999999</v>
      </c>
      <c r="Q573" s="3">
        <v>0.40506300000000001</v>
      </c>
      <c r="R573" s="3">
        <v>0</v>
      </c>
      <c r="U573" s="3">
        <v>0</v>
      </c>
      <c r="V573" s="3">
        <v>0</v>
      </c>
      <c r="X573" s="3">
        <v>0</v>
      </c>
      <c r="Y573" s="3">
        <v>0</v>
      </c>
      <c r="Z573" s="3">
        <v>0</v>
      </c>
      <c r="AC573" s="3">
        <v>0</v>
      </c>
      <c r="AD573" s="3">
        <v>0</v>
      </c>
      <c r="AF573" s="3">
        <v>2.1518999999999999</v>
      </c>
      <c r="AG573" s="3">
        <v>2.1518999999999999</v>
      </c>
    </row>
    <row r="574" spans="1:34">
      <c r="A574">
        <v>573</v>
      </c>
      <c r="C574" s="19" t="s">
        <v>5</v>
      </c>
      <c r="D574" s="19" t="s">
        <v>5</v>
      </c>
      <c r="G574" s="19" t="s">
        <v>9</v>
      </c>
      <c r="H574" s="19" t="s">
        <v>2</v>
      </c>
      <c r="I574" s="19" t="s">
        <v>2</v>
      </c>
      <c r="J574" s="19" t="s">
        <v>2</v>
      </c>
      <c r="K574" s="19" t="s">
        <v>2</v>
      </c>
      <c r="L574" s="19" t="s">
        <v>2</v>
      </c>
      <c r="M574" s="6" t="s">
        <v>1140</v>
      </c>
      <c r="N574" s="6" t="s">
        <v>1141</v>
      </c>
      <c r="P574" s="3">
        <v>1.18987</v>
      </c>
      <c r="Q574" s="3">
        <v>0.392405</v>
      </c>
      <c r="R574" s="3">
        <v>0</v>
      </c>
      <c r="U574" s="3">
        <v>0</v>
      </c>
      <c r="V574" s="3">
        <v>0</v>
      </c>
      <c r="X574" s="3">
        <v>0</v>
      </c>
      <c r="Y574" s="3">
        <v>0</v>
      </c>
      <c r="Z574" s="3">
        <v>0</v>
      </c>
      <c r="AC574" s="3">
        <v>0</v>
      </c>
      <c r="AD574" s="3">
        <v>0</v>
      </c>
      <c r="AF574" s="3">
        <v>2.13924</v>
      </c>
      <c r="AG574" s="3">
        <v>2.13924</v>
      </c>
    </row>
    <row r="575" spans="1:34">
      <c r="A575">
        <v>574</v>
      </c>
      <c r="C575" s="19" t="s">
        <v>5</v>
      </c>
      <c r="D575" s="19" t="s">
        <v>5</v>
      </c>
      <c r="G575" s="19" t="s">
        <v>9</v>
      </c>
      <c r="H575" s="19" t="s">
        <v>2</v>
      </c>
      <c r="I575" s="19" t="s">
        <v>2</v>
      </c>
      <c r="J575" s="19" t="s">
        <v>2</v>
      </c>
      <c r="K575" s="19" t="s">
        <v>2</v>
      </c>
      <c r="L575" s="19" t="s">
        <v>2</v>
      </c>
      <c r="M575" s="6" t="s">
        <v>1142</v>
      </c>
      <c r="N575" s="6" t="s">
        <v>1143</v>
      </c>
      <c r="P575" s="3">
        <v>1.24051</v>
      </c>
      <c r="Q575" s="3">
        <v>0.50632900000000003</v>
      </c>
      <c r="R575" s="3">
        <v>0</v>
      </c>
      <c r="U575" s="3">
        <v>0</v>
      </c>
      <c r="V575" s="3">
        <v>0</v>
      </c>
      <c r="X575" s="3">
        <v>0</v>
      </c>
      <c r="Y575" s="3">
        <v>0</v>
      </c>
      <c r="Z575" s="3">
        <v>0</v>
      </c>
      <c r="AC575" s="3">
        <v>0</v>
      </c>
      <c r="AD575" s="3">
        <v>0</v>
      </c>
      <c r="AF575" s="3">
        <v>2.1518999999999999</v>
      </c>
      <c r="AG575" s="3">
        <v>2.1518999999999999</v>
      </c>
    </row>
    <row r="576" spans="1:34">
      <c r="A576">
        <v>575</v>
      </c>
      <c r="C576" s="19" t="s">
        <v>5</v>
      </c>
      <c r="D576" s="19" t="s">
        <v>5</v>
      </c>
      <c r="G576" s="19" t="s">
        <v>9</v>
      </c>
      <c r="H576" s="19" t="s">
        <v>2</v>
      </c>
      <c r="I576" s="19" t="s">
        <v>2</v>
      </c>
      <c r="J576" s="19" t="s">
        <v>2</v>
      </c>
      <c r="K576" s="19" t="s">
        <v>2</v>
      </c>
      <c r="L576" s="19" t="s">
        <v>2</v>
      </c>
      <c r="M576" s="6" t="s">
        <v>1144</v>
      </c>
      <c r="N576" s="6" t="s">
        <v>1145</v>
      </c>
      <c r="P576" s="3">
        <v>1.18987</v>
      </c>
      <c r="Q576" s="3">
        <v>0.40506300000000001</v>
      </c>
      <c r="R576" s="3">
        <v>0</v>
      </c>
      <c r="U576" s="3">
        <v>0</v>
      </c>
      <c r="V576" s="3">
        <v>0</v>
      </c>
      <c r="X576" s="3">
        <v>0</v>
      </c>
      <c r="Y576" s="3">
        <v>0</v>
      </c>
      <c r="Z576" s="3">
        <v>0</v>
      </c>
      <c r="AC576" s="3">
        <v>0</v>
      </c>
      <c r="AD576" s="3">
        <v>0</v>
      </c>
      <c r="AF576" s="3">
        <v>2.1518999999999999</v>
      </c>
      <c r="AG576" s="3">
        <v>2.1518999999999999</v>
      </c>
    </row>
    <row r="577" spans="1:34">
      <c r="A577">
        <v>576</v>
      </c>
      <c r="C577" s="19" t="s">
        <v>5</v>
      </c>
      <c r="D577" s="19" t="s">
        <v>5</v>
      </c>
      <c r="G577" s="19" t="s">
        <v>9</v>
      </c>
      <c r="H577" s="19" t="s">
        <v>2</v>
      </c>
      <c r="I577" s="19" t="s">
        <v>2</v>
      </c>
      <c r="J577" s="19" t="s">
        <v>2</v>
      </c>
      <c r="K577" s="19" t="s">
        <v>2</v>
      </c>
      <c r="L577" s="19" t="s">
        <v>2</v>
      </c>
      <c r="M577" s="6" t="s">
        <v>1146</v>
      </c>
      <c r="N577" s="6" t="s">
        <v>1147</v>
      </c>
      <c r="P577" s="3">
        <v>1.21519</v>
      </c>
      <c r="Q577" s="3">
        <v>0.392405</v>
      </c>
      <c r="R577" s="3">
        <v>0</v>
      </c>
      <c r="U577" s="3">
        <v>0</v>
      </c>
      <c r="V577" s="3">
        <v>0</v>
      </c>
      <c r="X577" s="3">
        <v>0</v>
      </c>
      <c r="Y577" s="3">
        <v>0</v>
      </c>
      <c r="Z577" s="3">
        <v>0</v>
      </c>
      <c r="AC577" s="3">
        <v>0</v>
      </c>
      <c r="AD577" s="3">
        <v>0</v>
      </c>
      <c r="AF577" s="3">
        <v>2.1518999999999999</v>
      </c>
      <c r="AG577" s="3">
        <v>2.1518999999999999</v>
      </c>
    </row>
    <row r="578" spans="1:34">
      <c r="A578">
        <v>577</v>
      </c>
      <c r="C578" s="19" t="s">
        <v>5</v>
      </c>
      <c r="D578" s="19" t="s">
        <v>5</v>
      </c>
      <c r="G578" s="19" t="s">
        <v>9</v>
      </c>
      <c r="H578" s="19" t="s">
        <v>2</v>
      </c>
      <c r="I578" s="19" t="s">
        <v>2</v>
      </c>
      <c r="J578" s="19" t="s">
        <v>2</v>
      </c>
      <c r="K578" s="19" t="s">
        <v>2</v>
      </c>
      <c r="L578" s="19" t="s">
        <v>2</v>
      </c>
      <c r="M578" s="6" t="s">
        <v>1148</v>
      </c>
      <c r="N578" s="6" t="s">
        <v>1149</v>
      </c>
      <c r="P578" s="3">
        <v>1.18987</v>
      </c>
      <c r="Q578" s="3">
        <v>0.379747</v>
      </c>
      <c r="R578" s="3">
        <v>0</v>
      </c>
      <c r="U578" s="3">
        <v>0</v>
      </c>
      <c r="V578" s="3">
        <v>0</v>
      </c>
      <c r="X578" s="3">
        <v>0</v>
      </c>
      <c r="Y578" s="3">
        <v>0</v>
      </c>
      <c r="Z578" s="3">
        <v>0</v>
      </c>
      <c r="AC578" s="3">
        <v>0</v>
      </c>
      <c r="AD578" s="3">
        <v>0</v>
      </c>
      <c r="AF578" s="3">
        <v>2.1518999999999999</v>
      </c>
      <c r="AG578" s="3">
        <v>2.1518999999999999</v>
      </c>
    </row>
    <row r="579" spans="1:34">
      <c r="A579">
        <v>578</v>
      </c>
      <c r="C579" s="19" t="s">
        <v>5</v>
      </c>
      <c r="D579" s="19" t="s">
        <v>5</v>
      </c>
      <c r="G579" s="19" t="s">
        <v>9</v>
      </c>
      <c r="H579" s="19" t="s">
        <v>2</v>
      </c>
      <c r="I579" s="19" t="s">
        <v>2</v>
      </c>
      <c r="J579" s="19" t="s">
        <v>2</v>
      </c>
      <c r="K579" s="19" t="s">
        <v>2</v>
      </c>
      <c r="L579" s="19" t="s">
        <v>2</v>
      </c>
      <c r="M579" s="6" t="s">
        <v>1150</v>
      </c>
      <c r="N579" s="6" t="s">
        <v>1151</v>
      </c>
      <c r="P579" s="3">
        <v>1.1772199999999999</v>
      </c>
      <c r="Q579" s="3">
        <v>0.41772199999999998</v>
      </c>
      <c r="R579" s="3">
        <v>0</v>
      </c>
      <c r="U579" s="3">
        <v>0</v>
      </c>
      <c r="V579" s="3">
        <v>0</v>
      </c>
      <c r="X579" s="3">
        <v>0</v>
      </c>
      <c r="Y579" s="3">
        <v>0</v>
      </c>
      <c r="Z579" s="3">
        <v>0</v>
      </c>
      <c r="AC579" s="3">
        <v>0</v>
      </c>
      <c r="AD579" s="3">
        <v>0</v>
      </c>
      <c r="AF579" s="3">
        <v>2.1265800000000001</v>
      </c>
      <c r="AG579" s="3">
        <v>2.1265800000000001</v>
      </c>
      <c r="AH579" s="3">
        <v>4.1265799999999997</v>
      </c>
    </row>
    <row r="580" spans="1:34">
      <c r="A580">
        <v>579</v>
      </c>
      <c r="C580" s="19" t="s">
        <v>5</v>
      </c>
      <c r="D580" s="19" t="s">
        <v>5</v>
      </c>
      <c r="G580" s="19" t="s">
        <v>9</v>
      </c>
      <c r="H580" s="19" t="s">
        <v>2</v>
      </c>
      <c r="I580" s="19" t="s">
        <v>2</v>
      </c>
      <c r="J580" s="19" t="s">
        <v>2</v>
      </c>
      <c r="K580" s="19" t="s">
        <v>2</v>
      </c>
      <c r="L580" s="19" t="s">
        <v>2</v>
      </c>
      <c r="M580" s="6" t="s">
        <v>1152</v>
      </c>
      <c r="N580" s="6" t="s">
        <v>1153</v>
      </c>
      <c r="P580" s="3">
        <v>1.1772199999999999</v>
      </c>
      <c r="Q580" s="3">
        <v>0.40506300000000001</v>
      </c>
      <c r="R580" s="3">
        <v>0</v>
      </c>
      <c r="U580" s="3">
        <v>0</v>
      </c>
      <c r="V580" s="3">
        <v>0</v>
      </c>
      <c r="X580" s="3">
        <v>0</v>
      </c>
      <c r="Y580" s="3">
        <v>0</v>
      </c>
      <c r="Z580" s="3">
        <v>0</v>
      </c>
      <c r="AC580" s="3">
        <v>0</v>
      </c>
      <c r="AD580" s="3">
        <v>0</v>
      </c>
      <c r="AF580" s="3">
        <v>2.1265800000000001</v>
      </c>
      <c r="AG580" s="3">
        <v>2.1265800000000001</v>
      </c>
    </row>
    <row r="581" spans="1:34">
      <c r="A581">
        <v>580</v>
      </c>
      <c r="C581" s="19" t="s">
        <v>5</v>
      </c>
      <c r="D581" s="19" t="s">
        <v>5</v>
      </c>
      <c r="G581" s="19" t="s">
        <v>9</v>
      </c>
      <c r="H581" s="19" t="s">
        <v>2</v>
      </c>
      <c r="I581" s="19" t="s">
        <v>2</v>
      </c>
      <c r="J581" s="19" t="s">
        <v>2</v>
      </c>
      <c r="K581" s="19" t="s">
        <v>2</v>
      </c>
      <c r="L581" s="19" t="s">
        <v>2</v>
      </c>
      <c r="M581" s="6" t="s">
        <v>1154</v>
      </c>
      <c r="N581" s="6" t="s">
        <v>1155</v>
      </c>
      <c r="P581" s="3">
        <v>1.1772199999999999</v>
      </c>
      <c r="Q581" s="3">
        <v>0.40506300000000001</v>
      </c>
      <c r="R581" s="3">
        <v>0</v>
      </c>
      <c r="U581" s="3">
        <v>0</v>
      </c>
      <c r="V581" s="3">
        <v>0</v>
      </c>
      <c r="X581" s="3">
        <v>0</v>
      </c>
      <c r="Y581" s="3">
        <v>0</v>
      </c>
      <c r="Z581" s="3">
        <v>0</v>
      </c>
      <c r="AC581" s="3">
        <v>0</v>
      </c>
      <c r="AD581" s="3">
        <v>0</v>
      </c>
      <c r="AF581" s="3">
        <v>2.1265800000000001</v>
      </c>
      <c r="AG581" s="3">
        <v>2.1265800000000001</v>
      </c>
    </row>
    <row r="582" spans="1:34">
      <c r="A582">
        <v>581</v>
      </c>
      <c r="C582" s="19" t="s">
        <v>5</v>
      </c>
      <c r="D582" s="19" t="s">
        <v>5</v>
      </c>
      <c r="G582" s="19" t="s">
        <v>9</v>
      </c>
      <c r="H582" s="19" t="s">
        <v>2</v>
      </c>
      <c r="I582" s="19" t="s">
        <v>2</v>
      </c>
      <c r="J582" s="19" t="s">
        <v>2</v>
      </c>
      <c r="K582" s="19" t="s">
        <v>2</v>
      </c>
      <c r="L582" s="19" t="s">
        <v>2</v>
      </c>
      <c r="M582" s="6" t="s">
        <v>1156</v>
      </c>
      <c r="N582" s="6" t="s">
        <v>1157</v>
      </c>
      <c r="P582" s="3">
        <v>1.24051</v>
      </c>
      <c r="Q582" s="3">
        <v>0.44303799999999999</v>
      </c>
      <c r="R582" s="3">
        <v>0</v>
      </c>
      <c r="U582" s="3">
        <v>0</v>
      </c>
      <c r="V582" s="3">
        <v>0</v>
      </c>
      <c r="X582" s="3">
        <v>0</v>
      </c>
      <c r="Y582" s="3">
        <v>0</v>
      </c>
      <c r="Z582" s="3">
        <v>0</v>
      </c>
      <c r="AC582" s="3">
        <v>0</v>
      </c>
      <c r="AD582" s="3">
        <v>0</v>
      </c>
      <c r="AF582" s="3">
        <v>2.18987</v>
      </c>
      <c r="AG582" s="3">
        <v>2.18987</v>
      </c>
    </row>
    <row r="583" spans="1:34">
      <c r="A583">
        <v>582</v>
      </c>
      <c r="C583" s="19" t="s">
        <v>5</v>
      </c>
      <c r="D583" s="19" t="s">
        <v>5</v>
      </c>
      <c r="G583" s="19" t="s">
        <v>9</v>
      </c>
      <c r="H583" s="19" t="s">
        <v>2</v>
      </c>
      <c r="I583" s="19" t="s">
        <v>2</v>
      </c>
      <c r="J583" s="19" t="s">
        <v>2</v>
      </c>
      <c r="K583" s="19" t="s">
        <v>2</v>
      </c>
      <c r="L583" s="19" t="s">
        <v>2</v>
      </c>
      <c r="M583" s="6" t="s">
        <v>1158</v>
      </c>
      <c r="N583" s="6" t="s">
        <v>1159</v>
      </c>
      <c r="P583" s="3">
        <v>1.21519</v>
      </c>
      <c r="Q583" s="3">
        <v>0.41772199999999998</v>
      </c>
      <c r="R583" s="3">
        <v>0</v>
      </c>
      <c r="U583" s="3">
        <v>0</v>
      </c>
      <c r="V583" s="3">
        <v>0</v>
      </c>
      <c r="X583" s="3">
        <v>0</v>
      </c>
      <c r="Y583" s="3">
        <v>0</v>
      </c>
      <c r="Z583" s="3">
        <v>0</v>
      </c>
      <c r="AC583" s="3">
        <v>0</v>
      </c>
      <c r="AD583" s="3">
        <v>0</v>
      </c>
      <c r="AF583" s="3">
        <v>2.1772200000000002</v>
      </c>
      <c r="AG583" s="3">
        <v>2.1772200000000002</v>
      </c>
    </row>
    <row r="584" spans="1:34">
      <c r="A584">
        <v>583</v>
      </c>
      <c r="C584" s="19" t="s">
        <v>5</v>
      </c>
      <c r="D584" s="19" t="s">
        <v>5</v>
      </c>
      <c r="G584" s="19" t="s">
        <v>9</v>
      </c>
      <c r="H584" s="19" t="s">
        <v>2</v>
      </c>
      <c r="I584" s="19" t="s">
        <v>2</v>
      </c>
      <c r="J584" s="19" t="s">
        <v>2</v>
      </c>
      <c r="K584" s="19" t="s">
        <v>2</v>
      </c>
      <c r="L584" s="19" t="s">
        <v>2</v>
      </c>
      <c r="M584" s="6" t="s">
        <v>1160</v>
      </c>
      <c r="N584" s="6" t="s">
        <v>1161</v>
      </c>
      <c r="P584" s="3">
        <v>1.2025300000000001</v>
      </c>
      <c r="Q584" s="3">
        <v>0.40506300000000001</v>
      </c>
      <c r="R584" s="3">
        <v>0</v>
      </c>
      <c r="U584" s="3">
        <v>0</v>
      </c>
      <c r="V584" s="3">
        <v>0</v>
      </c>
      <c r="X584" s="3">
        <v>0</v>
      </c>
      <c r="Y584" s="3">
        <v>0</v>
      </c>
      <c r="Z584" s="3">
        <v>0</v>
      </c>
      <c r="AC584" s="3">
        <v>0</v>
      </c>
      <c r="AD584" s="3">
        <v>0</v>
      </c>
      <c r="AF584" s="3">
        <v>2.1645599999999998</v>
      </c>
      <c r="AG584" s="3">
        <v>2.1645599999999998</v>
      </c>
    </row>
    <row r="585" spans="1:34">
      <c r="A585">
        <v>584</v>
      </c>
      <c r="C585" s="19" t="s">
        <v>5</v>
      </c>
      <c r="D585" s="19" t="s">
        <v>5</v>
      </c>
      <c r="G585" s="19" t="s">
        <v>9</v>
      </c>
      <c r="H585" s="19" t="s">
        <v>2</v>
      </c>
      <c r="I585" s="19" t="s">
        <v>2</v>
      </c>
      <c r="J585" s="19" t="s">
        <v>2</v>
      </c>
      <c r="K585" s="19" t="s">
        <v>2</v>
      </c>
      <c r="L585" s="19" t="s">
        <v>2</v>
      </c>
      <c r="M585" s="6" t="s">
        <v>1162</v>
      </c>
      <c r="N585" s="6" t="s">
        <v>1163</v>
      </c>
      <c r="P585" s="3">
        <v>1.1772199999999999</v>
      </c>
      <c r="Q585" s="3">
        <v>0.41772199999999998</v>
      </c>
      <c r="R585" s="3">
        <v>0</v>
      </c>
      <c r="U585" s="3">
        <v>0</v>
      </c>
      <c r="V585" s="3">
        <v>0</v>
      </c>
      <c r="X585" s="3">
        <v>0</v>
      </c>
      <c r="Y585" s="3">
        <v>0</v>
      </c>
      <c r="Z585" s="3">
        <v>0</v>
      </c>
      <c r="AC585" s="3">
        <v>0</v>
      </c>
      <c r="AD585" s="3">
        <v>0</v>
      </c>
      <c r="AF585" s="3">
        <v>2.1139199999999998</v>
      </c>
      <c r="AG585" s="3">
        <v>2.1139199999999998</v>
      </c>
    </row>
    <row r="586" spans="1:34">
      <c r="A586">
        <v>585</v>
      </c>
      <c r="C586" s="19" t="s">
        <v>5</v>
      </c>
      <c r="D586" s="19" t="s">
        <v>5</v>
      </c>
      <c r="G586" s="19" t="s">
        <v>9</v>
      </c>
      <c r="H586" s="19" t="s">
        <v>2</v>
      </c>
      <c r="I586" s="19" t="s">
        <v>2</v>
      </c>
      <c r="J586" s="19" t="s">
        <v>2</v>
      </c>
      <c r="K586" s="19" t="s">
        <v>2</v>
      </c>
      <c r="L586" s="19" t="s">
        <v>2</v>
      </c>
      <c r="M586" s="6" t="s">
        <v>1164</v>
      </c>
      <c r="N586" s="6" t="s">
        <v>1165</v>
      </c>
      <c r="P586" s="3">
        <v>1.1518999999999999</v>
      </c>
      <c r="Q586" s="3">
        <v>0.41772199999999998</v>
      </c>
      <c r="R586" s="3">
        <v>0</v>
      </c>
      <c r="U586" s="3">
        <v>0</v>
      </c>
      <c r="V586" s="3">
        <v>0</v>
      </c>
      <c r="X586" s="3">
        <v>0</v>
      </c>
      <c r="Y586" s="3">
        <v>0</v>
      </c>
      <c r="Z586" s="3">
        <v>0</v>
      </c>
      <c r="AC586" s="3">
        <v>0</v>
      </c>
      <c r="AD586" s="3">
        <v>0</v>
      </c>
      <c r="AF586" s="3">
        <v>2.0886100000000001</v>
      </c>
      <c r="AG586" s="3">
        <v>2.0886100000000001</v>
      </c>
      <c r="AH586" s="3">
        <v>4.8734200000000003</v>
      </c>
    </row>
    <row r="587" spans="1:34">
      <c r="A587">
        <v>586</v>
      </c>
      <c r="C587" s="19" t="s">
        <v>5</v>
      </c>
      <c r="D587" s="19" t="s">
        <v>5</v>
      </c>
      <c r="G587" s="19" t="s">
        <v>9</v>
      </c>
      <c r="H587" s="19" t="s">
        <v>2</v>
      </c>
      <c r="I587" s="19" t="s">
        <v>2</v>
      </c>
      <c r="J587" s="19" t="s">
        <v>2</v>
      </c>
      <c r="K587" s="19" t="s">
        <v>2</v>
      </c>
      <c r="L587" s="19" t="s">
        <v>2</v>
      </c>
      <c r="M587" s="6" t="s">
        <v>1166</v>
      </c>
      <c r="N587" s="6" t="s">
        <v>1167</v>
      </c>
      <c r="P587" s="3">
        <v>1.2278500000000001</v>
      </c>
      <c r="Q587" s="3">
        <v>0</v>
      </c>
      <c r="R587" s="3">
        <v>0</v>
      </c>
      <c r="U587" s="3">
        <v>0</v>
      </c>
      <c r="V587" s="3">
        <v>0</v>
      </c>
      <c r="X587" s="3">
        <v>0</v>
      </c>
      <c r="Y587" s="3">
        <v>0</v>
      </c>
      <c r="Z587" s="3">
        <v>0</v>
      </c>
      <c r="AC587" s="3">
        <v>0</v>
      </c>
      <c r="AD587" s="3">
        <v>0</v>
      </c>
      <c r="AF587" s="3">
        <v>2.13924</v>
      </c>
      <c r="AG587" s="3">
        <v>2.13924</v>
      </c>
      <c r="AH587" s="3">
        <v>2.6329099999999999</v>
      </c>
    </row>
    <row r="588" spans="1:34">
      <c r="A588">
        <v>587</v>
      </c>
      <c r="C588" s="19" t="s">
        <v>5</v>
      </c>
      <c r="D588" s="19" t="s">
        <v>5</v>
      </c>
      <c r="G588" s="19" t="s">
        <v>9</v>
      </c>
      <c r="H588" s="19" t="s">
        <v>2</v>
      </c>
      <c r="I588" s="19" t="s">
        <v>2</v>
      </c>
      <c r="J588" s="19" t="s">
        <v>2</v>
      </c>
      <c r="K588" s="19" t="s">
        <v>2</v>
      </c>
      <c r="L588" s="19" t="s">
        <v>2</v>
      </c>
      <c r="M588" s="6" t="s">
        <v>1168</v>
      </c>
      <c r="N588" s="6" t="s">
        <v>1169</v>
      </c>
      <c r="P588" s="3">
        <v>1.1772199999999999</v>
      </c>
      <c r="Q588" s="3">
        <v>0.40506300000000001</v>
      </c>
      <c r="R588" s="3">
        <v>0</v>
      </c>
      <c r="U588" s="3">
        <v>0</v>
      </c>
      <c r="V588" s="3">
        <v>0</v>
      </c>
      <c r="X588" s="3">
        <v>0</v>
      </c>
      <c r="Y588" s="3">
        <v>0</v>
      </c>
      <c r="Z588" s="3">
        <v>0</v>
      </c>
      <c r="AC588" s="3">
        <v>0</v>
      </c>
      <c r="AD588" s="3">
        <v>0</v>
      </c>
      <c r="AF588" s="3">
        <v>2.1518999999999999</v>
      </c>
      <c r="AG588" s="3">
        <v>2.1518999999999999</v>
      </c>
    </row>
    <row r="589" spans="1:34">
      <c r="A589">
        <v>588</v>
      </c>
      <c r="C589" s="19" t="s">
        <v>5</v>
      </c>
      <c r="D589" s="19" t="s">
        <v>5</v>
      </c>
      <c r="G589" s="19" t="s">
        <v>9</v>
      </c>
      <c r="H589" s="19" t="s">
        <v>2</v>
      </c>
      <c r="I589" s="19" t="s">
        <v>2</v>
      </c>
      <c r="J589" s="19" t="s">
        <v>2</v>
      </c>
      <c r="K589" s="19" t="s">
        <v>2</v>
      </c>
      <c r="L589" s="19" t="s">
        <v>2</v>
      </c>
      <c r="M589" s="6" t="s">
        <v>1170</v>
      </c>
      <c r="N589" s="6" t="s">
        <v>1171</v>
      </c>
      <c r="P589" s="3">
        <v>1.18987</v>
      </c>
      <c r="Q589" s="3">
        <v>0.40506300000000001</v>
      </c>
      <c r="R589" s="3">
        <v>0</v>
      </c>
      <c r="U589" s="3">
        <v>0</v>
      </c>
      <c r="V589" s="3">
        <v>0</v>
      </c>
      <c r="X589" s="3">
        <v>0</v>
      </c>
      <c r="Y589" s="3">
        <v>0</v>
      </c>
      <c r="Z589" s="3">
        <v>0</v>
      </c>
      <c r="AC589" s="3">
        <v>0</v>
      </c>
      <c r="AD589" s="3">
        <v>0</v>
      </c>
      <c r="AF589" s="3">
        <v>2.1518999999999999</v>
      </c>
      <c r="AG589" s="3">
        <v>2.1518999999999999</v>
      </c>
    </row>
    <row r="590" spans="1:34">
      <c r="A590">
        <v>589</v>
      </c>
      <c r="C590" s="19" t="s">
        <v>5</v>
      </c>
      <c r="D590" s="19" t="s">
        <v>5</v>
      </c>
      <c r="G590" s="19" t="s">
        <v>9</v>
      </c>
      <c r="H590" s="19" t="s">
        <v>2</v>
      </c>
      <c r="I590" s="19" t="s">
        <v>2</v>
      </c>
      <c r="J590" s="19" t="s">
        <v>2</v>
      </c>
      <c r="K590" s="19" t="s">
        <v>2</v>
      </c>
      <c r="L590" s="19" t="s">
        <v>2</v>
      </c>
      <c r="M590" s="6" t="s">
        <v>1172</v>
      </c>
      <c r="N590" s="6" t="s">
        <v>1173</v>
      </c>
      <c r="P590" s="3">
        <v>1.1772199999999999</v>
      </c>
      <c r="Q590" s="3">
        <v>0.41772199999999998</v>
      </c>
      <c r="R590" s="3">
        <v>0</v>
      </c>
      <c r="U590" s="3">
        <v>0</v>
      </c>
      <c r="V590" s="3">
        <v>0</v>
      </c>
      <c r="X590" s="3">
        <v>0</v>
      </c>
      <c r="Y590" s="3">
        <v>0</v>
      </c>
      <c r="Z590" s="3">
        <v>0</v>
      </c>
      <c r="AC590" s="3">
        <v>0</v>
      </c>
      <c r="AD590" s="3">
        <v>0</v>
      </c>
      <c r="AF590" s="3">
        <v>2.13924</v>
      </c>
      <c r="AG590" s="3">
        <v>2.13924</v>
      </c>
      <c r="AH590" s="3">
        <v>4.0632900000000003</v>
      </c>
    </row>
    <row r="591" spans="1:34">
      <c r="A591">
        <v>590</v>
      </c>
      <c r="C591" s="19" t="s">
        <v>5</v>
      </c>
      <c r="D591" s="19" t="s">
        <v>5</v>
      </c>
      <c r="G591" s="19" t="s">
        <v>9</v>
      </c>
      <c r="H591" s="19" t="s">
        <v>2</v>
      </c>
      <c r="I591" s="19" t="s">
        <v>2</v>
      </c>
      <c r="J591" s="19" t="s">
        <v>2</v>
      </c>
      <c r="K591" s="19" t="s">
        <v>2</v>
      </c>
      <c r="L591" s="19" t="s">
        <v>2</v>
      </c>
      <c r="M591" s="6" t="s">
        <v>1174</v>
      </c>
      <c r="N591" s="6" t="s">
        <v>1175</v>
      </c>
      <c r="P591" s="3">
        <v>1.18987</v>
      </c>
      <c r="Q591" s="3">
        <v>0.41772199999999998</v>
      </c>
      <c r="R591" s="3">
        <v>0</v>
      </c>
      <c r="U591" s="3">
        <v>0</v>
      </c>
      <c r="V591" s="3">
        <v>0</v>
      </c>
      <c r="X591" s="3">
        <v>0</v>
      </c>
      <c r="Y591" s="3">
        <v>0</v>
      </c>
      <c r="Z591" s="3">
        <v>0</v>
      </c>
      <c r="AC591" s="3">
        <v>0</v>
      </c>
      <c r="AD591" s="3">
        <v>0</v>
      </c>
      <c r="AF591" s="3">
        <v>2.1518999999999999</v>
      </c>
      <c r="AG591" s="3">
        <v>2.1518999999999999</v>
      </c>
    </row>
    <row r="592" spans="1:34">
      <c r="A592">
        <v>591</v>
      </c>
      <c r="C592" s="19" t="s">
        <v>5</v>
      </c>
      <c r="D592" s="19" t="s">
        <v>5</v>
      </c>
      <c r="G592" s="19" t="s">
        <v>9</v>
      </c>
      <c r="H592" s="19" t="s">
        <v>2</v>
      </c>
      <c r="I592" s="19" t="s">
        <v>2</v>
      </c>
      <c r="J592" s="19" t="s">
        <v>2</v>
      </c>
      <c r="K592" s="19" t="s">
        <v>2</v>
      </c>
      <c r="L592" s="19" t="s">
        <v>2</v>
      </c>
      <c r="M592" s="6" t="s">
        <v>1176</v>
      </c>
      <c r="N592" s="6" t="s">
        <v>1177</v>
      </c>
      <c r="P592" s="3">
        <v>1.18987</v>
      </c>
      <c r="Q592" s="3">
        <v>0.53164599999999995</v>
      </c>
      <c r="R592" s="3">
        <v>0</v>
      </c>
      <c r="U592" s="3">
        <v>0</v>
      </c>
      <c r="V592" s="3">
        <v>0</v>
      </c>
      <c r="X592" s="3">
        <v>0</v>
      </c>
      <c r="Y592" s="3">
        <v>0</v>
      </c>
      <c r="Z592" s="3">
        <v>0</v>
      </c>
      <c r="AC592" s="3">
        <v>0</v>
      </c>
      <c r="AD592" s="3">
        <v>0</v>
      </c>
      <c r="AF592" s="3">
        <v>2.13924</v>
      </c>
      <c r="AG592" s="3">
        <v>2.13924</v>
      </c>
      <c r="AH592" s="3">
        <v>4.1139200000000002</v>
      </c>
    </row>
    <row r="593" spans="1:34">
      <c r="A593">
        <v>592</v>
      </c>
      <c r="C593" s="19" t="s">
        <v>5</v>
      </c>
      <c r="D593" s="19" t="s">
        <v>5</v>
      </c>
      <c r="G593" s="19" t="s">
        <v>9</v>
      </c>
      <c r="H593" s="19" t="s">
        <v>2</v>
      </c>
      <c r="I593" s="19" t="s">
        <v>2</v>
      </c>
      <c r="J593" s="19" t="s">
        <v>2</v>
      </c>
      <c r="K593" s="19" t="s">
        <v>2</v>
      </c>
      <c r="L593" s="19" t="s">
        <v>2</v>
      </c>
      <c r="M593" s="6" t="s">
        <v>1178</v>
      </c>
      <c r="N593" s="6" t="s">
        <v>1179</v>
      </c>
      <c r="P593" s="3">
        <v>1.2025300000000001</v>
      </c>
      <c r="Q593" s="3">
        <v>0.40506300000000001</v>
      </c>
      <c r="R593" s="3">
        <v>0</v>
      </c>
      <c r="U593" s="3">
        <v>0</v>
      </c>
      <c r="V593" s="3">
        <v>0</v>
      </c>
      <c r="X593" s="3">
        <v>0</v>
      </c>
      <c r="Y593" s="3">
        <v>0</v>
      </c>
      <c r="Z593" s="3">
        <v>0</v>
      </c>
      <c r="AC593" s="3">
        <v>0</v>
      </c>
      <c r="AD593" s="3">
        <v>0</v>
      </c>
      <c r="AF593" s="3">
        <v>2.1645599999999998</v>
      </c>
      <c r="AG593" s="3">
        <v>2.1645599999999998</v>
      </c>
    </row>
    <row r="594" spans="1:34">
      <c r="A594">
        <v>593</v>
      </c>
      <c r="C594" s="19" t="s">
        <v>5</v>
      </c>
      <c r="D594" s="19" t="s">
        <v>5</v>
      </c>
      <c r="G594" s="19" t="s">
        <v>9</v>
      </c>
      <c r="H594" s="19" t="s">
        <v>2</v>
      </c>
      <c r="I594" s="19" t="s">
        <v>2</v>
      </c>
      <c r="J594" s="19" t="s">
        <v>2</v>
      </c>
      <c r="K594" s="19" t="s">
        <v>2</v>
      </c>
      <c r="L594" s="19" t="s">
        <v>2</v>
      </c>
      <c r="M594" s="6" t="s">
        <v>1180</v>
      </c>
      <c r="N594" s="6" t="s">
        <v>1181</v>
      </c>
      <c r="P594" s="3">
        <v>1.1518999999999999</v>
      </c>
      <c r="Q594" s="3">
        <v>0</v>
      </c>
      <c r="R594" s="3">
        <v>0</v>
      </c>
      <c r="U594" s="3">
        <v>0</v>
      </c>
      <c r="V594" s="3">
        <v>0</v>
      </c>
      <c r="X594" s="3">
        <v>0</v>
      </c>
      <c r="Y594" s="3">
        <v>0</v>
      </c>
      <c r="Z594" s="3">
        <v>0</v>
      </c>
      <c r="AC594" s="3">
        <v>0</v>
      </c>
      <c r="AD594" s="3">
        <v>0</v>
      </c>
      <c r="AF594" s="3">
        <v>2.1265800000000001</v>
      </c>
      <c r="AG594" s="3">
        <v>2.1265800000000001</v>
      </c>
      <c r="AH594" s="3">
        <v>4.0126600000000003</v>
      </c>
    </row>
    <row r="595" spans="1:34">
      <c r="A595">
        <v>594</v>
      </c>
      <c r="C595" s="19" t="s">
        <v>5</v>
      </c>
      <c r="D595" s="19" t="s">
        <v>5</v>
      </c>
      <c r="G595" s="19" t="s">
        <v>9</v>
      </c>
      <c r="H595" s="19" t="s">
        <v>2</v>
      </c>
      <c r="I595" s="19" t="s">
        <v>2</v>
      </c>
      <c r="J595" s="19" t="s">
        <v>2</v>
      </c>
      <c r="K595" s="19" t="s">
        <v>2</v>
      </c>
      <c r="L595" s="19" t="s">
        <v>2</v>
      </c>
      <c r="M595" s="6" t="s">
        <v>1182</v>
      </c>
      <c r="N595" s="6" t="s">
        <v>1183</v>
      </c>
      <c r="P595" s="3">
        <v>1.18987</v>
      </c>
      <c r="Q595" s="3">
        <v>0.40506300000000001</v>
      </c>
      <c r="R595" s="3">
        <v>0</v>
      </c>
      <c r="U595" s="3">
        <v>0</v>
      </c>
      <c r="V595" s="3">
        <v>0</v>
      </c>
      <c r="X595" s="3">
        <v>0</v>
      </c>
      <c r="Y595" s="3">
        <v>0</v>
      </c>
      <c r="Z595" s="3">
        <v>0</v>
      </c>
      <c r="AC595" s="3">
        <v>0</v>
      </c>
      <c r="AD595" s="3">
        <v>0</v>
      </c>
      <c r="AF595" s="3">
        <v>2.1645599999999998</v>
      </c>
      <c r="AG595" s="3">
        <v>2.1645599999999998</v>
      </c>
    </row>
    <row r="596" spans="1:34">
      <c r="A596">
        <v>595</v>
      </c>
      <c r="C596" s="19" t="s">
        <v>5</v>
      </c>
      <c r="D596" s="19" t="s">
        <v>5</v>
      </c>
      <c r="G596" s="19" t="s">
        <v>9</v>
      </c>
      <c r="H596" s="19" t="s">
        <v>2</v>
      </c>
      <c r="I596" s="19" t="s">
        <v>2</v>
      </c>
      <c r="J596" s="19" t="s">
        <v>2</v>
      </c>
      <c r="K596" s="19" t="s">
        <v>2</v>
      </c>
      <c r="L596" s="19" t="s">
        <v>2</v>
      </c>
      <c r="M596" s="6" t="s">
        <v>1184</v>
      </c>
      <c r="N596" s="6" t="s">
        <v>1185</v>
      </c>
      <c r="P596" s="3">
        <v>1.1772199999999999</v>
      </c>
      <c r="Q596" s="3">
        <v>0.41772199999999998</v>
      </c>
      <c r="R596" s="3">
        <v>0</v>
      </c>
      <c r="U596" s="3">
        <v>0</v>
      </c>
      <c r="V596" s="3">
        <v>0</v>
      </c>
      <c r="X596" s="3">
        <v>0</v>
      </c>
      <c r="Y596" s="3">
        <v>0</v>
      </c>
      <c r="Z596" s="3">
        <v>0</v>
      </c>
      <c r="AC596" s="3">
        <v>0</v>
      </c>
      <c r="AD596" s="3">
        <v>0</v>
      </c>
      <c r="AF596" s="3">
        <v>2.1518999999999999</v>
      </c>
      <c r="AG596" s="3">
        <v>2.1518999999999999</v>
      </c>
    </row>
    <row r="597" spans="1:34">
      <c r="A597">
        <v>596</v>
      </c>
      <c r="C597" s="19" t="s">
        <v>5</v>
      </c>
      <c r="D597" s="19" t="s">
        <v>5</v>
      </c>
      <c r="G597" s="19" t="s">
        <v>9</v>
      </c>
      <c r="H597" s="19" t="s">
        <v>2</v>
      </c>
      <c r="I597" s="19" t="s">
        <v>2</v>
      </c>
      <c r="J597" s="19" t="s">
        <v>2</v>
      </c>
      <c r="K597" s="19" t="s">
        <v>2</v>
      </c>
      <c r="L597" s="19" t="s">
        <v>2</v>
      </c>
      <c r="M597" s="6" t="s">
        <v>1186</v>
      </c>
      <c r="N597" s="6" t="s">
        <v>1187</v>
      </c>
      <c r="P597" s="3">
        <v>1.18987</v>
      </c>
      <c r="Q597" s="3">
        <v>0.40506300000000001</v>
      </c>
      <c r="R597" s="3">
        <v>0</v>
      </c>
      <c r="U597" s="3">
        <v>0</v>
      </c>
      <c r="V597" s="3">
        <v>0</v>
      </c>
      <c r="X597" s="3">
        <v>0</v>
      </c>
      <c r="Y597" s="3">
        <v>0</v>
      </c>
      <c r="Z597" s="3">
        <v>0</v>
      </c>
      <c r="AC597" s="3">
        <v>0</v>
      </c>
      <c r="AD597" s="3">
        <v>0</v>
      </c>
      <c r="AF597" s="3">
        <v>2.1518999999999999</v>
      </c>
      <c r="AG597" s="3">
        <v>2.1518999999999999</v>
      </c>
    </row>
    <row r="598" spans="1:34">
      <c r="A598">
        <v>597</v>
      </c>
      <c r="C598" s="19" t="s">
        <v>5</v>
      </c>
      <c r="D598" s="19" t="s">
        <v>5</v>
      </c>
      <c r="G598" s="19" t="s">
        <v>9</v>
      </c>
      <c r="H598" s="19" t="s">
        <v>2</v>
      </c>
      <c r="I598" s="19" t="s">
        <v>2</v>
      </c>
      <c r="J598" s="19" t="s">
        <v>2</v>
      </c>
      <c r="K598" s="19" t="s">
        <v>2</v>
      </c>
      <c r="L598" s="19" t="s">
        <v>2</v>
      </c>
      <c r="M598" s="6" t="s">
        <v>1188</v>
      </c>
      <c r="N598" s="6" t="s">
        <v>1189</v>
      </c>
      <c r="P598" s="3">
        <v>1.1772199999999999</v>
      </c>
      <c r="Q598" s="3">
        <v>0.41772199999999998</v>
      </c>
      <c r="R598" s="3">
        <v>0</v>
      </c>
      <c r="U598" s="3">
        <v>0</v>
      </c>
      <c r="V598" s="3">
        <v>0</v>
      </c>
      <c r="X598" s="3">
        <v>0</v>
      </c>
      <c r="Y598" s="3">
        <v>0</v>
      </c>
      <c r="Z598" s="3">
        <v>0</v>
      </c>
      <c r="AC598" s="3">
        <v>0</v>
      </c>
      <c r="AD598" s="3">
        <v>0</v>
      </c>
      <c r="AF598" s="3">
        <v>2.1265800000000001</v>
      </c>
      <c r="AG598" s="3">
        <v>2.1265800000000001</v>
      </c>
    </row>
    <row r="599" spans="1:34">
      <c r="A599">
        <v>598</v>
      </c>
      <c r="C599" s="19" t="s">
        <v>5</v>
      </c>
      <c r="D599" s="19" t="s">
        <v>5</v>
      </c>
      <c r="G599" s="19" t="s">
        <v>9</v>
      </c>
      <c r="H599" s="19" t="s">
        <v>2</v>
      </c>
      <c r="I599" s="19" t="s">
        <v>2</v>
      </c>
      <c r="J599" s="19" t="s">
        <v>2</v>
      </c>
      <c r="K599" s="19" t="s">
        <v>2</v>
      </c>
      <c r="L599" s="19" t="s">
        <v>2</v>
      </c>
      <c r="M599" s="6" t="s">
        <v>1190</v>
      </c>
      <c r="N599" s="6" t="s">
        <v>1191</v>
      </c>
      <c r="P599" s="3">
        <v>1.1772199999999999</v>
      </c>
      <c r="Q599" s="3">
        <v>0.41772199999999998</v>
      </c>
      <c r="R599" s="3">
        <v>0</v>
      </c>
      <c r="U599" s="3">
        <v>0</v>
      </c>
      <c r="V599" s="3">
        <v>0</v>
      </c>
      <c r="X599" s="3">
        <v>0</v>
      </c>
      <c r="Y599" s="3">
        <v>0</v>
      </c>
      <c r="Z599" s="3">
        <v>0</v>
      </c>
      <c r="AC599" s="3">
        <v>0</v>
      </c>
      <c r="AD599" s="3">
        <v>0</v>
      </c>
      <c r="AF599" s="3">
        <v>2.1265800000000001</v>
      </c>
      <c r="AG599" s="3">
        <v>2.1265800000000001</v>
      </c>
    </row>
    <row r="600" spans="1:34">
      <c r="A600">
        <v>599</v>
      </c>
      <c r="C600" s="19" t="s">
        <v>5</v>
      </c>
      <c r="D600" s="19" t="s">
        <v>5</v>
      </c>
      <c r="G600" s="19" t="s">
        <v>9</v>
      </c>
      <c r="H600" s="19" t="s">
        <v>2</v>
      </c>
      <c r="I600" s="19" t="s">
        <v>2</v>
      </c>
      <c r="J600" s="19" t="s">
        <v>2</v>
      </c>
      <c r="K600" s="19" t="s">
        <v>2</v>
      </c>
      <c r="L600" s="19" t="s">
        <v>2</v>
      </c>
      <c r="M600" s="6" t="s">
        <v>1192</v>
      </c>
      <c r="N600" s="6" t="s">
        <v>1193</v>
      </c>
      <c r="P600" s="3">
        <v>1.24051</v>
      </c>
      <c r="Q600" s="3">
        <v>0.44303799999999999</v>
      </c>
      <c r="R600" s="3">
        <v>0</v>
      </c>
      <c r="U600" s="3">
        <v>0</v>
      </c>
      <c r="V600" s="3">
        <v>0</v>
      </c>
      <c r="X600" s="3">
        <v>0</v>
      </c>
      <c r="Y600" s="3">
        <v>0</v>
      </c>
      <c r="Z600" s="3">
        <v>0</v>
      </c>
      <c r="AC600" s="3">
        <v>0</v>
      </c>
      <c r="AD600" s="3">
        <v>0</v>
      </c>
      <c r="AF600" s="3">
        <v>2.18987</v>
      </c>
      <c r="AG600" s="3">
        <v>2.18987</v>
      </c>
    </row>
    <row r="601" spans="1:34">
      <c r="A601">
        <v>600</v>
      </c>
      <c r="C601" s="19" t="s">
        <v>5</v>
      </c>
      <c r="D601" s="19" t="s">
        <v>5</v>
      </c>
      <c r="G601" s="19" t="s">
        <v>9</v>
      </c>
      <c r="H601" s="19" t="s">
        <v>2</v>
      </c>
      <c r="I601" s="19" t="s">
        <v>2</v>
      </c>
      <c r="J601" s="19" t="s">
        <v>2</v>
      </c>
      <c r="K601" s="19" t="s">
        <v>2</v>
      </c>
      <c r="L601" s="19" t="s">
        <v>2</v>
      </c>
      <c r="M601" s="6" t="s">
        <v>1194</v>
      </c>
      <c r="N601" s="6" t="s">
        <v>1195</v>
      </c>
      <c r="P601" s="3">
        <v>1.21519</v>
      </c>
      <c r="Q601" s="3">
        <v>0.392405</v>
      </c>
      <c r="R601" s="3">
        <v>0</v>
      </c>
      <c r="U601" s="3">
        <v>0</v>
      </c>
      <c r="V601" s="3">
        <v>0</v>
      </c>
      <c r="X601" s="3">
        <v>0</v>
      </c>
      <c r="Y601" s="3">
        <v>0</v>
      </c>
      <c r="Z601" s="3">
        <v>0</v>
      </c>
      <c r="AC601" s="3">
        <v>0</v>
      </c>
      <c r="AD601" s="3">
        <v>0</v>
      </c>
      <c r="AF601" s="3">
        <v>2.1518999999999999</v>
      </c>
      <c r="AG601" s="3">
        <v>2.1518999999999999</v>
      </c>
    </row>
    <row r="602" spans="1:34">
      <c r="A602">
        <v>601</v>
      </c>
      <c r="C602" s="19" t="s">
        <v>5</v>
      </c>
      <c r="D602" s="19" t="s">
        <v>5</v>
      </c>
      <c r="G602" s="19" t="s">
        <v>9</v>
      </c>
      <c r="H602" s="19" t="s">
        <v>2</v>
      </c>
      <c r="I602" s="19" t="s">
        <v>2</v>
      </c>
      <c r="J602" s="19" t="s">
        <v>2</v>
      </c>
      <c r="K602" s="19" t="s">
        <v>2</v>
      </c>
      <c r="L602" s="19" t="s">
        <v>2</v>
      </c>
      <c r="M602" s="6" t="s">
        <v>1196</v>
      </c>
      <c r="N602" s="6" t="s">
        <v>1197</v>
      </c>
      <c r="P602" s="3">
        <v>1.1772199999999999</v>
      </c>
      <c r="Q602" s="3">
        <v>0.41772199999999998</v>
      </c>
      <c r="R602" s="3">
        <v>0</v>
      </c>
      <c r="U602" s="3">
        <v>0</v>
      </c>
      <c r="V602" s="3">
        <v>0</v>
      </c>
      <c r="X602" s="3">
        <v>0</v>
      </c>
      <c r="Y602" s="3">
        <v>0</v>
      </c>
      <c r="Z602" s="3">
        <v>0</v>
      </c>
      <c r="AC602" s="3">
        <v>0</v>
      </c>
      <c r="AD602" s="3">
        <v>0</v>
      </c>
      <c r="AF602" s="3">
        <v>2.1265800000000001</v>
      </c>
      <c r="AG602" s="3">
        <v>2.1265800000000001</v>
      </c>
    </row>
    <row r="603" spans="1:34">
      <c r="A603">
        <v>602</v>
      </c>
      <c r="C603" s="19" t="s">
        <v>5</v>
      </c>
      <c r="D603" s="19" t="s">
        <v>5</v>
      </c>
      <c r="G603" s="19" t="s">
        <v>9</v>
      </c>
      <c r="H603" s="19" t="s">
        <v>2</v>
      </c>
      <c r="I603" s="19" t="s">
        <v>2</v>
      </c>
      <c r="J603" s="19" t="s">
        <v>2</v>
      </c>
      <c r="K603" s="19" t="s">
        <v>2</v>
      </c>
      <c r="L603" s="19" t="s">
        <v>2</v>
      </c>
      <c r="M603" s="6" t="s">
        <v>1198</v>
      </c>
      <c r="N603" s="6" t="s">
        <v>1199</v>
      </c>
      <c r="P603" s="3">
        <v>1.1772199999999999</v>
      </c>
      <c r="Q603" s="3">
        <v>0.41772199999999998</v>
      </c>
      <c r="R603" s="3">
        <v>0</v>
      </c>
      <c r="U603" s="3">
        <v>0</v>
      </c>
      <c r="V603" s="3">
        <v>0</v>
      </c>
      <c r="X603" s="3">
        <v>0</v>
      </c>
      <c r="Y603" s="3">
        <v>0</v>
      </c>
      <c r="Z603" s="3">
        <v>0</v>
      </c>
      <c r="AC603" s="3">
        <v>0</v>
      </c>
      <c r="AD603" s="3">
        <v>0</v>
      </c>
      <c r="AF603" s="3">
        <v>2.1518999999999999</v>
      </c>
      <c r="AG603" s="3">
        <v>2.1518999999999999</v>
      </c>
    </row>
    <row r="604" spans="1:34">
      <c r="A604">
        <v>603</v>
      </c>
      <c r="C604" s="19" t="s">
        <v>5</v>
      </c>
      <c r="D604" s="19" t="s">
        <v>5</v>
      </c>
      <c r="G604" s="19" t="s">
        <v>9</v>
      </c>
      <c r="H604" s="19" t="s">
        <v>2</v>
      </c>
      <c r="I604" s="19" t="s">
        <v>2</v>
      </c>
      <c r="J604" s="19" t="s">
        <v>2</v>
      </c>
      <c r="K604" s="19" t="s">
        <v>2</v>
      </c>
      <c r="L604" s="19" t="s">
        <v>2</v>
      </c>
      <c r="M604" s="6" t="s">
        <v>1200</v>
      </c>
      <c r="N604" s="6" t="s">
        <v>1201</v>
      </c>
      <c r="P604" s="3">
        <v>1.18987</v>
      </c>
      <c r="Q604" s="3">
        <v>0.40506300000000001</v>
      </c>
      <c r="R604" s="3">
        <v>0</v>
      </c>
      <c r="U604" s="3">
        <v>0</v>
      </c>
      <c r="V604" s="3">
        <v>0</v>
      </c>
      <c r="X604" s="3">
        <v>0</v>
      </c>
      <c r="Y604" s="3">
        <v>0</v>
      </c>
      <c r="Z604" s="3">
        <v>0</v>
      </c>
      <c r="AC604" s="3">
        <v>0</v>
      </c>
      <c r="AD604" s="3">
        <v>0</v>
      </c>
      <c r="AF604" s="3">
        <v>2.1645599999999998</v>
      </c>
      <c r="AG604" s="3">
        <v>2.1645599999999998</v>
      </c>
    </row>
    <row r="605" spans="1:34">
      <c r="A605">
        <v>604</v>
      </c>
      <c r="C605" s="19" t="s">
        <v>5</v>
      </c>
      <c r="D605" s="19" t="s">
        <v>5</v>
      </c>
      <c r="G605" s="19" t="s">
        <v>9</v>
      </c>
      <c r="H605" s="19" t="s">
        <v>2</v>
      </c>
      <c r="I605" s="19" t="s">
        <v>2</v>
      </c>
      <c r="J605" s="19" t="s">
        <v>2</v>
      </c>
      <c r="K605" s="19" t="s">
        <v>2</v>
      </c>
      <c r="L605" s="19" t="s">
        <v>2</v>
      </c>
      <c r="M605" s="6" t="s">
        <v>1202</v>
      </c>
      <c r="N605" s="6" t="s">
        <v>1203</v>
      </c>
      <c r="P605" s="3">
        <v>1.1518999999999999</v>
      </c>
      <c r="Q605" s="3">
        <v>0.40506300000000001</v>
      </c>
      <c r="R605" s="3">
        <v>0</v>
      </c>
      <c r="U605" s="3">
        <v>0</v>
      </c>
      <c r="V605" s="3">
        <v>0</v>
      </c>
      <c r="X605" s="3">
        <v>0</v>
      </c>
      <c r="Y605" s="3">
        <v>0</v>
      </c>
      <c r="Z605" s="3">
        <v>0</v>
      </c>
      <c r="AC605" s="3">
        <v>0</v>
      </c>
      <c r="AD605" s="3">
        <v>0</v>
      </c>
      <c r="AF605" s="3">
        <v>2.1139199999999998</v>
      </c>
      <c r="AG605" s="3">
        <v>2.1139199999999998</v>
      </c>
    </row>
    <row r="606" spans="1:34">
      <c r="A606">
        <v>605</v>
      </c>
      <c r="C606" s="19" t="s">
        <v>5</v>
      </c>
      <c r="D606" s="19" t="s">
        <v>5</v>
      </c>
      <c r="G606" s="19" t="s">
        <v>9</v>
      </c>
      <c r="H606" s="19" t="s">
        <v>2</v>
      </c>
      <c r="I606" s="19" t="s">
        <v>2</v>
      </c>
      <c r="J606" s="19" t="s">
        <v>2</v>
      </c>
      <c r="K606" s="19" t="s">
        <v>2</v>
      </c>
      <c r="L606" s="19" t="s">
        <v>2</v>
      </c>
      <c r="M606" s="6" t="s">
        <v>1204</v>
      </c>
      <c r="N606" s="6" t="s">
        <v>1205</v>
      </c>
      <c r="P606" s="3">
        <v>1.2025300000000001</v>
      </c>
      <c r="Q606" s="3">
        <v>0.41772199999999998</v>
      </c>
      <c r="R606" s="3">
        <v>0</v>
      </c>
      <c r="U606" s="3">
        <v>0</v>
      </c>
      <c r="V606" s="3">
        <v>0</v>
      </c>
      <c r="X606" s="3">
        <v>0</v>
      </c>
      <c r="Y606" s="3">
        <v>0</v>
      </c>
      <c r="Z606" s="3">
        <v>0</v>
      </c>
      <c r="AC606" s="3">
        <v>0</v>
      </c>
      <c r="AD606" s="3">
        <v>0</v>
      </c>
      <c r="AF606" s="3">
        <v>2.13924</v>
      </c>
      <c r="AG606" s="3">
        <v>2.13924</v>
      </c>
      <c r="AH606" s="3">
        <v>1.7341800000000001</v>
      </c>
    </row>
    <row r="607" spans="1:34">
      <c r="A607">
        <v>606</v>
      </c>
      <c r="C607" s="19" t="s">
        <v>5</v>
      </c>
      <c r="D607" s="19" t="s">
        <v>5</v>
      </c>
      <c r="G607" s="19" t="s">
        <v>9</v>
      </c>
      <c r="H607" s="19" t="s">
        <v>2</v>
      </c>
      <c r="I607" s="19" t="s">
        <v>2</v>
      </c>
      <c r="J607" s="19" t="s">
        <v>2</v>
      </c>
      <c r="K607" s="19" t="s">
        <v>2</v>
      </c>
      <c r="L607" s="19" t="s">
        <v>2</v>
      </c>
      <c r="M607" s="6" t="s">
        <v>1206</v>
      </c>
      <c r="N607" s="6" t="s">
        <v>1207</v>
      </c>
      <c r="P607" s="3">
        <v>1.18987</v>
      </c>
      <c r="Q607" s="3">
        <v>0.379747</v>
      </c>
      <c r="R607" s="3">
        <v>0</v>
      </c>
      <c r="U607" s="3">
        <v>0</v>
      </c>
      <c r="V607" s="3">
        <v>0</v>
      </c>
      <c r="X607" s="3">
        <v>0</v>
      </c>
      <c r="Y607" s="3">
        <v>0</v>
      </c>
      <c r="Z607" s="3">
        <v>0</v>
      </c>
      <c r="AC607" s="3">
        <v>0</v>
      </c>
      <c r="AD607" s="3">
        <v>0</v>
      </c>
      <c r="AF607" s="3">
        <v>2.1518999999999999</v>
      </c>
      <c r="AG607" s="3">
        <v>2.1518999999999999</v>
      </c>
    </row>
    <row r="608" spans="1:34">
      <c r="A608">
        <v>607</v>
      </c>
      <c r="C608" s="19" t="s">
        <v>5</v>
      </c>
      <c r="D608" s="19" t="s">
        <v>5</v>
      </c>
      <c r="G608" s="19" t="s">
        <v>9</v>
      </c>
      <c r="H608" s="19" t="s">
        <v>2</v>
      </c>
      <c r="I608" s="19" t="s">
        <v>2</v>
      </c>
      <c r="J608" s="19" t="s">
        <v>2</v>
      </c>
      <c r="K608" s="19" t="s">
        <v>2</v>
      </c>
      <c r="L608" s="19" t="s">
        <v>2</v>
      </c>
      <c r="M608" s="6" t="s">
        <v>1208</v>
      </c>
      <c r="N608" s="6" t="s">
        <v>1209</v>
      </c>
      <c r="P608" s="3">
        <v>1.18987</v>
      </c>
      <c r="Q608" s="3">
        <v>0.379747</v>
      </c>
      <c r="R608" s="3">
        <v>0</v>
      </c>
      <c r="U608" s="3">
        <v>0</v>
      </c>
      <c r="V608" s="3">
        <v>0</v>
      </c>
      <c r="X608" s="3">
        <v>0</v>
      </c>
      <c r="Y608" s="3">
        <v>0</v>
      </c>
      <c r="Z608" s="3">
        <v>0</v>
      </c>
      <c r="AC608" s="3">
        <v>0</v>
      </c>
      <c r="AD608" s="3">
        <v>0</v>
      </c>
      <c r="AF608" s="3">
        <v>2.1518999999999999</v>
      </c>
      <c r="AG608" s="3">
        <v>2.1518999999999999</v>
      </c>
    </row>
    <row r="609" spans="1:34">
      <c r="A609">
        <v>608</v>
      </c>
      <c r="C609" s="19" t="s">
        <v>5</v>
      </c>
      <c r="D609" s="19" t="s">
        <v>5</v>
      </c>
      <c r="G609" s="19" t="s">
        <v>9</v>
      </c>
      <c r="H609" s="19" t="s">
        <v>2</v>
      </c>
      <c r="I609" s="19" t="s">
        <v>2</v>
      </c>
      <c r="J609" s="19" t="s">
        <v>2</v>
      </c>
      <c r="K609" s="19" t="s">
        <v>2</v>
      </c>
      <c r="L609" s="19" t="s">
        <v>2</v>
      </c>
      <c r="M609" s="6" t="s">
        <v>1210</v>
      </c>
      <c r="N609" s="6" t="s">
        <v>1211</v>
      </c>
      <c r="P609" s="3">
        <v>1.24051</v>
      </c>
      <c r="Q609" s="3">
        <v>0.41772199999999998</v>
      </c>
      <c r="R609" s="3">
        <v>0</v>
      </c>
      <c r="U609" s="3">
        <v>0</v>
      </c>
      <c r="V609" s="3">
        <v>0</v>
      </c>
      <c r="X609" s="3">
        <v>0</v>
      </c>
      <c r="Y609" s="3">
        <v>0</v>
      </c>
      <c r="Z609" s="3">
        <v>0</v>
      </c>
      <c r="AC609" s="3">
        <v>0</v>
      </c>
      <c r="AD609" s="3">
        <v>0</v>
      </c>
      <c r="AF609" s="3">
        <v>2.18987</v>
      </c>
      <c r="AG609" s="3">
        <v>2.18987</v>
      </c>
    </row>
    <row r="610" spans="1:34">
      <c r="A610">
        <v>609</v>
      </c>
      <c r="C610" s="19" t="s">
        <v>5</v>
      </c>
      <c r="D610" s="19" t="s">
        <v>5</v>
      </c>
      <c r="G610" s="19" t="s">
        <v>9</v>
      </c>
      <c r="H610" s="19" t="s">
        <v>2</v>
      </c>
      <c r="I610" s="19" t="s">
        <v>2</v>
      </c>
      <c r="J610" s="19" t="s">
        <v>2</v>
      </c>
      <c r="K610" s="19" t="s">
        <v>2</v>
      </c>
      <c r="L610" s="19" t="s">
        <v>2</v>
      </c>
      <c r="M610" s="6" t="s">
        <v>1212</v>
      </c>
      <c r="N610" s="6" t="s">
        <v>1213</v>
      </c>
      <c r="P610" s="3">
        <v>1.18987</v>
      </c>
      <c r="Q610" s="3">
        <v>0.392405</v>
      </c>
      <c r="R610" s="3">
        <v>0</v>
      </c>
      <c r="U610" s="3">
        <v>0</v>
      </c>
      <c r="V610" s="3">
        <v>0</v>
      </c>
      <c r="X610" s="3">
        <v>0</v>
      </c>
      <c r="Y610" s="3">
        <v>0</v>
      </c>
      <c r="Z610" s="3">
        <v>0</v>
      </c>
      <c r="AC610" s="3">
        <v>0</v>
      </c>
      <c r="AD610" s="3">
        <v>0</v>
      </c>
      <c r="AF610" s="3">
        <v>2.13924</v>
      </c>
      <c r="AG610" s="3">
        <v>2.13924</v>
      </c>
    </row>
    <row r="611" spans="1:34">
      <c r="A611">
        <v>610</v>
      </c>
      <c r="C611" s="19" t="s">
        <v>5</v>
      </c>
      <c r="D611" s="19" t="s">
        <v>5</v>
      </c>
      <c r="G611" s="19" t="s">
        <v>9</v>
      </c>
      <c r="H611" s="19" t="s">
        <v>2</v>
      </c>
      <c r="I611" s="19" t="s">
        <v>2</v>
      </c>
      <c r="J611" s="19" t="s">
        <v>2</v>
      </c>
      <c r="K611" s="19" t="s">
        <v>2</v>
      </c>
      <c r="L611" s="19" t="s">
        <v>2</v>
      </c>
      <c r="M611" s="6" t="s">
        <v>1214</v>
      </c>
      <c r="N611" s="6" t="s">
        <v>1215</v>
      </c>
      <c r="P611" s="3">
        <v>1.1518999999999999</v>
      </c>
      <c r="Q611" s="3">
        <v>0.41772199999999998</v>
      </c>
      <c r="R611" s="3">
        <v>0</v>
      </c>
      <c r="U611" s="3">
        <v>0</v>
      </c>
      <c r="V611" s="3">
        <v>0</v>
      </c>
      <c r="X611" s="3">
        <v>0</v>
      </c>
      <c r="Y611" s="3">
        <v>0</v>
      </c>
      <c r="Z611" s="3">
        <v>0</v>
      </c>
      <c r="AC611" s="3">
        <v>0</v>
      </c>
      <c r="AD611" s="3">
        <v>0</v>
      </c>
      <c r="AF611" s="3">
        <v>2.1265800000000001</v>
      </c>
      <c r="AG611" s="3">
        <v>2.1265800000000001</v>
      </c>
      <c r="AH611" s="3">
        <v>2.4810099999999999</v>
      </c>
    </row>
    <row r="612" spans="1:34">
      <c r="A612">
        <v>611</v>
      </c>
      <c r="C612" s="19" t="s">
        <v>5</v>
      </c>
      <c r="D612" s="19" t="s">
        <v>5</v>
      </c>
      <c r="G612" s="19" t="s">
        <v>9</v>
      </c>
      <c r="H612" s="19" t="s">
        <v>2</v>
      </c>
      <c r="I612" s="19" t="s">
        <v>2</v>
      </c>
      <c r="J612" s="19" t="s">
        <v>2</v>
      </c>
      <c r="K612" s="19" t="s">
        <v>2</v>
      </c>
      <c r="L612" s="19" t="s">
        <v>2</v>
      </c>
      <c r="M612" s="6" t="s">
        <v>1216</v>
      </c>
      <c r="N612" s="6" t="s">
        <v>1217</v>
      </c>
      <c r="P612" s="3">
        <v>1.16456</v>
      </c>
      <c r="Q612" s="3">
        <v>0.40506300000000001</v>
      </c>
      <c r="R612" s="3">
        <v>0</v>
      </c>
      <c r="U612" s="3">
        <v>0</v>
      </c>
      <c r="V612" s="3">
        <v>0</v>
      </c>
      <c r="X612" s="3">
        <v>0</v>
      </c>
      <c r="Y612" s="3">
        <v>0</v>
      </c>
      <c r="Z612" s="3">
        <v>0.59493700000000005</v>
      </c>
      <c r="AC612" s="3">
        <v>0</v>
      </c>
      <c r="AD612" s="3">
        <v>0</v>
      </c>
      <c r="AF612" s="3">
        <v>1.59494</v>
      </c>
      <c r="AG612" s="3">
        <v>1.59494</v>
      </c>
    </row>
    <row r="613" spans="1:34">
      <c r="A613">
        <v>612</v>
      </c>
      <c r="C613" s="19" t="s">
        <v>5</v>
      </c>
      <c r="D613" s="19" t="s">
        <v>5</v>
      </c>
      <c r="G613" s="19" t="s">
        <v>9</v>
      </c>
      <c r="H613" s="19" t="s">
        <v>2</v>
      </c>
      <c r="I613" s="19" t="s">
        <v>2</v>
      </c>
      <c r="J613" s="19" t="s">
        <v>2</v>
      </c>
      <c r="K613" s="19" t="s">
        <v>2</v>
      </c>
      <c r="L613" s="19" t="s">
        <v>2</v>
      </c>
      <c r="M613" s="6" t="s">
        <v>1218</v>
      </c>
      <c r="N613" s="6" t="s">
        <v>1219</v>
      </c>
      <c r="P613" s="3">
        <v>1.18987</v>
      </c>
      <c r="Q613" s="3">
        <v>0.392405</v>
      </c>
      <c r="R613" s="3">
        <v>0</v>
      </c>
      <c r="U613" s="3">
        <v>0</v>
      </c>
      <c r="V613" s="3">
        <v>0</v>
      </c>
      <c r="X613" s="3">
        <v>0</v>
      </c>
      <c r="Y613" s="3">
        <v>0</v>
      </c>
      <c r="Z613" s="3">
        <v>0</v>
      </c>
      <c r="AC613" s="3">
        <v>0</v>
      </c>
      <c r="AD613" s="3">
        <v>0</v>
      </c>
      <c r="AF613" s="3">
        <v>2.13924</v>
      </c>
      <c r="AG613" s="3">
        <v>2.13924</v>
      </c>
    </row>
    <row r="614" spans="1:34">
      <c r="A614">
        <v>613</v>
      </c>
      <c r="C614" s="19" t="s">
        <v>5</v>
      </c>
      <c r="D614" s="19" t="s">
        <v>5</v>
      </c>
      <c r="G614" s="19" t="s">
        <v>9</v>
      </c>
      <c r="H614" s="19" t="s">
        <v>2</v>
      </c>
      <c r="I614" s="19" t="s">
        <v>2</v>
      </c>
      <c r="J614" s="19" t="s">
        <v>2</v>
      </c>
      <c r="K614" s="19" t="s">
        <v>2</v>
      </c>
      <c r="L614" s="19" t="s">
        <v>2</v>
      </c>
      <c r="M614" s="6" t="s">
        <v>1220</v>
      </c>
      <c r="N614" s="6" t="s">
        <v>1221</v>
      </c>
      <c r="P614" s="3">
        <v>1.18987</v>
      </c>
      <c r="Q614" s="3">
        <v>0.392405</v>
      </c>
      <c r="R614" s="3">
        <v>0</v>
      </c>
      <c r="U614" s="3">
        <v>0</v>
      </c>
      <c r="V614" s="3">
        <v>0</v>
      </c>
      <c r="X614" s="3">
        <v>0</v>
      </c>
      <c r="Y614" s="3">
        <v>0</v>
      </c>
      <c r="Z614" s="3">
        <v>0</v>
      </c>
      <c r="AC614" s="3">
        <v>0</v>
      </c>
      <c r="AD614" s="3">
        <v>0</v>
      </c>
      <c r="AF614" s="3">
        <v>2.13924</v>
      </c>
      <c r="AG614" s="3">
        <v>2.13924</v>
      </c>
    </row>
    <row r="615" spans="1:34">
      <c r="A615">
        <v>614</v>
      </c>
      <c r="C615" s="19" t="s">
        <v>5</v>
      </c>
      <c r="D615" s="19" t="s">
        <v>5</v>
      </c>
      <c r="G615" s="19" t="s">
        <v>9</v>
      </c>
      <c r="H615" s="19" t="s">
        <v>2</v>
      </c>
      <c r="I615" s="19" t="s">
        <v>2</v>
      </c>
      <c r="J615" s="19" t="s">
        <v>2</v>
      </c>
      <c r="K615" s="19" t="s">
        <v>2</v>
      </c>
      <c r="L615" s="19" t="s">
        <v>2</v>
      </c>
      <c r="M615" s="6" t="s">
        <v>1222</v>
      </c>
      <c r="N615" s="6" t="s">
        <v>1223</v>
      </c>
      <c r="P615" s="3">
        <v>1.1518999999999999</v>
      </c>
      <c r="Q615" s="3">
        <v>0</v>
      </c>
      <c r="R615" s="3">
        <v>0</v>
      </c>
      <c r="U615" s="3">
        <v>0</v>
      </c>
      <c r="V615" s="3">
        <v>0</v>
      </c>
      <c r="X615" s="3">
        <v>0</v>
      </c>
      <c r="Y615" s="3">
        <v>0</v>
      </c>
      <c r="Z615" s="3">
        <v>0</v>
      </c>
      <c r="AC615" s="3">
        <v>0</v>
      </c>
      <c r="AD615" s="3">
        <v>0</v>
      </c>
      <c r="AF615" s="3">
        <v>2.1265800000000001</v>
      </c>
      <c r="AG615" s="3">
        <v>2.1265800000000001</v>
      </c>
    </row>
    <row r="616" spans="1:34">
      <c r="A616">
        <v>615</v>
      </c>
      <c r="C616" s="19" t="s">
        <v>5</v>
      </c>
      <c r="D616" s="19" t="s">
        <v>5</v>
      </c>
      <c r="G616" s="19" t="s">
        <v>9</v>
      </c>
      <c r="H616" s="19" t="s">
        <v>2</v>
      </c>
      <c r="I616" s="19" t="s">
        <v>2</v>
      </c>
      <c r="J616" s="19" t="s">
        <v>2</v>
      </c>
      <c r="K616" s="19" t="s">
        <v>2</v>
      </c>
      <c r="L616" s="19" t="s">
        <v>2</v>
      </c>
      <c r="M616" s="6" t="s">
        <v>1224</v>
      </c>
      <c r="N616" s="6" t="s">
        <v>1225</v>
      </c>
      <c r="P616" s="3">
        <v>1.1265799999999999</v>
      </c>
      <c r="Q616" s="3">
        <v>0</v>
      </c>
      <c r="R616" s="3">
        <v>0</v>
      </c>
      <c r="U616" s="3">
        <v>0</v>
      </c>
      <c r="V616" s="3">
        <v>0</v>
      </c>
      <c r="X616" s="3">
        <v>0</v>
      </c>
      <c r="Y616" s="3">
        <v>0</v>
      </c>
      <c r="Z616" s="3">
        <v>0</v>
      </c>
      <c r="AC616" s="3">
        <v>0</v>
      </c>
      <c r="AD616" s="3">
        <v>0</v>
      </c>
      <c r="AF616" s="3">
        <v>2.1139199999999998</v>
      </c>
      <c r="AG616" s="3">
        <v>2.1139199999999998</v>
      </c>
    </row>
    <row r="617" spans="1:34">
      <c r="A617">
        <v>616</v>
      </c>
      <c r="C617" s="19" t="s">
        <v>5</v>
      </c>
      <c r="D617" s="19" t="s">
        <v>5</v>
      </c>
      <c r="G617" s="19" t="s">
        <v>9</v>
      </c>
      <c r="H617" s="19" t="s">
        <v>2</v>
      </c>
      <c r="I617" s="19" t="s">
        <v>2</v>
      </c>
      <c r="J617" s="19" t="s">
        <v>2</v>
      </c>
      <c r="K617" s="19" t="s">
        <v>2</v>
      </c>
      <c r="L617" s="19" t="s">
        <v>2</v>
      </c>
      <c r="M617" s="6" t="s">
        <v>1226</v>
      </c>
      <c r="N617" s="6" t="s">
        <v>1227</v>
      </c>
      <c r="P617" s="3">
        <v>1.2278500000000001</v>
      </c>
      <c r="Q617" s="3">
        <v>0.40506300000000001</v>
      </c>
      <c r="R617" s="3">
        <v>0</v>
      </c>
      <c r="U617" s="3">
        <v>0</v>
      </c>
      <c r="V617" s="3">
        <v>0</v>
      </c>
      <c r="X617" s="3">
        <v>0</v>
      </c>
      <c r="Y617" s="3">
        <v>0</v>
      </c>
      <c r="Z617" s="3">
        <v>0</v>
      </c>
      <c r="AC617" s="3">
        <v>0</v>
      </c>
      <c r="AD617" s="3">
        <v>0</v>
      </c>
      <c r="AF617" s="3">
        <v>2.13924</v>
      </c>
      <c r="AG617" s="3">
        <v>2.13924</v>
      </c>
    </row>
    <row r="618" spans="1:34">
      <c r="A618">
        <v>617</v>
      </c>
      <c r="C618" s="19" t="s">
        <v>5</v>
      </c>
      <c r="D618" s="19" t="s">
        <v>5</v>
      </c>
      <c r="G618" s="19" t="s">
        <v>9</v>
      </c>
      <c r="H618" s="19" t="s">
        <v>2</v>
      </c>
      <c r="I618" s="19" t="s">
        <v>2</v>
      </c>
      <c r="J618" s="19" t="s">
        <v>2</v>
      </c>
      <c r="K618" s="19" t="s">
        <v>2</v>
      </c>
      <c r="L618" s="19" t="s">
        <v>2</v>
      </c>
      <c r="M618" s="6" t="s">
        <v>1228</v>
      </c>
      <c r="N618" s="6" t="s">
        <v>1229</v>
      </c>
      <c r="P618" s="3">
        <v>1.2025300000000001</v>
      </c>
      <c r="Q618" s="3">
        <v>0.40506300000000001</v>
      </c>
      <c r="R618" s="3">
        <v>0</v>
      </c>
      <c r="U618" s="3">
        <v>0</v>
      </c>
      <c r="V618" s="3">
        <v>0</v>
      </c>
      <c r="X618" s="3">
        <v>0</v>
      </c>
      <c r="Y618" s="3">
        <v>0</v>
      </c>
      <c r="Z618" s="3">
        <v>0</v>
      </c>
      <c r="AC618" s="3">
        <v>0</v>
      </c>
      <c r="AD618" s="3">
        <v>0</v>
      </c>
      <c r="AF618" s="3">
        <v>2.1518999999999999</v>
      </c>
      <c r="AG618" s="3">
        <v>2.1518999999999999</v>
      </c>
    </row>
    <row r="619" spans="1:34">
      <c r="A619">
        <v>618</v>
      </c>
      <c r="C619" s="19" t="s">
        <v>5</v>
      </c>
      <c r="D619" s="19" t="s">
        <v>5</v>
      </c>
      <c r="G619" s="19" t="s">
        <v>9</v>
      </c>
      <c r="H619" s="19" t="s">
        <v>2</v>
      </c>
      <c r="I619" s="19" t="s">
        <v>2</v>
      </c>
      <c r="J619" s="19" t="s">
        <v>2</v>
      </c>
      <c r="K619" s="19" t="s">
        <v>2</v>
      </c>
      <c r="L619" s="19" t="s">
        <v>2</v>
      </c>
      <c r="M619" s="6" t="s">
        <v>1230</v>
      </c>
      <c r="N619" s="6" t="s">
        <v>1231</v>
      </c>
      <c r="P619" s="3">
        <v>1.18987</v>
      </c>
      <c r="Q619" s="3">
        <v>0.40506300000000001</v>
      </c>
      <c r="R619" s="3">
        <v>0</v>
      </c>
      <c r="U619" s="3">
        <v>0</v>
      </c>
      <c r="V619" s="3">
        <v>0</v>
      </c>
      <c r="X619" s="3">
        <v>0</v>
      </c>
      <c r="Y619" s="3">
        <v>0</v>
      </c>
      <c r="Z619" s="3">
        <v>0</v>
      </c>
      <c r="AC619" s="3">
        <v>0</v>
      </c>
      <c r="AD619" s="3">
        <v>0</v>
      </c>
      <c r="AF619" s="3">
        <v>2.1518999999999999</v>
      </c>
      <c r="AG619" s="3">
        <v>2.1518999999999999</v>
      </c>
    </row>
    <row r="620" spans="1:34">
      <c r="A620">
        <v>619</v>
      </c>
      <c r="C620" s="19" t="s">
        <v>5</v>
      </c>
      <c r="D620" s="19" t="s">
        <v>5</v>
      </c>
      <c r="G620" s="19" t="s">
        <v>5</v>
      </c>
      <c r="M620" s="6"/>
      <c r="N620" s="6" t="s">
        <v>1232</v>
      </c>
      <c r="P620" s="3">
        <v>1.1772199999999999</v>
      </c>
      <c r="Q620" s="3">
        <v>0.40506300000000001</v>
      </c>
      <c r="R620" s="3">
        <v>0</v>
      </c>
      <c r="U620" s="3">
        <v>0</v>
      </c>
      <c r="V620" s="3">
        <v>0</v>
      </c>
      <c r="X620" s="3">
        <v>0</v>
      </c>
      <c r="Y620" s="3">
        <v>0</v>
      </c>
      <c r="Z620" s="3">
        <v>0</v>
      </c>
      <c r="AC620" s="3">
        <v>0</v>
      </c>
      <c r="AD620" s="3">
        <v>0</v>
      </c>
      <c r="AF620" s="3">
        <v>2.1518999999999999</v>
      </c>
      <c r="AG620" s="3">
        <v>2.1518999999999999</v>
      </c>
    </row>
    <row r="621" spans="1:34">
      <c r="A621">
        <v>620</v>
      </c>
      <c r="C621" s="19" t="s">
        <v>5</v>
      </c>
      <c r="D621" s="19" t="s">
        <v>5</v>
      </c>
      <c r="G621" s="19" t="s">
        <v>9</v>
      </c>
      <c r="H621" s="19" t="s">
        <v>2</v>
      </c>
      <c r="I621" s="19" t="s">
        <v>2</v>
      </c>
      <c r="J621" s="19" t="s">
        <v>2</v>
      </c>
      <c r="K621" s="19" t="s">
        <v>2</v>
      </c>
      <c r="L621" s="19" t="s">
        <v>2</v>
      </c>
      <c r="M621" s="6" t="s">
        <v>1233</v>
      </c>
      <c r="N621" s="6" t="s">
        <v>1234</v>
      </c>
      <c r="P621" s="3">
        <v>1.24051</v>
      </c>
      <c r="Q621" s="3">
        <v>0</v>
      </c>
      <c r="R621" s="3">
        <v>0</v>
      </c>
      <c r="U621" s="3">
        <v>0</v>
      </c>
      <c r="V621" s="3">
        <v>0</v>
      </c>
      <c r="X621" s="3">
        <v>0</v>
      </c>
      <c r="Y621" s="3">
        <v>0</v>
      </c>
      <c r="Z621" s="3">
        <v>0</v>
      </c>
      <c r="AC621" s="3">
        <v>0</v>
      </c>
      <c r="AD621" s="3">
        <v>0</v>
      </c>
      <c r="AF621" s="3">
        <v>2.1518999999999999</v>
      </c>
      <c r="AG621" s="3">
        <v>2.1518999999999999</v>
      </c>
    </row>
    <row r="622" spans="1:34">
      <c r="A622">
        <v>621</v>
      </c>
      <c r="C622" s="19" t="s">
        <v>5</v>
      </c>
      <c r="D622" s="19" t="s">
        <v>5</v>
      </c>
      <c r="G622" s="19" t="s">
        <v>9</v>
      </c>
      <c r="H622" s="19" t="s">
        <v>2</v>
      </c>
      <c r="I622" s="19" t="s">
        <v>2</v>
      </c>
      <c r="J622" s="19" t="s">
        <v>2</v>
      </c>
      <c r="K622" s="19" t="s">
        <v>2</v>
      </c>
      <c r="L622" s="19" t="s">
        <v>2</v>
      </c>
      <c r="M622" s="6" t="s">
        <v>1235</v>
      </c>
      <c r="N622" s="6" t="s">
        <v>1236</v>
      </c>
      <c r="P622" s="3">
        <v>1.24051</v>
      </c>
      <c r="Q622" s="3">
        <v>0</v>
      </c>
      <c r="R622" s="3">
        <v>0</v>
      </c>
      <c r="U622" s="3">
        <v>0</v>
      </c>
      <c r="V622" s="3">
        <v>0</v>
      </c>
      <c r="X622" s="3">
        <v>0</v>
      </c>
      <c r="Y622" s="3">
        <v>0</v>
      </c>
      <c r="Z622" s="3">
        <v>0</v>
      </c>
      <c r="AC622" s="3">
        <v>0</v>
      </c>
      <c r="AD622" s="3">
        <v>0</v>
      </c>
      <c r="AF622" s="3">
        <v>2.1518999999999999</v>
      </c>
      <c r="AG622" s="3">
        <v>2.1518999999999999</v>
      </c>
    </row>
    <row r="623" spans="1:34">
      <c r="A623">
        <v>622</v>
      </c>
      <c r="C623" s="19" t="s">
        <v>5</v>
      </c>
      <c r="D623" s="19" t="s">
        <v>5</v>
      </c>
      <c r="F623" s="19" t="s">
        <v>0</v>
      </c>
      <c r="G623" s="19" t="s">
        <v>16</v>
      </c>
      <c r="H623" s="19" t="s">
        <v>2</v>
      </c>
      <c r="I623" s="19" t="s">
        <v>2</v>
      </c>
      <c r="J623" s="19" t="s">
        <v>2</v>
      </c>
      <c r="K623" s="19" t="s">
        <v>2</v>
      </c>
      <c r="L623" s="19" t="s">
        <v>2</v>
      </c>
      <c r="M623" s="6" t="s">
        <v>1237</v>
      </c>
      <c r="N623" s="6" t="s">
        <v>1238</v>
      </c>
      <c r="P623" s="3">
        <v>1.24051</v>
      </c>
      <c r="Q623" s="3">
        <v>0.43037999999999998</v>
      </c>
      <c r="R623" s="3">
        <v>0</v>
      </c>
      <c r="U623" s="3">
        <v>0</v>
      </c>
      <c r="V623" s="3">
        <v>0</v>
      </c>
      <c r="X623" s="3">
        <v>0</v>
      </c>
      <c r="Y623" s="3">
        <v>0</v>
      </c>
      <c r="Z623" s="3">
        <v>0</v>
      </c>
      <c r="AC623" s="3">
        <v>0</v>
      </c>
      <c r="AD623" s="3">
        <v>0</v>
      </c>
      <c r="AF623" s="3">
        <v>2.1772200000000002</v>
      </c>
      <c r="AG623" s="3">
        <v>2.1772200000000002</v>
      </c>
    </row>
    <row r="624" spans="1:34">
      <c r="A624">
        <v>623</v>
      </c>
      <c r="C624" s="19" t="s">
        <v>5</v>
      </c>
      <c r="D624" s="19" t="s">
        <v>5</v>
      </c>
      <c r="F624" s="19" t="s">
        <v>5</v>
      </c>
      <c r="G624" s="19" t="s">
        <v>9</v>
      </c>
      <c r="H624" s="19" t="s">
        <v>2</v>
      </c>
      <c r="I624" s="19" t="s">
        <v>2</v>
      </c>
      <c r="J624" s="19" t="s">
        <v>2</v>
      </c>
      <c r="K624" s="19" t="s">
        <v>2</v>
      </c>
      <c r="L624" s="19" t="s">
        <v>2</v>
      </c>
      <c r="M624" s="6" t="s">
        <v>1239</v>
      </c>
      <c r="N624" s="6" t="s">
        <v>1240</v>
      </c>
      <c r="P624" s="3">
        <v>1.1772199999999999</v>
      </c>
      <c r="Q624" s="3">
        <v>0.40506300000000001</v>
      </c>
      <c r="R624" s="3">
        <v>0</v>
      </c>
      <c r="X624" s="3">
        <v>0</v>
      </c>
      <c r="Y624" s="3">
        <v>0</v>
      </c>
      <c r="Z624" s="3">
        <v>0</v>
      </c>
      <c r="AC624" s="3">
        <v>0</v>
      </c>
      <c r="AD624" s="3">
        <v>0</v>
      </c>
      <c r="AF624" s="3">
        <v>2.1518999999999999</v>
      </c>
      <c r="AG624" s="3">
        <v>2.1518999999999999</v>
      </c>
    </row>
    <row r="625" spans="1:33">
      <c r="A625">
        <v>624</v>
      </c>
      <c r="C625" s="19" t="s">
        <v>5</v>
      </c>
      <c r="D625" s="19" t="s">
        <v>5</v>
      </c>
      <c r="F625" s="19" t="s">
        <v>5</v>
      </c>
      <c r="G625" s="19" t="s">
        <v>9</v>
      </c>
      <c r="H625" s="19" t="s">
        <v>2</v>
      </c>
      <c r="I625" s="19" t="s">
        <v>2</v>
      </c>
      <c r="J625" s="19" t="s">
        <v>2</v>
      </c>
      <c r="K625" s="19" t="s">
        <v>2</v>
      </c>
      <c r="L625" s="19" t="s">
        <v>2</v>
      </c>
      <c r="M625" s="6" t="s">
        <v>1241</v>
      </c>
      <c r="N625" s="6" t="s">
        <v>1242</v>
      </c>
      <c r="Q625" s="3">
        <v>0.41772199999999998</v>
      </c>
      <c r="U625" s="3">
        <v>0</v>
      </c>
      <c r="V625" s="3">
        <v>0</v>
      </c>
      <c r="Z625" s="3">
        <v>0</v>
      </c>
      <c r="AC625" s="3">
        <v>0</v>
      </c>
      <c r="AD625" s="3">
        <v>0</v>
      </c>
      <c r="AF625" s="3">
        <v>2.1645599999999998</v>
      </c>
      <c r="AG625" s="3">
        <v>2.1645599999999998</v>
      </c>
    </row>
    <row r="626" spans="1:33">
      <c r="A626">
        <v>625</v>
      </c>
      <c r="C626" s="19" t="s">
        <v>5</v>
      </c>
      <c r="D626" s="19" t="s">
        <v>5</v>
      </c>
      <c r="F626" s="19" t="s">
        <v>5</v>
      </c>
      <c r="G626" s="19" t="s">
        <v>9</v>
      </c>
      <c r="H626" s="19" t="s">
        <v>2</v>
      </c>
      <c r="I626" s="19" t="s">
        <v>2</v>
      </c>
      <c r="J626" s="19" t="s">
        <v>2</v>
      </c>
      <c r="K626" s="19" t="s">
        <v>2</v>
      </c>
      <c r="L626" s="19" t="s">
        <v>2</v>
      </c>
      <c r="M626" s="6" t="s">
        <v>1243</v>
      </c>
      <c r="N626" s="6" t="s">
        <v>1244</v>
      </c>
      <c r="P626" s="3">
        <v>1.2531600000000001</v>
      </c>
      <c r="Q626" s="3">
        <v>0.44303799999999999</v>
      </c>
      <c r="R626" s="3">
        <v>0</v>
      </c>
      <c r="U626" s="3">
        <v>0</v>
      </c>
      <c r="V626" s="3">
        <v>0</v>
      </c>
      <c r="X626" s="3">
        <v>0</v>
      </c>
      <c r="Y626" s="3">
        <v>0</v>
      </c>
      <c r="Z626" s="3">
        <v>0</v>
      </c>
      <c r="AC626" s="3">
        <v>0</v>
      </c>
      <c r="AD626" s="3">
        <v>0</v>
      </c>
      <c r="AF626" s="3">
        <v>2.18987</v>
      </c>
      <c r="AG626" s="3">
        <v>2.18987</v>
      </c>
    </row>
    <row r="627" spans="1:33">
      <c r="A627">
        <v>626</v>
      </c>
      <c r="C627" s="19" t="s">
        <v>5</v>
      </c>
      <c r="D627" s="19" t="s">
        <v>5</v>
      </c>
      <c r="F627" s="19" t="s">
        <v>5</v>
      </c>
      <c r="G627" s="19" t="s">
        <v>9</v>
      </c>
      <c r="H627" s="19" t="s">
        <v>2</v>
      </c>
      <c r="I627" s="19" t="s">
        <v>2</v>
      </c>
      <c r="J627" s="19" t="s">
        <v>2</v>
      </c>
      <c r="K627" s="19" t="s">
        <v>2</v>
      </c>
      <c r="L627" s="19" t="s">
        <v>2</v>
      </c>
      <c r="M627" s="6" t="s">
        <v>1245</v>
      </c>
      <c r="N627" s="6" t="s">
        <v>1246</v>
      </c>
      <c r="Q627" s="3">
        <v>0.41772199999999998</v>
      </c>
      <c r="U627" s="3">
        <v>0</v>
      </c>
      <c r="V627" s="3">
        <v>0</v>
      </c>
      <c r="X627" s="3">
        <v>0</v>
      </c>
      <c r="Y627" s="3">
        <v>0</v>
      </c>
      <c r="Z627" s="3">
        <v>0</v>
      </c>
      <c r="AC627" s="3">
        <v>0</v>
      </c>
      <c r="AF627" s="3">
        <v>2.18987</v>
      </c>
      <c r="AG627" s="3">
        <v>2.18987</v>
      </c>
    </row>
    <row r="628" spans="1:33">
      <c r="A628">
        <v>627</v>
      </c>
      <c r="C628" s="19" t="s">
        <v>5</v>
      </c>
      <c r="D628" s="19" t="s">
        <v>5</v>
      </c>
      <c r="F628" s="19" t="s">
        <v>5</v>
      </c>
      <c r="G628" s="19" t="s">
        <v>9</v>
      </c>
      <c r="H628" s="19" t="s">
        <v>2</v>
      </c>
      <c r="I628" s="19" t="s">
        <v>2</v>
      </c>
      <c r="J628" s="19" t="s">
        <v>2</v>
      </c>
      <c r="K628" s="19" t="s">
        <v>2</v>
      </c>
      <c r="L628" s="19" t="s">
        <v>2</v>
      </c>
      <c r="M628" s="6" t="s">
        <v>1247</v>
      </c>
      <c r="N628" s="6" t="s">
        <v>1248</v>
      </c>
      <c r="P628" s="3">
        <v>1.1772199999999999</v>
      </c>
      <c r="Q628" s="3">
        <v>0.40506300000000001</v>
      </c>
      <c r="U628" s="3">
        <v>0</v>
      </c>
      <c r="V628" s="3">
        <v>0</v>
      </c>
      <c r="Z628" s="3">
        <v>0</v>
      </c>
      <c r="AD628" s="3">
        <v>0</v>
      </c>
      <c r="AF628" s="3">
        <v>2.1518999999999999</v>
      </c>
      <c r="AG628" s="3">
        <v>2.1518999999999999</v>
      </c>
    </row>
    <row r="629" spans="1:33">
      <c r="A629">
        <v>628</v>
      </c>
      <c r="C629" s="19" t="s">
        <v>5</v>
      </c>
      <c r="D629" s="19" t="s">
        <v>5</v>
      </c>
      <c r="F629" s="19" t="s">
        <v>5</v>
      </c>
      <c r="G629" s="19" t="s">
        <v>9</v>
      </c>
      <c r="H629" s="19" t="s">
        <v>2</v>
      </c>
      <c r="I629" s="19" t="s">
        <v>2</v>
      </c>
      <c r="J629" s="19" t="s">
        <v>2</v>
      </c>
      <c r="K629" s="19" t="s">
        <v>2</v>
      </c>
      <c r="L629" s="19" t="s">
        <v>2</v>
      </c>
      <c r="M629" s="6" t="s">
        <v>1249</v>
      </c>
      <c r="N629" s="6" t="s">
        <v>1250</v>
      </c>
      <c r="R629" s="3">
        <v>0</v>
      </c>
      <c r="U629" s="3">
        <v>0</v>
      </c>
      <c r="V629" s="3">
        <v>0</v>
      </c>
      <c r="Z629" s="3">
        <v>0</v>
      </c>
      <c r="AC629" s="3">
        <v>0</v>
      </c>
      <c r="AD629" s="3">
        <v>0</v>
      </c>
      <c r="AF629" s="3">
        <v>2.2025299999999999</v>
      </c>
      <c r="AG629" s="3">
        <v>2.2025299999999999</v>
      </c>
    </row>
    <row r="630" spans="1:33">
      <c r="A630">
        <v>629</v>
      </c>
      <c r="C630" s="19" t="s">
        <v>5</v>
      </c>
      <c r="D630" s="19" t="s">
        <v>5</v>
      </c>
      <c r="E630" s="19" t="s">
        <v>0</v>
      </c>
      <c r="F630" s="19" t="s">
        <v>369</v>
      </c>
      <c r="G630" s="19" t="s">
        <v>9</v>
      </c>
      <c r="H630" s="19" t="s">
        <v>2</v>
      </c>
      <c r="I630" s="19" t="s">
        <v>2</v>
      </c>
      <c r="J630" s="19" t="s">
        <v>2</v>
      </c>
      <c r="K630" s="19" t="s">
        <v>2</v>
      </c>
      <c r="L630" s="19" t="s">
        <v>2</v>
      </c>
      <c r="M630" s="6" t="s">
        <v>1251</v>
      </c>
      <c r="N630" s="6" t="s">
        <v>1252</v>
      </c>
      <c r="Q630" s="3">
        <v>0.43037999999999998</v>
      </c>
      <c r="U630" s="3">
        <v>0</v>
      </c>
      <c r="V630" s="3">
        <v>0</v>
      </c>
      <c r="Z630" s="3">
        <v>0</v>
      </c>
      <c r="AC630" s="3">
        <v>0</v>
      </c>
      <c r="AF630" s="3">
        <v>2.1772200000000002</v>
      </c>
      <c r="AG630" s="3">
        <v>2.1772200000000002</v>
      </c>
    </row>
    <row r="631" spans="1:33">
      <c r="A631">
        <v>630</v>
      </c>
      <c r="C631" s="19" t="s">
        <v>5</v>
      </c>
      <c r="D631" s="19" t="s">
        <v>5</v>
      </c>
      <c r="E631" s="19" t="s">
        <v>5</v>
      </c>
      <c r="F631" s="19" t="s">
        <v>5</v>
      </c>
      <c r="G631" s="19" t="s">
        <v>9</v>
      </c>
      <c r="H631" s="19" t="s">
        <v>2</v>
      </c>
      <c r="I631" s="19" t="s">
        <v>2</v>
      </c>
      <c r="J631" s="19" t="s">
        <v>2</v>
      </c>
      <c r="K631" s="19" t="s">
        <v>2</v>
      </c>
      <c r="L631" s="19" t="s">
        <v>2</v>
      </c>
      <c r="M631" s="6" t="s">
        <v>1253</v>
      </c>
      <c r="N631" s="6" t="s">
        <v>1254</v>
      </c>
      <c r="Q631" s="3">
        <v>0.41772199999999998</v>
      </c>
      <c r="R631" s="3">
        <v>0</v>
      </c>
      <c r="U631" s="3">
        <v>0</v>
      </c>
      <c r="V631" s="3">
        <v>0</v>
      </c>
      <c r="Z631" s="3">
        <v>0</v>
      </c>
      <c r="AC631" s="3">
        <v>0</v>
      </c>
      <c r="AF631" s="3">
        <v>2.2151900000000002</v>
      </c>
      <c r="AG631" s="3">
        <v>2.2151900000000002</v>
      </c>
    </row>
    <row r="632" spans="1:33">
      <c r="A632">
        <v>631</v>
      </c>
      <c r="C632" s="19" t="s">
        <v>5</v>
      </c>
      <c r="D632" s="19" t="s">
        <v>5</v>
      </c>
      <c r="E632" s="19" t="s">
        <v>5</v>
      </c>
      <c r="F632" s="19" t="s">
        <v>5</v>
      </c>
      <c r="G632" s="19" t="s">
        <v>9</v>
      </c>
      <c r="H632" s="19" t="s">
        <v>2</v>
      </c>
      <c r="I632" s="19" t="s">
        <v>2</v>
      </c>
      <c r="J632" s="19" t="s">
        <v>2</v>
      </c>
      <c r="K632" s="19" t="s">
        <v>2</v>
      </c>
      <c r="L632" s="19" t="s">
        <v>2</v>
      </c>
      <c r="M632" s="6" t="s">
        <v>1255</v>
      </c>
      <c r="N632" s="6" t="s">
        <v>1256</v>
      </c>
      <c r="P632" s="3">
        <v>1.18987</v>
      </c>
      <c r="Q632" s="3">
        <v>0.41772199999999998</v>
      </c>
      <c r="R632" s="3">
        <v>0</v>
      </c>
      <c r="U632" s="3">
        <v>0</v>
      </c>
      <c r="V632" s="3">
        <v>0</v>
      </c>
      <c r="X632" s="3">
        <v>0</v>
      </c>
      <c r="Y632" s="3">
        <v>0</v>
      </c>
      <c r="Z632" s="3">
        <v>0</v>
      </c>
      <c r="AC632" s="3">
        <v>0</v>
      </c>
      <c r="AD632" s="3">
        <v>0</v>
      </c>
      <c r="AF632" s="3">
        <v>2.1518999999999999</v>
      </c>
      <c r="AG632" s="3">
        <v>2.1518999999999999</v>
      </c>
    </row>
    <row r="633" spans="1:33">
      <c r="A633">
        <v>632</v>
      </c>
      <c r="C633" s="19" t="s">
        <v>5</v>
      </c>
      <c r="D633" s="19" t="s">
        <v>5</v>
      </c>
      <c r="E633" s="19" t="s">
        <v>5</v>
      </c>
      <c r="F633" s="19" t="s">
        <v>5</v>
      </c>
      <c r="G633" s="19" t="s">
        <v>9</v>
      </c>
      <c r="H633" s="19" t="s">
        <v>2</v>
      </c>
      <c r="I633" s="19" t="s">
        <v>2</v>
      </c>
      <c r="J633" s="19" t="s">
        <v>2</v>
      </c>
      <c r="K633" s="19" t="s">
        <v>2</v>
      </c>
      <c r="L633" s="19" t="s">
        <v>2</v>
      </c>
      <c r="M633" s="6" t="s">
        <v>1257</v>
      </c>
      <c r="N633" s="6" t="s">
        <v>1258</v>
      </c>
      <c r="Q633" s="3">
        <v>0.43037999999999998</v>
      </c>
      <c r="R633" s="3">
        <v>0</v>
      </c>
      <c r="U633" s="3">
        <v>0</v>
      </c>
      <c r="V633" s="3">
        <v>0</v>
      </c>
      <c r="Z633" s="3">
        <v>0</v>
      </c>
      <c r="AC633" s="3">
        <v>0</v>
      </c>
      <c r="AF633" s="3">
        <v>2.1772200000000002</v>
      </c>
      <c r="AG633" s="3">
        <v>2.1772200000000002</v>
      </c>
    </row>
    <row r="634" spans="1:33">
      <c r="A634">
        <v>633</v>
      </c>
      <c r="C634" s="19" t="s">
        <v>5</v>
      </c>
      <c r="D634" s="19" t="s">
        <v>5</v>
      </c>
      <c r="E634" s="19" t="s">
        <v>5</v>
      </c>
      <c r="F634" s="19" t="s">
        <v>5</v>
      </c>
      <c r="G634" s="19" t="s">
        <v>9</v>
      </c>
      <c r="H634" s="19" t="s">
        <v>2</v>
      </c>
      <c r="I634" s="19" t="s">
        <v>2</v>
      </c>
      <c r="J634" s="19" t="s">
        <v>2</v>
      </c>
      <c r="K634" s="19" t="s">
        <v>2</v>
      </c>
      <c r="L634" s="19" t="s">
        <v>2</v>
      </c>
      <c r="M634" s="6" t="s">
        <v>1259</v>
      </c>
      <c r="N634" s="6" t="s">
        <v>1260</v>
      </c>
      <c r="Q634" s="3">
        <v>0.40506300000000001</v>
      </c>
      <c r="U634" s="3">
        <v>0</v>
      </c>
      <c r="V634" s="3">
        <v>0</v>
      </c>
      <c r="X634" s="3">
        <v>0</v>
      </c>
      <c r="Y634" s="3">
        <v>0</v>
      </c>
      <c r="Z634" s="3">
        <v>0</v>
      </c>
      <c r="AC634" s="3">
        <v>0</v>
      </c>
      <c r="AF634" s="3">
        <v>2.1518999999999999</v>
      </c>
      <c r="AG634" s="3">
        <v>2.1518999999999999</v>
      </c>
    </row>
    <row r="635" spans="1:33">
      <c r="A635">
        <v>634</v>
      </c>
      <c r="C635" s="19" t="s">
        <v>5</v>
      </c>
      <c r="D635" s="19" t="s">
        <v>5</v>
      </c>
      <c r="E635" s="19" t="s">
        <v>5</v>
      </c>
      <c r="F635" s="19" t="s">
        <v>5</v>
      </c>
      <c r="G635" s="19" t="s">
        <v>9</v>
      </c>
      <c r="H635" s="19" t="s">
        <v>2</v>
      </c>
      <c r="I635" s="19" t="s">
        <v>2</v>
      </c>
      <c r="J635" s="19" t="s">
        <v>2</v>
      </c>
      <c r="K635" s="19" t="s">
        <v>2</v>
      </c>
      <c r="L635" s="19" t="s">
        <v>2</v>
      </c>
      <c r="M635" s="6" t="s">
        <v>1261</v>
      </c>
      <c r="N635" s="6" t="s">
        <v>1262</v>
      </c>
      <c r="P635" s="3">
        <v>1.1772199999999999</v>
      </c>
      <c r="Q635" s="3">
        <v>0.40506300000000001</v>
      </c>
      <c r="R635" s="3">
        <v>0</v>
      </c>
      <c r="U635" s="3">
        <v>0</v>
      </c>
      <c r="V635" s="3">
        <v>0</v>
      </c>
      <c r="Z635" s="3">
        <v>0</v>
      </c>
      <c r="AD635" s="3">
        <v>0</v>
      </c>
      <c r="AF635" s="3">
        <v>2.1518999999999999</v>
      </c>
      <c r="AG635" s="3">
        <v>2.1518999999999999</v>
      </c>
    </row>
    <row r="636" spans="1:33">
      <c r="A636">
        <v>635</v>
      </c>
      <c r="C636" s="19" t="s">
        <v>5</v>
      </c>
      <c r="D636" s="19" t="s">
        <v>5</v>
      </c>
      <c r="E636" s="19" t="s">
        <v>5</v>
      </c>
      <c r="F636" s="19" t="s">
        <v>5</v>
      </c>
      <c r="G636" s="19" t="s">
        <v>9</v>
      </c>
      <c r="H636" s="19" t="s">
        <v>2</v>
      </c>
      <c r="I636" s="19" t="s">
        <v>2</v>
      </c>
      <c r="J636" s="19" t="s">
        <v>2</v>
      </c>
      <c r="K636" s="19" t="s">
        <v>2</v>
      </c>
      <c r="L636" s="19" t="s">
        <v>2</v>
      </c>
      <c r="M636" s="6" t="s">
        <v>1263</v>
      </c>
      <c r="N636" s="6" t="s">
        <v>1264</v>
      </c>
      <c r="P636" s="3">
        <v>1.24051</v>
      </c>
      <c r="Q636" s="3">
        <v>0.41772199999999998</v>
      </c>
      <c r="R636" s="3">
        <v>0</v>
      </c>
      <c r="U636" s="3">
        <v>0</v>
      </c>
      <c r="V636" s="3">
        <v>0</v>
      </c>
      <c r="AF636" s="3">
        <v>2.2025299999999999</v>
      </c>
      <c r="AG636" s="3">
        <v>2.2025299999999999</v>
      </c>
    </row>
    <row r="637" spans="1:33">
      <c r="A637">
        <v>636</v>
      </c>
      <c r="C637" s="19" t="s">
        <v>5</v>
      </c>
      <c r="D637" s="19" t="s">
        <v>5</v>
      </c>
      <c r="E637" s="19" t="s">
        <v>5</v>
      </c>
      <c r="F637" s="19" t="s">
        <v>5</v>
      </c>
      <c r="G637" s="19" t="s">
        <v>9</v>
      </c>
      <c r="H637" s="19" t="s">
        <v>2</v>
      </c>
      <c r="I637" s="19" t="s">
        <v>2</v>
      </c>
      <c r="J637" s="19" t="s">
        <v>2</v>
      </c>
      <c r="K637" s="19" t="s">
        <v>2</v>
      </c>
      <c r="L637" s="19" t="s">
        <v>2</v>
      </c>
      <c r="M637" s="6" t="s">
        <v>1265</v>
      </c>
      <c r="N637" s="6" t="s">
        <v>1266</v>
      </c>
      <c r="P637" s="3">
        <v>1.2531600000000001</v>
      </c>
      <c r="Q637" s="3">
        <v>0.44303799999999999</v>
      </c>
      <c r="U637" s="3">
        <v>0</v>
      </c>
      <c r="V637" s="3">
        <v>0</v>
      </c>
      <c r="X637" s="3">
        <v>0</v>
      </c>
      <c r="Y637" s="3">
        <v>0</v>
      </c>
      <c r="Z637" s="3">
        <v>0</v>
      </c>
      <c r="AC637" s="3">
        <v>0</v>
      </c>
      <c r="AF637" s="3">
        <v>2.18987</v>
      </c>
      <c r="AG637" s="3">
        <v>2.18987</v>
      </c>
    </row>
    <row r="638" spans="1:33">
      <c r="A638">
        <v>637</v>
      </c>
      <c r="C638" s="19" t="s">
        <v>5</v>
      </c>
      <c r="D638" s="19" t="s">
        <v>5</v>
      </c>
      <c r="E638" s="19" t="s">
        <v>5</v>
      </c>
      <c r="F638" s="19" t="s">
        <v>5</v>
      </c>
      <c r="G638" s="19" t="s">
        <v>9</v>
      </c>
      <c r="H638" s="19" t="s">
        <v>2</v>
      </c>
      <c r="I638" s="19" t="s">
        <v>2</v>
      </c>
      <c r="J638" s="19" t="s">
        <v>2</v>
      </c>
      <c r="K638" s="19" t="s">
        <v>2</v>
      </c>
      <c r="L638" s="19" t="s">
        <v>2</v>
      </c>
      <c r="M638" s="6" t="s">
        <v>1267</v>
      </c>
      <c r="N638" s="6" t="s">
        <v>1268</v>
      </c>
      <c r="Q638" s="3">
        <v>0.41772199999999998</v>
      </c>
      <c r="R638" s="3">
        <v>0</v>
      </c>
      <c r="AC638" s="3">
        <v>0</v>
      </c>
      <c r="AD638" s="3">
        <v>0</v>
      </c>
      <c r="AF638" s="3">
        <v>2.2151900000000002</v>
      </c>
      <c r="AG638" s="3">
        <v>2.2151900000000002</v>
      </c>
    </row>
    <row r="639" spans="1:33">
      <c r="A639">
        <v>638</v>
      </c>
      <c r="C639" s="19" t="s">
        <v>5</v>
      </c>
      <c r="D639" s="19" t="s">
        <v>5</v>
      </c>
      <c r="E639" s="19" t="s">
        <v>5</v>
      </c>
      <c r="F639" s="19" t="s">
        <v>5</v>
      </c>
      <c r="G639" s="19" t="s">
        <v>9</v>
      </c>
      <c r="H639" s="19" t="s">
        <v>2</v>
      </c>
      <c r="I639" s="19" t="s">
        <v>2</v>
      </c>
      <c r="J639" s="19" t="s">
        <v>2</v>
      </c>
      <c r="K639" s="19" t="s">
        <v>2</v>
      </c>
      <c r="L639" s="19" t="s">
        <v>2</v>
      </c>
      <c r="M639" s="6" t="s">
        <v>1269</v>
      </c>
      <c r="N639" s="6" t="s">
        <v>1270</v>
      </c>
      <c r="Q639" s="3">
        <v>0.40506300000000001</v>
      </c>
      <c r="R639" s="3">
        <v>0</v>
      </c>
      <c r="U639" s="3">
        <v>0</v>
      </c>
      <c r="V639" s="3">
        <v>0</v>
      </c>
      <c r="X639" s="3">
        <v>0</v>
      </c>
      <c r="Y639" s="3">
        <v>0</v>
      </c>
      <c r="Z639" s="3">
        <v>0</v>
      </c>
      <c r="AC639" s="3">
        <v>0</v>
      </c>
      <c r="AD639" s="3">
        <v>0</v>
      </c>
      <c r="AF639" s="3">
        <v>2.1518999999999999</v>
      </c>
      <c r="AG639" s="3">
        <v>2.1518999999999999</v>
      </c>
    </row>
    <row r="640" spans="1:33">
      <c r="A640">
        <v>639</v>
      </c>
      <c r="C640" s="19" t="s">
        <v>5</v>
      </c>
      <c r="D640" s="19" t="s">
        <v>5</v>
      </c>
      <c r="E640" s="19" t="s">
        <v>5</v>
      </c>
      <c r="F640" s="19" t="s">
        <v>5</v>
      </c>
      <c r="G640" s="19" t="s">
        <v>9</v>
      </c>
      <c r="H640" s="19" t="s">
        <v>2</v>
      </c>
      <c r="I640" s="19" t="s">
        <v>2</v>
      </c>
      <c r="J640" s="19" t="s">
        <v>2</v>
      </c>
      <c r="K640" s="19" t="s">
        <v>2</v>
      </c>
      <c r="L640" s="19" t="s">
        <v>2</v>
      </c>
      <c r="M640" s="6" t="s">
        <v>1271</v>
      </c>
      <c r="N640" s="6" t="s">
        <v>1272</v>
      </c>
      <c r="Q640" s="3">
        <v>0.40506300000000001</v>
      </c>
      <c r="R640" s="3">
        <v>0</v>
      </c>
      <c r="U640" s="3">
        <v>0</v>
      </c>
      <c r="V640" s="3">
        <v>0</v>
      </c>
      <c r="Z640" s="3">
        <v>0</v>
      </c>
      <c r="AD640" s="3">
        <v>0</v>
      </c>
      <c r="AF640" s="3">
        <v>2.1518999999999999</v>
      </c>
      <c r="AG640" s="3">
        <v>2.1518999999999999</v>
      </c>
    </row>
    <row r="641" spans="1:33">
      <c r="A641">
        <v>640</v>
      </c>
      <c r="C641" s="19" t="s">
        <v>5</v>
      </c>
      <c r="D641" s="19" t="s">
        <v>5</v>
      </c>
      <c r="E641" s="19" t="s">
        <v>5</v>
      </c>
      <c r="F641" s="19" t="s">
        <v>5</v>
      </c>
      <c r="G641" s="19" t="s">
        <v>9</v>
      </c>
      <c r="H641" s="19" t="s">
        <v>2</v>
      </c>
      <c r="I641" s="19" t="s">
        <v>2</v>
      </c>
      <c r="J641" s="19" t="s">
        <v>2</v>
      </c>
      <c r="K641" s="19" t="s">
        <v>2</v>
      </c>
      <c r="L641" s="19" t="s">
        <v>2</v>
      </c>
      <c r="M641" s="6" t="s">
        <v>1273</v>
      </c>
      <c r="N641" s="6" t="s">
        <v>1274</v>
      </c>
      <c r="Q641" s="3">
        <v>0.40506300000000001</v>
      </c>
      <c r="R641" s="3">
        <v>0</v>
      </c>
      <c r="U641" s="3">
        <v>0</v>
      </c>
      <c r="V641" s="3">
        <v>0</v>
      </c>
      <c r="X641" s="3">
        <v>0</v>
      </c>
      <c r="Y641" s="3">
        <v>0</v>
      </c>
      <c r="Z641" s="3">
        <v>0</v>
      </c>
      <c r="AD641" s="3">
        <v>0</v>
      </c>
      <c r="AF641" s="3">
        <v>2.1518999999999999</v>
      </c>
      <c r="AG641" s="3">
        <v>2.1518999999999999</v>
      </c>
    </row>
    <row r="642" spans="1:33">
      <c r="A642">
        <v>641</v>
      </c>
      <c r="C642" s="19" t="s">
        <v>5</v>
      </c>
      <c r="D642" s="19" t="s">
        <v>5</v>
      </c>
      <c r="E642" s="19" t="s">
        <v>5</v>
      </c>
      <c r="F642" s="19" t="s">
        <v>5</v>
      </c>
      <c r="G642" s="19" t="s">
        <v>9</v>
      </c>
      <c r="H642" s="19" t="s">
        <v>2</v>
      </c>
      <c r="I642" s="19" t="s">
        <v>2</v>
      </c>
      <c r="J642" s="19" t="s">
        <v>2</v>
      </c>
      <c r="K642" s="19" t="s">
        <v>2</v>
      </c>
      <c r="L642" s="19" t="s">
        <v>2</v>
      </c>
      <c r="M642" s="6" t="s">
        <v>1275</v>
      </c>
      <c r="N642" s="6" t="s">
        <v>1276</v>
      </c>
      <c r="P642" s="3">
        <v>1.18987</v>
      </c>
      <c r="Q642" s="3">
        <v>0.40506300000000001</v>
      </c>
      <c r="R642" s="3">
        <v>0</v>
      </c>
      <c r="U642" s="3">
        <v>2.62025</v>
      </c>
      <c r="V642" s="3">
        <v>2.62025</v>
      </c>
      <c r="AC642" s="3">
        <v>0</v>
      </c>
      <c r="AD642" s="3">
        <v>0</v>
      </c>
      <c r="AF642" s="3">
        <v>2.1518999999999999</v>
      </c>
      <c r="AG642" s="3">
        <v>2.1518999999999999</v>
      </c>
    </row>
    <row r="643" spans="1:33">
      <c r="A643">
        <v>642</v>
      </c>
      <c r="C643" s="19" t="s">
        <v>5</v>
      </c>
      <c r="D643" s="19" t="s">
        <v>5</v>
      </c>
      <c r="E643" s="19" t="s">
        <v>5</v>
      </c>
      <c r="F643" s="19" t="s">
        <v>5</v>
      </c>
      <c r="G643" s="19" t="s">
        <v>9</v>
      </c>
      <c r="H643" s="19" t="s">
        <v>2</v>
      </c>
      <c r="I643" s="19" t="s">
        <v>2</v>
      </c>
      <c r="J643" s="19" t="s">
        <v>2</v>
      </c>
      <c r="K643" s="19" t="s">
        <v>2</v>
      </c>
      <c r="L643" s="19" t="s">
        <v>2</v>
      </c>
      <c r="M643" s="6" t="s">
        <v>1277</v>
      </c>
      <c r="N643" s="6" t="s">
        <v>1278</v>
      </c>
      <c r="Q643" s="3">
        <v>0.40506300000000001</v>
      </c>
      <c r="R643" s="3">
        <v>0</v>
      </c>
      <c r="U643" s="3">
        <v>0</v>
      </c>
      <c r="V643" s="3">
        <v>0</v>
      </c>
      <c r="Z643" s="3">
        <v>0</v>
      </c>
      <c r="AC643" s="3">
        <v>0</v>
      </c>
      <c r="AD643" s="3">
        <v>0</v>
      </c>
      <c r="AF643" s="3">
        <v>2.18987</v>
      </c>
      <c r="AG643" s="3">
        <v>2.18987</v>
      </c>
    </row>
    <row r="644" spans="1:33">
      <c r="A644">
        <v>643</v>
      </c>
      <c r="C644" s="19" t="s">
        <v>5</v>
      </c>
      <c r="D644" s="19" t="s">
        <v>5</v>
      </c>
      <c r="E644" s="19" t="s">
        <v>5</v>
      </c>
      <c r="F644" s="19" t="s">
        <v>5</v>
      </c>
      <c r="G644" s="19" t="s">
        <v>9</v>
      </c>
      <c r="H644" s="19" t="s">
        <v>2</v>
      </c>
      <c r="I644" s="19" t="s">
        <v>2</v>
      </c>
      <c r="J644" s="19" t="s">
        <v>2</v>
      </c>
      <c r="K644" s="19" t="s">
        <v>2</v>
      </c>
      <c r="L644" s="19" t="s">
        <v>2</v>
      </c>
      <c r="M644" s="6" t="s">
        <v>1279</v>
      </c>
      <c r="N644" s="6" t="s">
        <v>1280</v>
      </c>
      <c r="Q644" s="3">
        <v>0.40506300000000001</v>
      </c>
      <c r="R644" s="3">
        <v>0</v>
      </c>
      <c r="U644" s="3">
        <v>0</v>
      </c>
      <c r="V644" s="3">
        <v>0</v>
      </c>
      <c r="Z644" s="3">
        <v>0</v>
      </c>
      <c r="AC644" s="3">
        <v>0</v>
      </c>
      <c r="AF644" s="3">
        <v>2.1518999999999999</v>
      </c>
      <c r="AG644" s="3">
        <v>2.1518999999999999</v>
      </c>
    </row>
    <row r="645" spans="1:33">
      <c r="A645">
        <v>644</v>
      </c>
      <c r="C645" s="19" t="s">
        <v>5</v>
      </c>
      <c r="D645" s="19" t="s">
        <v>5</v>
      </c>
      <c r="E645" s="19" t="s">
        <v>5</v>
      </c>
      <c r="F645" s="19" t="s">
        <v>5</v>
      </c>
      <c r="G645" s="19" t="s">
        <v>9</v>
      </c>
      <c r="H645" s="19" t="s">
        <v>2</v>
      </c>
      <c r="I645" s="19" t="s">
        <v>2</v>
      </c>
      <c r="J645" s="19" t="s">
        <v>2</v>
      </c>
      <c r="K645" s="19" t="s">
        <v>2</v>
      </c>
      <c r="L645" s="19" t="s">
        <v>2</v>
      </c>
      <c r="M645" s="6" t="s">
        <v>1281</v>
      </c>
      <c r="N645" s="6" t="s">
        <v>1282</v>
      </c>
      <c r="P645" s="3">
        <v>1.24051</v>
      </c>
      <c r="Q645" s="3">
        <v>0.44303799999999999</v>
      </c>
      <c r="R645" s="3">
        <v>0</v>
      </c>
      <c r="U645" s="3">
        <v>0</v>
      </c>
      <c r="V645" s="3">
        <v>0</v>
      </c>
      <c r="Z645" s="3">
        <v>0</v>
      </c>
      <c r="AD645" s="3">
        <v>0</v>
      </c>
      <c r="AF645" s="3">
        <v>2.1518999999999999</v>
      </c>
      <c r="AG645" s="3">
        <v>2.1518999999999999</v>
      </c>
    </row>
    <row r="646" spans="1:33">
      <c r="A646">
        <v>645</v>
      </c>
      <c r="C646" s="19" t="s">
        <v>5</v>
      </c>
      <c r="D646" s="19" t="s">
        <v>5</v>
      </c>
      <c r="E646" s="19" t="s">
        <v>5</v>
      </c>
      <c r="F646" s="19" t="s">
        <v>5</v>
      </c>
      <c r="G646" s="19" t="s">
        <v>9</v>
      </c>
      <c r="H646" s="19" t="s">
        <v>2</v>
      </c>
      <c r="I646" s="19" t="s">
        <v>2</v>
      </c>
      <c r="J646" s="19" t="s">
        <v>2</v>
      </c>
      <c r="K646" s="19" t="s">
        <v>2</v>
      </c>
      <c r="L646" s="19" t="s">
        <v>2</v>
      </c>
      <c r="M646" s="6" t="s">
        <v>1283</v>
      </c>
      <c r="N646" s="6" t="s">
        <v>1284</v>
      </c>
      <c r="Q646" s="3">
        <v>0.41772199999999998</v>
      </c>
      <c r="R646" s="3">
        <v>0</v>
      </c>
      <c r="U646" s="3">
        <v>0</v>
      </c>
      <c r="V646" s="3">
        <v>0</v>
      </c>
      <c r="X646" s="3">
        <v>0</v>
      </c>
      <c r="Y646" s="3">
        <v>0</v>
      </c>
      <c r="Z646" s="3">
        <v>0</v>
      </c>
      <c r="AF646" s="3">
        <v>2.1518999999999999</v>
      </c>
      <c r="AG646" s="3">
        <v>2.1518999999999999</v>
      </c>
    </row>
    <row r="647" spans="1:33">
      <c r="A647">
        <v>646</v>
      </c>
      <c r="C647" s="19" t="s">
        <v>5</v>
      </c>
      <c r="D647" s="19" t="s">
        <v>5</v>
      </c>
      <c r="E647" s="19" t="s">
        <v>5</v>
      </c>
      <c r="F647" s="19" t="s">
        <v>5</v>
      </c>
      <c r="G647" s="19" t="s">
        <v>9</v>
      </c>
      <c r="H647" s="19" t="s">
        <v>2</v>
      </c>
      <c r="I647" s="19" t="s">
        <v>2</v>
      </c>
      <c r="J647" s="19" t="s">
        <v>2</v>
      </c>
      <c r="K647" s="19" t="s">
        <v>2</v>
      </c>
      <c r="L647" s="19" t="s">
        <v>2</v>
      </c>
      <c r="M647" s="6" t="s">
        <v>1285</v>
      </c>
      <c r="N647" s="6" t="s">
        <v>1286</v>
      </c>
      <c r="P647" s="3">
        <v>1.18987</v>
      </c>
      <c r="Q647" s="3">
        <v>0.40506300000000001</v>
      </c>
      <c r="R647" s="3">
        <v>0</v>
      </c>
      <c r="U647" s="3">
        <v>0</v>
      </c>
      <c r="V647" s="3">
        <v>0</v>
      </c>
      <c r="X647" s="3">
        <v>0</v>
      </c>
      <c r="Y647" s="3">
        <v>0</v>
      </c>
      <c r="Z647" s="3">
        <v>0</v>
      </c>
      <c r="AC647" s="3">
        <v>0</v>
      </c>
      <c r="AD647" s="3">
        <v>0</v>
      </c>
      <c r="AF647" s="3">
        <v>2.1645599999999998</v>
      </c>
      <c r="AG647" s="3">
        <v>2.1645599999999998</v>
      </c>
    </row>
    <row r="648" spans="1:33">
      <c r="A648">
        <v>647</v>
      </c>
      <c r="C648" s="19" t="s">
        <v>5</v>
      </c>
      <c r="D648" s="19" t="s">
        <v>5</v>
      </c>
      <c r="E648" s="19" t="s">
        <v>5</v>
      </c>
      <c r="F648" s="19" t="s">
        <v>5</v>
      </c>
      <c r="G648" s="19" t="s">
        <v>9</v>
      </c>
      <c r="H648" s="19" t="s">
        <v>2</v>
      </c>
      <c r="I648" s="19" t="s">
        <v>2</v>
      </c>
      <c r="J648" s="19" t="s">
        <v>2</v>
      </c>
      <c r="K648" s="19" t="s">
        <v>2</v>
      </c>
      <c r="L648" s="19" t="s">
        <v>2</v>
      </c>
      <c r="M648" s="6" t="s">
        <v>1287</v>
      </c>
      <c r="N648" s="6" t="s">
        <v>1288</v>
      </c>
      <c r="P648" s="3">
        <v>1.1772199999999999</v>
      </c>
      <c r="Q648" s="3">
        <v>0.41772199999999998</v>
      </c>
      <c r="R648" s="3">
        <v>0</v>
      </c>
      <c r="U648" s="3">
        <v>0</v>
      </c>
      <c r="V648" s="3">
        <v>0</v>
      </c>
      <c r="X648" s="3">
        <v>0</v>
      </c>
      <c r="Y648" s="3">
        <v>0</v>
      </c>
      <c r="Z648" s="3">
        <v>0</v>
      </c>
      <c r="AC648" s="3">
        <v>0</v>
      </c>
      <c r="AD648" s="3">
        <v>0</v>
      </c>
      <c r="AF648" s="3">
        <v>2.1265800000000001</v>
      </c>
      <c r="AG648" s="3">
        <v>2.1265800000000001</v>
      </c>
    </row>
    <row r="649" spans="1:33">
      <c r="A649">
        <v>648</v>
      </c>
      <c r="C649" s="19" t="s">
        <v>5</v>
      </c>
      <c r="D649" s="19" t="s">
        <v>5</v>
      </c>
      <c r="E649" s="19" t="s">
        <v>5</v>
      </c>
      <c r="F649" s="19" t="s">
        <v>5</v>
      </c>
      <c r="G649" s="19" t="s">
        <v>9</v>
      </c>
      <c r="H649" s="19" t="s">
        <v>2</v>
      </c>
      <c r="I649" s="19" t="s">
        <v>2</v>
      </c>
      <c r="J649" s="19" t="s">
        <v>2</v>
      </c>
      <c r="K649" s="19" t="s">
        <v>2</v>
      </c>
      <c r="L649" s="19" t="s">
        <v>2</v>
      </c>
      <c r="M649" s="6" t="s">
        <v>1289</v>
      </c>
      <c r="N649" s="6" t="s">
        <v>1290</v>
      </c>
      <c r="P649" s="3">
        <v>1.1772199999999999</v>
      </c>
      <c r="Q649" s="3">
        <v>0.41772199999999998</v>
      </c>
      <c r="R649" s="3">
        <v>0</v>
      </c>
      <c r="U649" s="3">
        <v>0</v>
      </c>
      <c r="V649" s="3">
        <v>0</v>
      </c>
      <c r="X649" s="3">
        <v>0</v>
      </c>
      <c r="Y649" s="3">
        <v>0</v>
      </c>
      <c r="Z649" s="3">
        <v>0</v>
      </c>
      <c r="AC649" s="3">
        <v>0</v>
      </c>
      <c r="AD649" s="3">
        <v>0</v>
      </c>
      <c r="AF649" s="3">
        <v>2.1265800000000001</v>
      </c>
      <c r="AG649" s="3">
        <v>2.1265800000000001</v>
      </c>
    </row>
    <row r="650" spans="1:33">
      <c r="A650">
        <v>649</v>
      </c>
      <c r="C650" s="19" t="s">
        <v>5</v>
      </c>
      <c r="D650" s="19" t="s">
        <v>5</v>
      </c>
      <c r="E650" s="19" t="s">
        <v>5</v>
      </c>
      <c r="F650" s="19" t="s">
        <v>5</v>
      </c>
      <c r="G650" s="19" t="s">
        <v>9</v>
      </c>
      <c r="H650" s="19" t="s">
        <v>2</v>
      </c>
      <c r="I650" s="19" t="s">
        <v>2</v>
      </c>
      <c r="J650" s="19" t="s">
        <v>2</v>
      </c>
      <c r="K650" s="19" t="s">
        <v>2</v>
      </c>
      <c r="L650" s="19" t="s">
        <v>2</v>
      </c>
      <c r="M650" s="6" t="s">
        <v>1291</v>
      </c>
      <c r="N650" s="6" t="s">
        <v>1292</v>
      </c>
      <c r="P650" s="3">
        <v>1.1772199999999999</v>
      </c>
      <c r="Q650" s="3">
        <v>0.41772199999999998</v>
      </c>
      <c r="R650" s="3">
        <v>0</v>
      </c>
      <c r="U650" s="3">
        <v>0</v>
      </c>
      <c r="V650" s="3">
        <v>0</v>
      </c>
      <c r="X650" s="3">
        <v>0</v>
      </c>
      <c r="Y650" s="3">
        <v>0</v>
      </c>
      <c r="Z650" s="3">
        <v>0</v>
      </c>
      <c r="AC650" s="3">
        <v>0</v>
      </c>
      <c r="AD650" s="3">
        <v>0</v>
      </c>
      <c r="AF650" s="3">
        <v>2.1265800000000001</v>
      </c>
      <c r="AG650" s="3">
        <v>2.1265800000000001</v>
      </c>
    </row>
    <row r="651" spans="1:33">
      <c r="A651">
        <v>650</v>
      </c>
      <c r="C651" s="19" t="s">
        <v>5</v>
      </c>
      <c r="D651" s="19" t="s">
        <v>5</v>
      </c>
      <c r="E651" s="19" t="s">
        <v>5</v>
      </c>
      <c r="F651" s="19" t="s">
        <v>5</v>
      </c>
      <c r="G651" s="19" t="s">
        <v>9</v>
      </c>
      <c r="H651" s="19" t="s">
        <v>2</v>
      </c>
      <c r="I651" s="19" t="s">
        <v>2</v>
      </c>
      <c r="J651" s="19" t="s">
        <v>2</v>
      </c>
      <c r="K651" s="19" t="s">
        <v>2</v>
      </c>
      <c r="L651" s="19" t="s">
        <v>2</v>
      </c>
      <c r="M651" s="6" t="s">
        <v>1293</v>
      </c>
      <c r="N651" s="6" t="s">
        <v>1294</v>
      </c>
      <c r="P651" s="3">
        <v>1.18987</v>
      </c>
      <c r="Q651" s="3">
        <v>0.379747</v>
      </c>
      <c r="R651" s="3">
        <v>0</v>
      </c>
      <c r="U651" s="3">
        <v>0</v>
      </c>
      <c r="V651" s="3">
        <v>0</v>
      </c>
      <c r="X651" s="3">
        <v>0</v>
      </c>
      <c r="Y651" s="3">
        <v>0</v>
      </c>
      <c r="Z651" s="3">
        <v>0</v>
      </c>
      <c r="AC651" s="3">
        <v>0</v>
      </c>
      <c r="AD651" s="3">
        <v>0</v>
      </c>
      <c r="AF651" s="3">
        <v>2.1518999999999999</v>
      </c>
      <c r="AG651" s="3">
        <v>2.1518999999999999</v>
      </c>
    </row>
    <row r="652" spans="1:33">
      <c r="A652">
        <v>651</v>
      </c>
      <c r="C652" s="19" t="s">
        <v>5</v>
      </c>
      <c r="D652" s="19" t="s">
        <v>5</v>
      </c>
      <c r="E652" s="19" t="s">
        <v>5</v>
      </c>
      <c r="F652" s="19" t="s">
        <v>5</v>
      </c>
      <c r="G652" s="19" t="s">
        <v>9</v>
      </c>
      <c r="H652" s="19" t="s">
        <v>2</v>
      </c>
      <c r="I652" s="19" t="s">
        <v>2</v>
      </c>
      <c r="J652" s="19" t="s">
        <v>2</v>
      </c>
      <c r="K652" s="19" t="s">
        <v>2</v>
      </c>
      <c r="L652" s="19" t="s">
        <v>2</v>
      </c>
      <c r="M652" s="6" t="s">
        <v>1295</v>
      </c>
      <c r="N652" s="6" t="s">
        <v>1296</v>
      </c>
      <c r="P652" s="3">
        <v>1.2025300000000001</v>
      </c>
      <c r="Q652" s="3">
        <v>0.392405</v>
      </c>
      <c r="R652" s="3">
        <v>0</v>
      </c>
      <c r="U652" s="3">
        <v>0</v>
      </c>
      <c r="V652" s="3">
        <v>0</v>
      </c>
      <c r="X652" s="3">
        <v>0</v>
      </c>
      <c r="Y652" s="3">
        <v>0</v>
      </c>
      <c r="Z652" s="3">
        <v>0</v>
      </c>
      <c r="AC652" s="3">
        <v>0</v>
      </c>
      <c r="AD652" s="3">
        <v>0</v>
      </c>
      <c r="AF652" s="3">
        <v>2.1518999999999999</v>
      </c>
      <c r="AG652" s="3">
        <v>2.1518999999999999</v>
      </c>
    </row>
    <row r="653" spans="1:33">
      <c r="A653">
        <v>652</v>
      </c>
      <c r="C653" s="19" t="s">
        <v>5</v>
      </c>
      <c r="D653" s="19" t="s">
        <v>5</v>
      </c>
      <c r="E653" s="19" t="s">
        <v>5</v>
      </c>
      <c r="F653" s="19" t="s">
        <v>5</v>
      </c>
      <c r="G653" s="19" t="s">
        <v>9</v>
      </c>
      <c r="H653" s="19" t="s">
        <v>2</v>
      </c>
      <c r="I653" s="19" t="s">
        <v>2</v>
      </c>
      <c r="J653" s="19" t="s">
        <v>2</v>
      </c>
      <c r="K653" s="19" t="s">
        <v>2</v>
      </c>
      <c r="L653" s="19" t="s">
        <v>2</v>
      </c>
      <c r="M653" s="6" t="s">
        <v>1297</v>
      </c>
      <c r="N653" s="6" t="s">
        <v>1298</v>
      </c>
      <c r="P653" s="3">
        <v>1.24051</v>
      </c>
      <c r="Q653" s="3">
        <v>0.44303799999999999</v>
      </c>
      <c r="R653" s="3">
        <v>0</v>
      </c>
      <c r="U653" s="3">
        <v>0</v>
      </c>
      <c r="V653" s="3">
        <v>0</v>
      </c>
      <c r="X653" s="3">
        <v>0</v>
      </c>
      <c r="Y653" s="3">
        <v>0</v>
      </c>
      <c r="Z653" s="3">
        <v>0</v>
      </c>
      <c r="AC653" s="3">
        <v>0</v>
      </c>
      <c r="AD653" s="3">
        <v>0</v>
      </c>
      <c r="AF653" s="3">
        <v>2.18987</v>
      </c>
      <c r="AG653" s="3">
        <v>2.18987</v>
      </c>
    </row>
    <row r="654" spans="1:33">
      <c r="A654">
        <v>653</v>
      </c>
      <c r="C654" s="19" t="s">
        <v>5</v>
      </c>
      <c r="D654" s="19" t="s">
        <v>5</v>
      </c>
      <c r="E654" s="19" t="s">
        <v>5</v>
      </c>
      <c r="F654" s="19" t="s">
        <v>5</v>
      </c>
      <c r="G654" s="19" t="s">
        <v>9</v>
      </c>
      <c r="H654" s="19" t="s">
        <v>2</v>
      </c>
      <c r="I654" s="19" t="s">
        <v>2</v>
      </c>
      <c r="J654" s="19" t="s">
        <v>2</v>
      </c>
      <c r="K654" s="19" t="s">
        <v>2</v>
      </c>
      <c r="L654" s="19" t="s">
        <v>2</v>
      </c>
      <c r="M654" s="6" t="s">
        <v>1299</v>
      </c>
      <c r="N654" s="6" t="s">
        <v>1300</v>
      </c>
      <c r="P654" s="3">
        <v>1.18987</v>
      </c>
      <c r="Q654" s="3">
        <v>0.40506300000000001</v>
      </c>
      <c r="R654" s="3">
        <v>0</v>
      </c>
      <c r="U654" s="3">
        <v>0</v>
      </c>
      <c r="V654" s="3">
        <v>0</v>
      </c>
      <c r="X654" s="3">
        <v>0</v>
      </c>
      <c r="Y654" s="3">
        <v>0</v>
      </c>
      <c r="Z654" s="3">
        <v>0</v>
      </c>
      <c r="AC654" s="3">
        <v>0</v>
      </c>
      <c r="AD654" s="3">
        <v>0</v>
      </c>
      <c r="AF654" s="3">
        <v>2.1518999999999999</v>
      </c>
      <c r="AG654" s="3">
        <v>2.1518999999999999</v>
      </c>
    </row>
    <row r="655" spans="1:33">
      <c r="A655">
        <v>654</v>
      </c>
      <c r="C655" s="19" t="s">
        <v>5</v>
      </c>
      <c r="D655" s="19" t="s">
        <v>5</v>
      </c>
      <c r="E655" s="19" t="s">
        <v>5</v>
      </c>
      <c r="F655" s="19" t="s">
        <v>5</v>
      </c>
      <c r="G655" s="19" t="s">
        <v>9</v>
      </c>
      <c r="H655" s="19" t="s">
        <v>2</v>
      </c>
      <c r="I655" s="19" t="s">
        <v>2</v>
      </c>
      <c r="J655" s="19" t="s">
        <v>2</v>
      </c>
      <c r="K655" s="19" t="s">
        <v>2</v>
      </c>
      <c r="L655" s="19" t="s">
        <v>2</v>
      </c>
      <c r="M655" s="6" t="s">
        <v>1301</v>
      </c>
      <c r="N655" s="6" t="s">
        <v>1302</v>
      </c>
      <c r="P655" s="3">
        <v>1.1772199999999999</v>
      </c>
      <c r="Q655" s="3">
        <v>0.41772199999999998</v>
      </c>
      <c r="R655" s="3">
        <v>0</v>
      </c>
      <c r="U655" s="3">
        <v>0</v>
      </c>
      <c r="V655" s="3">
        <v>0</v>
      </c>
      <c r="X655" s="3">
        <v>0</v>
      </c>
      <c r="Y655" s="3">
        <v>0</v>
      </c>
      <c r="Z655" s="3">
        <v>0</v>
      </c>
      <c r="AC655" s="3">
        <v>0</v>
      </c>
      <c r="AD655" s="3">
        <v>0</v>
      </c>
      <c r="AF655" s="3">
        <v>2.1518999999999999</v>
      </c>
      <c r="AG655" s="3">
        <v>2.1518999999999999</v>
      </c>
    </row>
    <row r="656" spans="1:33">
      <c r="A656">
        <v>655</v>
      </c>
      <c r="C656" s="19" t="s">
        <v>5</v>
      </c>
      <c r="D656" s="19" t="s">
        <v>5</v>
      </c>
      <c r="E656" s="19" t="s">
        <v>5</v>
      </c>
      <c r="F656" s="19" t="s">
        <v>5</v>
      </c>
      <c r="G656" s="19" t="s">
        <v>9</v>
      </c>
      <c r="H656" s="19" t="s">
        <v>2</v>
      </c>
      <c r="I656" s="19" t="s">
        <v>2</v>
      </c>
      <c r="J656" s="19" t="s">
        <v>2</v>
      </c>
      <c r="K656" s="19" t="s">
        <v>2</v>
      </c>
      <c r="L656" s="19" t="s">
        <v>2</v>
      </c>
      <c r="M656" s="6" t="s">
        <v>1303</v>
      </c>
      <c r="N656" s="6" t="s">
        <v>1304</v>
      </c>
      <c r="P656" s="3">
        <v>1.18987</v>
      </c>
      <c r="Q656" s="3">
        <v>0.40506300000000001</v>
      </c>
      <c r="R656" s="3">
        <v>0</v>
      </c>
      <c r="U656" s="3">
        <v>0</v>
      </c>
      <c r="V656" s="3">
        <v>0</v>
      </c>
      <c r="X656" s="3">
        <v>0</v>
      </c>
      <c r="Y656" s="3">
        <v>0</v>
      </c>
      <c r="Z656" s="3">
        <v>0</v>
      </c>
      <c r="AC656" s="3">
        <v>0</v>
      </c>
      <c r="AD656" s="3">
        <v>0</v>
      </c>
      <c r="AF656" s="3">
        <v>2.1518999999999999</v>
      </c>
      <c r="AG656" s="3">
        <v>2.1518999999999999</v>
      </c>
    </row>
    <row r="657" spans="1:33">
      <c r="A657">
        <v>656</v>
      </c>
      <c r="C657" s="19" t="s">
        <v>5</v>
      </c>
      <c r="D657" s="19" t="s">
        <v>5</v>
      </c>
      <c r="E657" s="19" t="s">
        <v>5</v>
      </c>
      <c r="F657" s="19" t="s">
        <v>5</v>
      </c>
      <c r="G657" s="19" t="s">
        <v>9</v>
      </c>
      <c r="H657" s="19" t="s">
        <v>2</v>
      </c>
      <c r="I657" s="19" t="s">
        <v>2</v>
      </c>
      <c r="J657" s="19" t="s">
        <v>2</v>
      </c>
      <c r="K657" s="19" t="s">
        <v>2</v>
      </c>
      <c r="L657" s="19" t="s">
        <v>2</v>
      </c>
      <c r="M657" s="6" t="s">
        <v>1305</v>
      </c>
      <c r="N657" s="6" t="s">
        <v>1306</v>
      </c>
      <c r="P657" s="3">
        <v>1.18987</v>
      </c>
      <c r="Q657" s="3">
        <v>0.41772199999999998</v>
      </c>
      <c r="R657" s="3">
        <v>0</v>
      </c>
      <c r="U657" s="3">
        <v>0</v>
      </c>
      <c r="V657" s="3">
        <v>0</v>
      </c>
      <c r="X657" s="3">
        <v>0</v>
      </c>
      <c r="Y657" s="3">
        <v>0</v>
      </c>
      <c r="Z657" s="3">
        <v>0</v>
      </c>
      <c r="AC657" s="3">
        <v>0</v>
      </c>
      <c r="AD657" s="3">
        <v>0</v>
      </c>
      <c r="AF657" s="3">
        <v>2.1518999999999999</v>
      </c>
      <c r="AG657" s="3">
        <v>2.1518999999999999</v>
      </c>
    </row>
    <row r="658" spans="1:33">
      <c r="A658">
        <v>657</v>
      </c>
      <c r="C658" s="19" t="s">
        <v>5</v>
      </c>
      <c r="D658" s="19" t="s">
        <v>5</v>
      </c>
      <c r="E658" s="19" t="s">
        <v>5</v>
      </c>
      <c r="F658" s="19" t="s">
        <v>5</v>
      </c>
      <c r="G658" s="19" t="s">
        <v>9</v>
      </c>
      <c r="H658" s="19" t="s">
        <v>2</v>
      </c>
      <c r="I658" s="19" t="s">
        <v>2</v>
      </c>
      <c r="J658" s="19" t="s">
        <v>2</v>
      </c>
      <c r="K658" s="19" t="s">
        <v>2</v>
      </c>
      <c r="L658" s="19" t="s">
        <v>2</v>
      </c>
      <c r="M658" s="6" t="s">
        <v>1307</v>
      </c>
      <c r="N658" s="6" t="s">
        <v>1308</v>
      </c>
      <c r="P658" s="3">
        <v>1.16456</v>
      </c>
      <c r="Q658" s="3">
        <v>0.40506300000000001</v>
      </c>
      <c r="R658" s="3">
        <v>0</v>
      </c>
      <c r="U658" s="3">
        <v>0</v>
      </c>
      <c r="V658" s="3">
        <v>0</v>
      </c>
      <c r="X658" s="3">
        <v>0</v>
      </c>
      <c r="Y658" s="3">
        <v>0</v>
      </c>
      <c r="Z658" s="3">
        <v>0</v>
      </c>
      <c r="AC658" s="3">
        <v>0</v>
      </c>
      <c r="AD658" s="3">
        <v>0</v>
      </c>
      <c r="AF658" s="3">
        <v>2.1518999999999999</v>
      </c>
      <c r="AG658" s="3">
        <v>2.1518999999999999</v>
      </c>
    </row>
    <row r="659" spans="1:33">
      <c r="A659">
        <v>658</v>
      </c>
      <c r="C659" s="19" t="s">
        <v>5</v>
      </c>
      <c r="D659" s="19" t="s">
        <v>5</v>
      </c>
      <c r="E659" s="19" t="s">
        <v>5</v>
      </c>
      <c r="F659" s="19" t="s">
        <v>5</v>
      </c>
      <c r="G659" s="19" t="s">
        <v>9</v>
      </c>
      <c r="H659" s="19" t="s">
        <v>2</v>
      </c>
      <c r="I659" s="19" t="s">
        <v>2</v>
      </c>
      <c r="J659" s="19" t="s">
        <v>2</v>
      </c>
      <c r="K659" s="19" t="s">
        <v>2</v>
      </c>
      <c r="L659" s="19" t="s">
        <v>2</v>
      </c>
      <c r="M659" s="6" t="s">
        <v>1309</v>
      </c>
      <c r="N659" s="6" t="s">
        <v>1310</v>
      </c>
      <c r="P659" s="3">
        <v>1.1518999999999999</v>
      </c>
      <c r="Q659" s="3">
        <v>0.40506300000000001</v>
      </c>
      <c r="R659" s="3">
        <v>0</v>
      </c>
      <c r="U659" s="3">
        <v>0</v>
      </c>
      <c r="V659" s="3">
        <v>0</v>
      </c>
      <c r="X659" s="3">
        <v>0</v>
      </c>
      <c r="Y659" s="3">
        <v>0</v>
      </c>
      <c r="Z659" s="3">
        <v>0</v>
      </c>
      <c r="AC659" s="3">
        <v>0</v>
      </c>
      <c r="AD659" s="3">
        <v>0</v>
      </c>
      <c r="AF659" s="3">
        <v>2.1139199999999998</v>
      </c>
      <c r="AG659" s="3">
        <v>2.1139199999999998</v>
      </c>
    </row>
    <row r="660" spans="1:33">
      <c r="A660">
        <v>659</v>
      </c>
      <c r="C660" s="19" t="s">
        <v>5</v>
      </c>
      <c r="D660" s="19" t="s">
        <v>5</v>
      </c>
      <c r="E660" s="19" t="s">
        <v>5</v>
      </c>
      <c r="F660" s="19" t="s">
        <v>5</v>
      </c>
      <c r="G660" s="19" t="s">
        <v>9</v>
      </c>
      <c r="H660" s="19" t="s">
        <v>2</v>
      </c>
      <c r="I660" s="19" t="s">
        <v>2</v>
      </c>
      <c r="J660" s="19" t="s">
        <v>2</v>
      </c>
      <c r="K660" s="19" t="s">
        <v>2</v>
      </c>
      <c r="L660" s="19" t="s">
        <v>2</v>
      </c>
      <c r="M660" s="6" t="s">
        <v>1311</v>
      </c>
      <c r="N660" s="6" t="s">
        <v>1312</v>
      </c>
      <c r="P660" s="3">
        <v>1.1518999999999999</v>
      </c>
      <c r="Q660" s="3">
        <v>0.41772199999999998</v>
      </c>
      <c r="R660" s="3">
        <v>0</v>
      </c>
      <c r="U660" s="3">
        <v>0</v>
      </c>
      <c r="V660" s="3">
        <v>0</v>
      </c>
      <c r="X660" s="3">
        <v>0</v>
      </c>
      <c r="Y660" s="3">
        <v>0</v>
      </c>
      <c r="Z660" s="3">
        <v>0</v>
      </c>
      <c r="AC660" s="3">
        <v>0</v>
      </c>
      <c r="AD660" s="3">
        <v>0</v>
      </c>
      <c r="AF660" s="3">
        <v>2.1265800000000001</v>
      </c>
      <c r="AG660" s="3">
        <v>2.1265800000000001</v>
      </c>
    </row>
    <row r="661" spans="1:33">
      <c r="A661">
        <v>660</v>
      </c>
      <c r="C661" s="19" t="s">
        <v>5</v>
      </c>
      <c r="D661" s="19" t="s">
        <v>5</v>
      </c>
      <c r="E661" s="19" t="s">
        <v>5</v>
      </c>
      <c r="F661" s="19" t="s">
        <v>5</v>
      </c>
      <c r="G661" s="19" t="s">
        <v>9</v>
      </c>
      <c r="H661" s="19" t="s">
        <v>2</v>
      </c>
      <c r="I661" s="19" t="s">
        <v>2</v>
      </c>
      <c r="J661" s="19" t="s">
        <v>2</v>
      </c>
      <c r="K661" s="19" t="s">
        <v>2</v>
      </c>
      <c r="L661" s="19" t="s">
        <v>2</v>
      </c>
      <c r="M661" s="6" t="s">
        <v>1313</v>
      </c>
      <c r="N661" s="6" t="s">
        <v>1314</v>
      </c>
      <c r="P661" s="3">
        <v>1.24051</v>
      </c>
      <c r="Q661" s="3">
        <v>0.43037999999999998</v>
      </c>
      <c r="R661" s="3">
        <v>0</v>
      </c>
      <c r="U661" s="3">
        <v>0</v>
      </c>
      <c r="V661" s="3">
        <v>0</v>
      </c>
      <c r="X661" s="3">
        <v>0</v>
      </c>
      <c r="Y661" s="3">
        <v>0</v>
      </c>
      <c r="Z661" s="3">
        <v>0</v>
      </c>
      <c r="AC661" s="3">
        <v>0</v>
      </c>
      <c r="AD661" s="3">
        <v>0</v>
      </c>
      <c r="AF661" s="3">
        <v>2.1772200000000002</v>
      </c>
      <c r="AG661" s="3">
        <v>2.1772200000000002</v>
      </c>
    </row>
    <row r="662" spans="1:33">
      <c r="A662">
        <v>661</v>
      </c>
      <c r="C662" s="19" t="s">
        <v>5</v>
      </c>
      <c r="D662" s="19" t="s">
        <v>5</v>
      </c>
      <c r="E662" s="19" t="s">
        <v>5</v>
      </c>
      <c r="F662" s="19" t="s">
        <v>5</v>
      </c>
      <c r="G662" s="19" t="s">
        <v>9</v>
      </c>
      <c r="H662" s="19" t="s">
        <v>2</v>
      </c>
      <c r="I662" s="19" t="s">
        <v>2</v>
      </c>
      <c r="J662" s="19" t="s">
        <v>2</v>
      </c>
      <c r="K662" s="19" t="s">
        <v>2</v>
      </c>
      <c r="L662" s="19" t="s">
        <v>2</v>
      </c>
      <c r="M662" s="6" t="s">
        <v>1315</v>
      </c>
      <c r="N662" s="6" t="s">
        <v>1316</v>
      </c>
      <c r="P662" s="3">
        <v>1.18987</v>
      </c>
      <c r="Q662" s="3">
        <v>0.41772199999999998</v>
      </c>
      <c r="R662" s="3">
        <v>0</v>
      </c>
      <c r="U662" s="3">
        <v>0</v>
      </c>
      <c r="V662" s="3">
        <v>0</v>
      </c>
      <c r="X662" s="3">
        <v>0</v>
      </c>
      <c r="Y662" s="3">
        <v>0</v>
      </c>
      <c r="Z662" s="3">
        <v>0</v>
      </c>
      <c r="AC662" s="3">
        <v>0</v>
      </c>
      <c r="AD662" s="3">
        <v>0</v>
      </c>
      <c r="AF662" s="3">
        <v>2.1645599999999998</v>
      </c>
      <c r="AG662" s="3">
        <v>2.1645599999999998</v>
      </c>
    </row>
    <row r="663" spans="1:33">
      <c r="A663">
        <v>662</v>
      </c>
      <c r="C663" s="19" t="s">
        <v>5</v>
      </c>
      <c r="D663" s="19" t="s">
        <v>5</v>
      </c>
      <c r="E663" s="19" t="s">
        <v>5</v>
      </c>
      <c r="F663" s="19" t="s">
        <v>5</v>
      </c>
      <c r="G663" s="19" t="s">
        <v>9</v>
      </c>
      <c r="H663" s="19" t="s">
        <v>2</v>
      </c>
      <c r="I663" s="19" t="s">
        <v>2</v>
      </c>
      <c r="J663" s="19" t="s">
        <v>2</v>
      </c>
      <c r="K663" s="19" t="s">
        <v>2</v>
      </c>
      <c r="L663" s="19" t="s">
        <v>2</v>
      </c>
      <c r="M663" s="6" t="s">
        <v>1317</v>
      </c>
      <c r="N663" s="6" t="s">
        <v>1318</v>
      </c>
      <c r="P663" s="3">
        <v>1.16456</v>
      </c>
      <c r="Q663" s="3">
        <v>0.40506300000000001</v>
      </c>
      <c r="R663" s="3">
        <v>0</v>
      </c>
      <c r="U663" s="3">
        <v>0</v>
      </c>
      <c r="V663" s="3">
        <v>0</v>
      </c>
      <c r="X663" s="3">
        <v>0</v>
      </c>
      <c r="Y663" s="3">
        <v>0</v>
      </c>
      <c r="Z663" s="3">
        <v>0</v>
      </c>
      <c r="AC663" s="3">
        <v>0</v>
      </c>
      <c r="AD663" s="3">
        <v>0</v>
      </c>
      <c r="AF663" s="3">
        <v>2.1518999999999999</v>
      </c>
      <c r="AG663" s="3">
        <v>2.1518999999999999</v>
      </c>
    </row>
    <row r="664" spans="1:33">
      <c r="A664">
        <v>663</v>
      </c>
      <c r="C664" s="19" t="s">
        <v>5</v>
      </c>
      <c r="D664" s="19" t="s">
        <v>5</v>
      </c>
      <c r="E664" s="19" t="s">
        <v>5</v>
      </c>
      <c r="F664" s="19" t="s">
        <v>5</v>
      </c>
      <c r="G664" s="19" t="s">
        <v>9</v>
      </c>
      <c r="H664" s="19" t="s">
        <v>2</v>
      </c>
      <c r="I664" s="19" t="s">
        <v>2</v>
      </c>
      <c r="J664" s="19" t="s">
        <v>2</v>
      </c>
      <c r="K664" s="19" t="s">
        <v>2</v>
      </c>
      <c r="L664" s="19" t="s">
        <v>2</v>
      </c>
      <c r="M664" s="6" t="s">
        <v>1319</v>
      </c>
      <c r="N664" s="6" t="s">
        <v>1320</v>
      </c>
      <c r="P664" s="3">
        <v>1.18987</v>
      </c>
      <c r="Q664" s="3">
        <v>0.41772199999999998</v>
      </c>
      <c r="R664" s="3">
        <v>0</v>
      </c>
      <c r="U664" s="3">
        <v>0</v>
      </c>
      <c r="V664" s="3">
        <v>0</v>
      </c>
      <c r="X664" s="3">
        <v>0</v>
      </c>
      <c r="Y664" s="3">
        <v>0</v>
      </c>
      <c r="Z664" s="3">
        <v>0</v>
      </c>
      <c r="AC664" s="3">
        <v>0</v>
      </c>
      <c r="AD664" s="3">
        <v>0</v>
      </c>
      <c r="AF664" s="3">
        <v>2.1645599999999998</v>
      </c>
      <c r="AG664" s="3">
        <v>2.1645599999999998</v>
      </c>
    </row>
    <row r="665" spans="1:33">
      <c r="A665">
        <v>664</v>
      </c>
      <c r="C665" s="19" t="s">
        <v>5</v>
      </c>
      <c r="D665" s="19" t="s">
        <v>5</v>
      </c>
      <c r="E665" s="19" t="s">
        <v>5</v>
      </c>
      <c r="F665" s="19" t="s">
        <v>5</v>
      </c>
      <c r="G665" s="19" t="s">
        <v>9</v>
      </c>
      <c r="H665" s="19" t="s">
        <v>2</v>
      </c>
      <c r="I665" s="19" t="s">
        <v>2</v>
      </c>
      <c r="J665" s="19" t="s">
        <v>2</v>
      </c>
      <c r="K665" s="19" t="s">
        <v>2</v>
      </c>
      <c r="L665" s="19" t="s">
        <v>2</v>
      </c>
      <c r="M665" s="6" t="s">
        <v>1321</v>
      </c>
      <c r="N665" s="6" t="s">
        <v>1322</v>
      </c>
      <c r="P665" s="3">
        <v>1.24051</v>
      </c>
      <c r="Q665" s="3">
        <v>0.56962000000000002</v>
      </c>
      <c r="R665" s="3">
        <v>0</v>
      </c>
      <c r="U665" s="3">
        <v>0</v>
      </c>
      <c r="V665" s="3">
        <v>0</v>
      </c>
      <c r="X665" s="3">
        <v>0</v>
      </c>
      <c r="Y665" s="3">
        <v>0</v>
      </c>
      <c r="Z665" s="3">
        <v>0</v>
      </c>
      <c r="AC665" s="3">
        <v>0</v>
      </c>
      <c r="AD665" s="3">
        <v>0</v>
      </c>
      <c r="AF665" s="3">
        <v>2.1518999999999999</v>
      </c>
      <c r="AG665" s="3">
        <v>2.1518999999999999</v>
      </c>
    </row>
    <row r="666" spans="1:33">
      <c r="A666">
        <v>665</v>
      </c>
      <c r="C666" s="19" t="s">
        <v>5</v>
      </c>
      <c r="D666" s="19" t="s">
        <v>5</v>
      </c>
      <c r="E666" s="19" t="s">
        <v>5</v>
      </c>
      <c r="F666" s="19" t="s">
        <v>5</v>
      </c>
      <c r="G666" s="19" t="s">
        <v>9</v>
      </c>
      <c r="H666" s="19" t="s">
        <v>2</v>
      </c>
      <c r="I666" s="19" t="s">
        <v>2</v>
      </c>
      <c r="J666" s="19" t="s">
        <v>2</v>
      </c>
      <c r="K666" s="19" t="s">
        <v>2</v>
      </c>
      <c r="L666" s="19" t="s">
        <v>2</v>
      </c>
      <c r="M666" s="6" t="s">
        <v>1323</v>
      </c>
      <c r="N666" s="6" t="s">
        <v>1324</v>
      </c>
      <c r="P666" s="3">
        <v>1.2784800000000001</v>
      </c>
      <c r="Q666" s="3">
        <v>0.45569599999999999</v>
      </c>
      <c r="R666" s="3">
        <v>0</v>
      </c>
      <c r="U666" s="3">
        <v>0</v>
      </c>
      <c r="V666" s="3">
        <v>0</v>
      </c>
      <c r="X666" s="3">
        <v>0</v>
      </c>
      <c r="Y666" s="3">
        <v>0</v>
      </c>
      <c r="Z666" s="3">
        <v>0</v>
      </c>
      <c r="AC666" s="3">
        <v>0</v>
      </c>
      <c r="AD666" s="3">
        <v>0</v>
      </c>
      <c r="AF666" s="3">
        <v>2.18987</v>
      </c>
      <c r="AG666" s="3">
        <v>2.18987</v>
      </c>
    </row>
    <row r="667" spans="1:33">
      <c r="A667">
        <v>666</v>
      </c>
      <c r="C667" s="19" t="s">
        <v>5</v>
      </c>
      <c r="D667" s="19" t="s">
        <v>5</v>
      </c>
      <c r="E667" s="19" t="s">
        <v>5</v>
      </c>
      <c r="F667" s="19" t="s">
        <v>5</v>
      </c>
      <c r="G667" s="19" t="s">
        <v>9</v>
      </c>
      <c r="H667" s="19" t="s">
        <v>2</v>
      </c>
      <c r="I667" s="19" t="s">
        <v>2</v>
      </c>
      <c r="J667" s="19" t="s">
        <v>2</v>
      </c>
      <c r="K667" s="19" t="s">
        <v>2</v>
      </c>
      <c r="L667" s="19" t="s">
        <v>2</v>
      </c>
      <c r="M667" s="6" t="s">
        <v>1325</v>
      </c>
      <c r="N667" s="6" t="s">
        <v>1326</v>
      </c>
      <c r="P667" s="3">
        <v>1.1772199999999999</v>
      </c>
      <c r="Q667" s="3">
        <v>0.40506300000000001</v>
      </c>
      <c r="R667" s="3">
        <v>0</v>
      </c>
      <c r="U667" s="3">
        <v>0</v>
      </c>
      <c r="V667" s="3">
        <v>0</v>
      </c>
      <c r="X667" s="3">
        <v>0</v>
      </c>
      <c r="Y667" s="3">
        <v>0</v>
      </c>
      <c r="Z667" s="3">
        <v>0</v>
      </c>
      <c r="AC667" s="3">
        <v>0</v>
      </c>
      <c r="AD667" s="3">
        <v>0</v>
      </c>
      <c r="AF667" s="3">
        <v>2.1265800000000001</v>
      </c>
      <c r="AG667" s="3">
        <v>2.1265800000000001</v>
      </c>
    </row>
    <row r="668" spans="1:33">
      <c r="A668">
        <v>667</v>
      </c>
      <c r="C668" s="19" t="s">
        <v>5</v>
      </c>
      <c r="D668" s="19" t="s">
        <v>5</v>
      </c>
      <c r="E668" s="19" t="s">
        <v>5</v>
      </c>
      <c r="F668" s="19" t="s">
        <v>5</v>
      </c>
      <c r="G668" s="19" t="s">
        <v>9</v>
      </c>
      <c r="H668" s="19" t="s">
        <v>2</v>
      </c>
      <c r="I668" s="19" t="s">
        <v>2</v>
      </c>
      <c r="J668" s="19" t="s">
        <v>2</v>
      </c>
      <c r="K668" s="19" t="s">
        <v>2</v>
      </c>
      <c r="L668" s="19" t="s">
        <v>2</v>
      </c>
      <c r="M668" s="6" t="s">
        <v>1327</v>
      </c>
      <c r="N668" s="6" t="s">
        <v>1328</v>
      </c>
      <c r="P668" s="3">
        <v>1.18987</v>
      </c>
      <c r="Q668" s="3">
        <v>0.392405</v>
      </c>
      <c r="R668" s="3">
        <v>0</v>
      </c>
      <c r="U668" s="3">
        <v>0</v>
      </c>
      <c r="V668" s="3">
        <v>0</v>
      </c>
      <c r="X668" s="3">
        <v>0</v>
      </c>
      <c r="Y668" s="3">
        <v>0</v>
      </c>
      <c r="Z668" s="3">
        <v>0</v>
      </c>
      <c r="AC668" s="3">
        <v>0</v>
      </c>
      <c r="AD668" s="3">
        <v>0</v>
      </c>
      <c r="AF668" s="3">
        <v>2.13924</v>
      </c>
      <c r="AG668" s="3">
        <v>2.13924</v>
      </c>
    </row>
    <row r="669" spans="1:33">
      <c r="A669">
        <v>668</v>
      </c>
      <c r="C669" s="19" t="s">
        <v>5</v>
      </c>
      <c r="D669" s="19" t="s">
        <v>5</v>
      </c>
      <c r="E669" s="19" t="s">
        <v>5</v>
      </c>
      <c r="F669" s="19" t="s">
        <v>5</v>
      </c>
      <c r="G669" s="19" t="s">
        <v>9</v>
      </c>
      <c r="H669" s="19" t="s">
        <v>2</v>
      </c>
      <c r="I669" s="19" t="s">
        <v>2</v>
      </c>
      <c r="J669" s="19" t="s">
        <v>2</v>
      </c>
      <c r="K669" s="19" t="s">
        <v>2</v>
      </c>
      <c r="L669" s="19" t="s">
        <v>2</v>
      </c>
      <c r="M669" s="6" t="s">
        <v>1329</v>
      </c>
      <c r="N669" s="6" t="s">
        <v>1330</v>
      </c>
      <c r="P669" s="3">
        <v>1.18987</v>
      </c>
      <c r="Q669" s="3">
        <v>0.379747</v>
      </c>
      <c r="R669" s="3">
        <v>0</v>
      </c>
      <c r="U669" s="3">
        <v>0</v>
      </c>
      <c r="V669" s="3">
        <v>0</v>
      </c>
      <c r="X669" s="3">
        <v>0</v>
      </c>
      <c r="Y669" s="3">
        <v>0</v>
      </c>
      <c r="Z669" s="3">
        <v>0</v>
      </c>
      <c r="AC669" s="3">
        <v>0</v>
      </c>
      <c r="AD669" s="3">
        <v>0</v>
      </c>
      <c r="AF669" s="3">
        <v>2.1518999999999999</v>
      </c>
      <c r="AG669" s="3">
        <v>2.1518999999999999</v>
      </c>
    </row>
    <row r="670" spans="1:33">
      <c r="A670">
        <v>669</v>
      </c>
      <c r="C670" s="19" t="s">
        <v>5</v>
      </c>
      <c r="D670" s="19" t="s">
        <v>5</v>
      </c>
      <c r="E670" s="19" t="s">
        <v>5</v>
      </c>
      <c r="F670" s="19" t="s">
        <v>5</v>
      </c>
      <c r="G670" s="19" t="s">
        <v>9</v>
      </c>
      <c r="H670" s="19" t="s">
        <v>2</v>
      </c>
      <c r="I670" s="19" t="s">
        <v>2</v>
      </c>
      <c r="J670" s="19" t="s">
        <v>2</v>
      </c>
      <c r="K670" s="19" t="s">
        <v>2</v>
      </c>
      <c r="L670" s="19" t="s">
        <v>2</v>
      </c>
      <c r="M670" s="6" t="s">
        <v>1331</v>
      </c>
      <c r="N670" s="6" t="s">
        <v>1332</v>
      </c>
      <c r="P670" s="3">
        <v>1.2278500000000001</v>
      </c>
      <c r="Q670" s="3">
        <v>0.40506300000000001</v>
      </c>
      <c r="R670" s="3">
        <v>0</v>
      </c>
      <c r="U670" s="3">
        <v>0</v>
      </c>
      <c r="V670" s="3">
        <v>0</v>
      </c>
      <c r="X670" s="3">
        <v>0</v>
      </c>
      <c r="Y670" s="3">
        <v>0</v>
      </c>
      <c r="Z670" s="3">
        <v>0</v>
      </c>
      <c r="AC670" s="3">
        <v>0</v>
      </c>
      <c r="AD670" s="3">
        <v>0</v>
      </c>
      <c r="AF670" s="3">
        <v>2.13924</v>
      </c>
      <c r="AG670" s="3">
        <v>2.13924</v>
      </c>
    </row>
    <row r="671" spans="1:33">
      <c r="A671">
        <v>670</v>
      </c>
      <c r="C671" s="19" t="s">
        <v>5</v>
      </c>
      <c r="D671" s="19" t="s">
        <v>5</v>
      </c>
      <c r="E671" s="19" t="s">
        <v>5</v>
      </c>
      <c r="F671" s="19" t="s">
        <v>5</v>
      </c>
      <c r="G671" s="19" t="s">
        <v>9</v>
      </c>
      <c r="H671" s="19" t="s">
        <v>2</v>
      </c>
      <c r="I671" s="19" t="s">
        <v>2</v>
      </c>
      <c r="J671" s="19" t="s">
        <v>2</v>
      </c>
      <c r="K671" s="19" t="s">
        <v>2</v>
      </c>
      <c r="L671" s="19" t="s">
        <v>2</v>
      </c>
      <c r="M671" s="6" t="s">
        <v>1333</v>
      </c>
      <c r="N671" s="6" t="s">
        <v>1334</v>
      </c>
      <c r="P671" s="3">
        <v>1.2278500000000001</v>
      </c>
      <c r="Q671" s="3">
        <v>0.40506300000000001</v>
      </c>
      <c r="R671" s="3">
        <v>0</v>
      </c>
      <c r="U671" s="3">
        <v>0</v>
      </c>
      <c r="V671" s="3">
        <v>0</v>
      </c>
      <c r="X671" s="3">
        <v>0</v>
      </c>
      <c r="Y671" s="3">
        <v>0</v>
      </c>
      <c r="Z671" s="3">
        <v>0</v>
      </c>
      <c r="AC671" s="3">
        <v>0</v>
      </c>
      <c r="AD671" s="3">
        <v>0</v>
      </c>
      <c r="AF671" s="3">
        <v>2.13924</v>
      </c>
      <c r="AG671" s="3">
        <v>2.13924</v>
      </c>
    </row>
    <row r="672" spans="1:33">
      <c r="A672">
        <v>671</v>
      </c>
      <c r="C672" s="19" t="s">
        <v>5</v>
      </c>
      <c r="D672" s="19" t="s">
        <v>5</v>
      </c>
      <c r="E672" s="19" t="s">
        <v>5</v>
      </c>
      <c r="F672" s="19" t="s">
        <v>5</v>
      </c>
      <c r="G672" s="19" t="s">
        <v>9</v>
      </c>
      <c r="H672" s="19" t="s">
        <v>2</v>
      </c>
      <c r="I672" s="19" t="s">
        <v>2</v>
      </c>
      <c r="J672" s="19" t="s">
        <v>2</v>
      </c>
      <c r="K672" s="19" t="s">
        <v>2</v>
      </c>
      <c r="L672" s="19" t="s">
        <v>2</v>
      </c>
      <c r="M672" s="6" t="s">
        <v>1335</v>
      </c>
      <c r="N672" s="6" t="s">
        <v>1336</v>
      </c>
      <c r="P672" s="3">
        <v>1.1772199999999999</v>
      </c>
      <c r="Q672" s="3">
        <v>0</v>
      </c>
      <c r="R672" s="3">
        <v>0</v>
      </c>
      <c r="U672" s="3">
        <v>0</v>
      </c>
      <c r="V672" s="3">
        <v>0</v>
      </c>
      <c r="X672" s="3">
        <v>0</v>
      </c>
      <c r="Y672" s="3">
        <v>0</v>
      </c>
      <c r="Z672" s="3">
        <v>0</v>
      </c>
      <c r="AC672" s="3">
        <v>0</v>
      </c>
      <c r="AD672" s="3">
        <v>0</v>
      </c>
      <c r="AF672" s="3">
        <v>2.1518999999999999</v>
      </c>
      <c r="AG672" s="3">
        <v>2.1518999999999999</v>
      </c>
    </row>
    <row r="673" spans="1:34">
      <c r="A673">
        <v>672</v>
      </c>
      <c r="C673" s="19" t="s">
        <v>5</v>
      </c>
      <c r="D673" s="19" t="s">
        <v>5</v>
      </c>
      <c r="E673" s="19" t="s">
        <v>5</v>
      </c>
      <c r="F673" s="19" t="s">
        <v>5</v>
      </c>
      <c r="G673" s="19" t="s">
        <v>9</v>
      </c>
      <c r="H673" s="19" t="s">
        <v>2</v>
      </c>
      <c r="I673" s="19" t="s">
        <v>2</v>
      </c>
      <c r="J673" s="19" t="s">
        <v>2</v>
      </c>
      <c r="K673" s="19" t="s">
        <v>2</v>
      </c>
      <c r="L673" s="19" t="s">
        <v>2</v>
      </c>
      <c r="M673" s="6" t="s">
        <v>1337</v>
      </c>
      <c r="N673" s="6" t="s">
        <v>1338</v>
      </c>
      <c r="P673" s="3">
        <v>1.2025300000000001</v>
      </c>
      <c r="Q673" s="3">
        <v>0.392405</v>
      </c>
      <c r="R673" s="3">
        <v>0</v>
      </c>
      <c r="U673" s="3">
        <v>0</v>
      </c>
      <c r="V673" s="3">
        <v>0</v>
      </c>
      <c r="X673" s="3">
        <v>0</v>
      </c>
      <c r="Y673" s="3">
        <v>0</v>
      </c>
      <c r="Z673" s="3">
        <v>0</v>
      </c>
      <c r="AC673" s="3">
        <v>0</v>
      </c>
      <c r="AD673" s="3">
        <v>0</v>
      </c>
      <c r="AF673" s="3">
        <v>2.1518999999999999</v>
      </c>
      <c r="AG673" s="3">
        <v>2.1518999999999999</v>
      </c>
    </row>
    <row r="674" spans="1:34">
      <c r="A674">
        <v>673</v>
      </c>
      <c r="C674" s="19" t="s">
        <v>5</v>
      </c>
      <c r="D674" s="19" t="s">
        <v>5</v>
      </c>
      <c r="E674" s="19" t="s">
        <v>5</v>
      </c>
      <c r="F674" s="19" t="s">
        <v>5</v>
      </c>
      <c r="G674" s="19" t="s">
        <v>9</v>
      </c>
      <c r="H674" s="19" t="s">
        <v>2</v>
      </c>
      <c r="I674" s="19" t="s">
        <v>2</v>
      </c>
      <c r="J674" s="19" t="s">
        <v>2</v>
      </c>
      <c r="K674" s="19" t="s">
        <v>2</v>
      </c>
      <c r="L674" s="19" t="s">
        <v>2</v>
      </c>
      <c r="M674" s="6" t="s">
        <v>1339</v>
      </c>
      <c r="N674" s="6" t="s">
        <v>1340</v>
      </c>
      <c r="P674" s="3">
        <v>1.18987</v>
      </c>
      <c r="Q674" s="3">
        <v>8.8607599999999995E-2</v>
      </c>
      <c r="R674" s="3">
        <v>0</v>
      </c>
      <c r="U674" s="3">
        <v>0.96202500000000002</v>
      </c>
      <c r="V674" s="3">
        <v>0.96202500000000002</v>
      </c>
      <c r="X674" s="3">
        <v>0</v>
      </c>
      <c r="Y674" s="3">
        <v>0</v>
      </c>
      <c r="Z674" s="3">
        <v>0</v>
      </c>
      <c r="AC674" s="3">
        <v>0</v>
      </c>
      <c r="AD674" s="3">
        <v>0</v>
      </c>
      <c r="AF674" s="3">
        <v>1.4177200000000001</v>
      </c>
      <c r="AG674" s="3">
        <v>1.4177200000000001</v>
      </c>
    </row>
    <row r="675" spans="1:34">
      <c r="A675">
        <v>674</v>
      </c>
      <c r="C675" s="19" t="s">
        <v>5</v>
      </c>
      <c r="D675" s="19" t="s">
        <v>5</v>
      </c>
      <c r="E675" s="19" t="s">
        <v>5</v>
      </c>
      <c r="F675" s="19" t="s">
        <v>5</v>
      </c>
      <c r="G675" s="19" t="s">
        <v>9</v>
      </c>
      <c r="H675" s="19" t="s">
        <v>2</v>
      </c>
      <c r="I675" s="19" t="s">
        <v>2</v>
      </c>
      <c r="J675" s="19" t="s">
        <v>2</v>
      </c>
      <c r="K675" s="19" t="s">
        <v>2</v>
      </c>
      <c r="L675" s="19" t="s">
        <v>2</v>
      </c>
      <c r="M675" s="6" t="s">
        <v>1341</v>
      </c>
      <c r="N675" s="6" t="s">
        <v>1342</v>
      </c>
      <c r="P675" s="3">
        <v>1.1518999999999999</v>
      </c>
      <c r="Q675" s="3">
        <v>0.58227799999999996</v>
      </c>
      <c r="R675" s="3">
        <v>0</v>
      </c>
      <c r="U675" s="3">
        <v>0</v>
      </c>
      <c r="V675" s="3">
        <v>0</v>
      </c>
      <c r="X675" s="3">
        <v>0</v>
      </c>
      <c r="Y675" s="3">
        <v>0</v>
      </c>
      <c r="Z675" s="3">
        <v>0</v>
      </c>
      <c r="AC675" s="3">
        <v>0</v>
      </c>
      <c r="AD675" s="3">
        <v>0</v>
      </c>
      <c r="AH675" s="3">
        <v>2.2658200000000002</v>
      </c>
    </row>
    <row r="676" spans="1:34">
      <c r="A676">
        <v>675</v>
      </c>
      <c r="C676" s="19" t="s">
        <v>5</v>
      </c>
      <c r="D676" s="19" t="s">
        <v>5</v>
      </c>
      <c r="E676" s="19" t="s">
        <v>5</v>
      </c>
      <c r="F676" s="19" t="s">
        <v>5</v>
      </c>
      <c r="G676" s="19" t="s">
        <v>9</v>
      </c>
      <c r="H676" s="19" t="s">
        <v>2</v>
      </c>
      <c r="I676" s="19" t="s">
        <v>2</v>
      </c>
      <c r="J676" s="19" t="s">
        <v>2</v>
      </c>
      <c r="K676" s="19" t="s">
        <v>2</v>
      </c>
      <c r="L676" s="19" t="s">
        <v>2</v>
      </c>
      <c r="M676" s="6" t="s">
        <v>1343</v>
      </c>
      <c r="N676" s="6" t="s">
        <v>1344</v>
      </c>
      <c r="P676" s="3">
        <v>1.21519</v>
      </c>
      <c r="Q676" s="3">
        <v>0.392405</v>
      </c>
      <c r="R676" s="3">
        <v>0</v>
      </c>
      <c r="U676" s="3">
        <v>0</v>
      </c>
      <c r="V676" s="3">
        <v>0</v>
      </c>
      <c r="X676" s="3">
        <v>0</v>
      </c>
      <c r="Y676" s="3">
        <v>0</v>
      </c>
      <c r="Z676" s="3">
        <v>0</v>
      </c>
      <c r="AC676" s="3">
        <v>0</v>
      </c>
      <c r="AD676" s="3">
        <v>0</v>
      </c>
      <c r="AF676" s="3">
        <v>2.1518999999999999</v>
      </c>
      <c r="AG676" s="3">
        <v>2.1518999999999999</v>
      </c>
    </row>
    <row r="677" spans="1:34">
      <c r="A677">
        <v>676</v>
      </c>
      <c r="C677" s="19" t="s">
        <v>5</v>
      </c>
      <c r="D677" s="19" t="s">
        <v>5</v>
      </c>
      <c r="E677" s="19" t="s">
        <v>5</v>
      </c>
      <c r="F677" s="19" t="s">
        <v>5</v>
      </c>
      <c r="G677" s="19" t="s">
        <v>9</v>
      </c>
      <c r="H677" s="19" t="s">
        <v>2</v>
      </c>
      <c r="I677" s="19" t="s">
        <v>2</v>
      </c>
      <c r="J677" s="19" t="s">
        <v>2</v>
      </c>
      <c r="K677" s="19" t="s">
        <v>2</v>
      </c>
      <c r="L677" s="19" t="s">
        <v>2</v>
      </c>
      <c r="M677" s="6" t="s">
        <v>1345</v>
      </c>
      <c r="N677" s="6" t="s">
        <v>1346</v>
      </c>
      <c r="P677" s="3">
        <v>1.1772199999999999</v>
      </c>
      <c r="Q677" s="3">
        <v>0.40506300000000001</v>
      </c>
      <c r="R677" s="3">
        <v>0</v>
      </c>
      <c r="U677" s="3">
        <v>0</v>
      </c>
      <c r="V677" s="3">
        <v>0</v>
      </c>
      <c r="X677" s="3">
        <v>0</v>
      </c>
      <c r="Y677" s="3">
        <v>0</v>
      </c>
      <c r="Z677" s="3">
        <v>0</v>
      </c>
      <c r="AC677" s="3">
        <v>0</v>
      </c>
      <c r="AD677" s="3">
        <v>0</v>
      </c>
      <c r="AF677" s="3">
        <v>2.1518999999999999</v>
      </c>
      <c r="AG677" s="3">
        <v>2.1518999999999999</v>
      </c>
    </row>
    <row r="678" spans="1:34">
      <c r="A678">
        <v>677</v>
      </c>
      <c r="C678" s="19" t="s">
        <v>5</v>
      </c>
      <c r="D678" s="19" t="s">
        <v>5</v>
      </c>
      <c r="E678" s="19" t="s">
        <v>5</v>
      </c>
      <c r="F678" s="19" t="s">
        <v>5</v>
      </c>
      <c r="G678" s="19" t="s">
        <v>9</v>
      </c>
      <c r="H678" s="19" t="s">
        <v>2</v>
      </c>
      <c r="I678" s="19" t="s">
        <v>2</v>
      </c>
      <c r="J678" s="19" t="s">
        <v>2</v>
      </c>
      <c r="K678" s="19" t="s">
        <v>2</v>
      </c>
      <c r="L678" s="19" t="s">
        <v>2</v>
      </c>
      <c r="M678" s="6" t="s">
        <v>1347</v>
      </c>
      <c r="N678" s="6" t="s">
        <v>1348</v>
      </c>
      <c r="P678" s="3">
        <v>1.1772199999999999</v>
      </c>
      <c r="Q678" s="3">
        <v>0.41772199999999998</v>
      </c>
      <c r="R678" s="3">
        <v>0</v>
      </c>
      <c r="U678" s="3">
        <v>0</v>
      </c>
      <c r="V678" s="3">
        <v>0</v>
      </c>
      <c r="X678" s="3">
        <v>0</v>
      </c>
      <c r="Y678" s="3">
        <v>0</v>
      </c>
      <c r="Z678" s="3">
        <v>0</v>
      </c>
      <c r="AC678" s="3">
        <v>0</v>
      </c>
      <c r="AD678" s="3">
        <v>0</v>
      </c>
      <c r="AF678" s="3">
        <v>2.1518999999999999</v>
      </c>
      <c r="AG678" s="3">
        <v>2.1518999999999999</v>
      </c>
    </row>
    <row r="679" spans="1:34">
      <c r="A679">
        <v>678</v>
      </c>
      <c r="C679" s="19" t="s">
        <v>5</v>
      </c>
      <c r="D679" s="19" t="s">
        <v>5</v>
      </c>
      <c r="E679" s="19" t="s">
        <v>5</v>
      </c>
      <c r="F679" s="19" t="s">
        <v>5</v>
      </c>
      <c r="G679" s="19" t="s">
        <v>5</v>
      </c>
      <c r="M679" s="6"/>
      <c r="N679" s="6" t="s">
        <v>1349</v>
      </c>
      <c r="P679" s="3">
        <v>1.18987</v>
      </c>
      <c r="Q679" s="3">
        <v>0.41772199999999998</v>
      </c>
      <c r="R679" s="3">
        <v>0</v>
      </c>
      <c r="U679" s="3">
        <v>0</v>
      </c>
      <c r="V679" s="3">
        <v>0</v>
      </c>
      <c r="X679" s="3">
        <v>0</v>
      </c>
      <c r="Y679" s="3">
        <v>0</v>
      </c>
      <c r="Z679" s="3">
        <v>0</v>
      </c>
      <c r="AC679" s="3">
        <v>0</v>
      </c>
      <c r="AD679" s="3">
        <v>0</v>
      </c>
      <c r="AF679" s="3">
        <v>2.1645599999999998</v>
      </c>
      <c r="AG679" s="3">
        <v>2.1645599999999998</v>
      </c>
    </row>
    <row r="680" spans="1:34">
      <c r="A680">
        <v>679</v>
      </c>
      <c r="C680" s="19" t="s">
        <v>5</v>
      </c>
      <c r="D680" s="19" t="s">
        <v>5</v>
      </c>
      <c r="E680" s="19" t="s">
        <v>5</v>
      </c>
      <c r="F680" s="19" t="s">
        <v>5</v>
      </c>
      <c r="G680" s="19" t="s">
        <v>5</v>
      </c>
      <c r="H680" s="19" t="s">
        <v>0</v>
      </c>
      <c r="I680" s="19" t="s">
        <v>2</v>
      </c>
      <c r="J680" s="19" t="s">
        <v>2</v>
      </c>
      <c r="K680" s="19" t="s">
        <v>2</v>
      </c>
      <c r="L680" s="19" t="s">
        <v>2</v>
      </c>
      <c r="M680" s="6" t="s">
        <v>1350</v>
      </c>
      <c r="N680" s="6" t="s">
        <v>1351</v>
      </c>
      <c r="P680" s="3">
        <v>1.24051</v>
      </c>
      <c r="Q680" s="3">
        <v>0.41772199999999998</v>
      </c>
      <c r="R680" s="3">
        <v>0</v>
      </c>
      <c r="U680" s="3">
        <v>0</v>
      </c>
      <c r="V680" s="3">
        <v>0</v>
      </c>
      <c r="X680" s="3">
        <v>0</v>
      </c>
      <c r="Y680" s="3">
        <v>0</v>
      </c>
      <c r="Z680" s="3">
        <v>0</v>
      </c>
      <c r="AC680" s="3">
        <v>0</v>
      </c>
      <c r="AD680" s="3">
        <v>0</v>
      </c>
      <c r="AF680" s="3">
        <v>2.18987</v>
      </c>
      <c r="AG680" s="3">
        <v>2.18987</v>
      </c>
    </row>
    <row r="681" spans="1:34">
      <c r="A681">
        <v>680</v>
      </c>
      <c r="C681" s="19" t="s">
        <v>5</v>
      </c>
      <c r="D681" s="19" t="s">
        <v>5</v>
      </c>
      <c r="E681" s="19" t="s">
        <v>5</v>
      </c>
      <c r="F681" s="19" t="s">
        <v>5</v>
      </c>
      <c r="G681" s="19" t="s">
        <v>5</v>
      </c>
      <c r="H681" s="19" t="s">
        <v>5</v>
      </c>
      <c r="M681" s="6"/>
      <c r="N681" s="6" t="s">
        <v>1352</v>
      </c>
      <c r="P681" s="3">
        <v>1.18987</v>
      </c>
      <c r="Q681" s="3">
        <v>0.41772199999999998</v>
      </c>
      <c r="R681" s="3">
        <v>0</v>
      </c>
      <c r="U681" s="3">
        <v>0</v>
      </c>
      <c r="V681" s="3">
        <v>0</v>
      </c>
      <c r="Z681" s="3">
        <v>0</v>
      </c>
      <c r="AC681" s="3">
        <v>0</v>
      </c>
      <c r="AD681" s="3">
        <v>0</v>
      </c>
      <c r="AF681" s="3">
        <v>2.1645599999999998</v>
      </c>
      <c r="AG681" s="3">
        <v>2.1645599999999998</v>
      </c>
    </row>
    <row r="682" spans="1:34">
      <c r="A682">
        <v>681</v>
      </c>
      <c r="C682" s="19" t="s">
        <v>5</v>
      </c>
      <c r="D682" s="19" t="s">
        <v>5</v>
      </c>
      <c r="E682" s="19" t="s">
        <v>5</v>
      </c>
      <c r="F682" s="19" t="s">
        <v>5</v>
      </c>
      <c r="G682" s="19" t="s">
        <v>5</v>
      </c>
      <c r="H682" s="19" t="s">
        <v>9</v>
      </c>
      <c r="I682" s="19" t="s">
        <v>2</v>
      </c>
      <c r="J682" s="19" t="s">
        <v>2</v>
      </c>
      <c r="K682" s="19" t="s">
        <v>2</v>
      </c>
      <c r="L682" s="19" t="s">
        <v>2</v>
      </c>
      <c r="M682" s="6" t="s">
        <v>1353</v>
      </c>
      <c r="N682" s="6" t="s">
        <v>1354</v>
      </c>
      <c r="P682" s="3">
        <v>1.2278500000000001</v>
      </c>
      <c r="Q682" s="3">
        <v>0.40506300000000001</v>
      </c>
      <c r="R682" s="3">
        <v>0</v>
      </c>
      <c r="U682" s="3">
        <v>0</v>
      </c>
      <c r="V682" s="3">
        <v>0</v>
      </c>
      <c r="X682" s="3">
        <v>0</v>
      </c>
      <c r="Y682" s="3">
        <v>0</v>
      </c>
      <c r="Z682" s="3">
        <v>0</v>
      </c>
      <c r="AC682" s="3">
        <v>0</v>
      </c>
      <c r="AD682" s="3">
        <v>0</v>
      </c>
    </row>
    <row r="683" spans="1:34">
      <c r="A683">
        <v>682</v>
      </c>
      <c r="C683" s="19" t="s">
        <v>5</v>
      </c>
      <c r="D683" s="19" t="s">
        <v>5</v>
      </c>
      <c r="E683" s="19" t="s">
        <v>5</v>
      </c>
      <c r="F683" s="19" t="s">
        <v>5</v>
      </c>
      <c r="G683" s="19" t="s">
        <v>9</v>
      </c>
      <c r="H683" s="19" t="s">
        <v>16</v>
      </c>
      <c r="I683" s="19" t="s">
        <v>2</v>
      </c>
      <c r="J683" s="19" t="s">
        <v>2</v>
      </c>
      <c r="K683" s="19" t="s">
        <v>2</v>
      </c>
      <c r="L683" s="19" t="s">
        <v>2</v>
      </c>
      <c r="M683" s="6" t="s">
        <v>1355</v>
      </c>
      <c r="N683" s="6" t="s">
        <v>1356</v>
      </c>
      <c r="P683" s="3">
        <v>1.24051</v>
      </c>
      <c r="Q683" s="3">
        <v>0.41772199999999998</v>
      </c>
      <c r="R683" s="3">
        <v>0</v>
      </c>
      <c r="U683" s="3">
        <v>0</v>
      </c>
      <c r="V683" s="3">
        <v>0</v>
      </c>
      <c r="X683" s="3">
        <v>0</v>
      </c>
      <c r="Y683" s="3">
        <v>0</v>
      </c>
      <c r="Z683" s="3">
        <v>0</v>
      </c>
      <c r="AC683" s="3">
        <v>0</v>
      </c>
      <c r="AD683" s="3">
        <v>0</v>
      </c>
      <c r="AF683" s="3">
        <v>2.18987</v>
      </c>
      <c r="AG683" s="3">
        <v>2.18987</v>
      </c>
    </row>
    <row r="684" spans="1:34">
      <c r="A684">
        <v>683</v>
      </c>
      <c r="C684" s="19" t="s">
        <v>5</v>
      </c>
      <c r="D684" s="19" t="s">
        <v>5</v>
      </c>
      <c r="E684" s="19" t="s">
        <v>5</v>
      </c>
      <c r="F684" s="19" t="s">
        <v>5</v>
      </c>
      <c r="G684" s="19" t="s">
        <v>5</v>
      </c>
      <c r="H684" s="19" t="s">
        <v>9</v>
      </c>
      <c r="I684" s="19" t="s">
        <v>2</v>
      </c>
      <c r="J684" s="19" t="s">
        <v>2</v>
      </c>
      <c r="K684" s="19" t="s">
        <v>2</v>
      </c>
      <c r="L684" s="19" t="s">
        <v>2</v>
      </c>
      <c r="M684" s="6" t="s">
        <v>1357</v>
      </c>
      <c r="N684" s="6" t="s">
        <v>1358</v>
      </c>
      <c r="P684" s="3">
        <v>1.18987</v>
      </c>
      <c r="Q684" s="3">
        <v>0.41772199999999998</v>
      </c>
      <c r="R684" s="3">
        <v>0</v>
      </c>
      <c r="U684" s="3">
        <v>0</v>
      </c>
      <c r="V684" s="3">
        <v>0</v>
      </c>
      <c r="Z684" s="3">
        <v>0</v>
      </c>
      <c r="AC684" s="3">
        <v>0</v>
      </c>
      <c r="AD684" s="3">
        <v>0</v>
      </c>
      <c r="AF684" s="3">
        <v>2.1518999999999999</v>
      </c>
      <c r="AG684" s="3">
        <v>2.1518999999999999</v>
      </c>
    </row>
    <row r="685" spans="1:34">
      <c r="A685">
        <v>684</v>
      </c>
      <c r="C685" s="19" t="s">
        <v>5</v>
      </c>
      <c r="D685" s="19" t="s">
        <v>5</v>
      </c>
      <c r="E685" s="19" t="s">
        <v>5</v>
      </c>
      <c r="F685" s="19" t="s">
        <v>5</v>
      </c>
      <c r="G685" s="19" t="s">
        <v>5</v>
      </c>
      <c r="H685" s="19" t="s">
        <v>9</v>
      </c>
      <c r="I685" s="19" t="s">
        <v>2</v>
      </c>
      <c r="J685" s="19" t="s">
        <v>2</v>
      </c>
      <c r="K685" s="19" t="s">
        <v>2</v>
      </c>
      <c r="L685" s="19" t="s">
        <v>2</v>
      </c>
      <c r="M685" s="6" t="s">
        <v>1359</v>
      </c>
      <c r="N685" s="6" t="s">
        <v>1360</v>
      </c>
      <c r="P685" s="3">
        <v>1.18987</v>
      </c>
      <c r="Q685" s="3">
        <v>0.40506300000000001</v>
      </c>
      <c r="R685" s="3">
        <v>0</v>
      </c>
      <c r="Z685" s="3">
        <v>0</v>
      </c>
      <c r="AC685" s="3">
        <v>0</v>
      </c>
      <c r="AD685" s="3">
        <v>0</v>
      </c>
    </row>
    <row r="686" spans="1:34">
      <c r="A686">
        <v>685</v>
      </c>
      <c r="C686" s="19" t="s">
        <v>5</v>
      </c>
      <c r="D686" s="19" t="s">
        <v>5</v>
      </c>
      <c r="E686" s="19" t="s">
        <v>5</v>
      </c>
      <c r="F686" s="19" t="s">
        <v>5</v>
      </c>
      <c r="G686" s="19" t="s">
        <v>5</v>
      </c>
      <c r="H686" s="19" t="s">
        <v>9</v>
      </c>
      <c r="I686" s="19" t="s">
        <v>2</v>
      </c>
      <c r="J686" s="19" t="s">
        <v>2</v>
      </c>
      <c r="K686" s="19" t="s">
        <v>2</v>
      </c>
      <c r="L686" s="19" t="s">
        <v>2</v>
      </c>
      <c r="M686" s="6" t="s">
        <v>1361</v>
      </c>
      <c r="N686" s="6" t="s">
        <v>1362</v>
      </c>
      <c r="P686" s="3">
        <v>1.24051</v>
      </c>
      <c r="Q686" s="3">
        <v>0.41772199999999998</v>
      </c>
      <c r="R686" s="3">
        <v>0</v>
      </c>
      <c r="U686" s="3">
        <v>0</v>
      </c>
      <c r="V686" s="3">
        <v>0</v>
      </c>
      <c r="X686" s="3">
        <v>0</v>
      </c>
      <c r="Y686" s="3">
        <v>0</v>
      </c>
      <c r="Z686" s="3">
        <v>0</v>
      </c>
      <c r="AC686" s="3">
        <v>0</v>
      </c>
      <c r="AD686" s="3">
        <v>0</v>
      </c>
      <c r="AF686" s="3">
        <v>2.18987</v>
      </c>
      <c r="AG686" s="3">
        <v>2.18987</v>
      </c>
    </row>
    <row r="687" spans="1:34">
      <c r="A687">
        <v>686</v>
      </c>
      <c r="C687" s="19" t="s">
        <v>5</v>
      </c>
      <c r="D687" s="19" t="s">
        <v>5</v>
      </c>
      <c r="E687" s="19" t="s">
        <v>5</v>
      </c>
      <c r="F687" s="19" t="s">
        <v>5</v>
      </c>
      <c r="G687" s="19" t="s">
        <v>5</v>
      </c>
      <c r="H687" s="19" t="s">
        <v>6</v>
      </c>
      <c r="I687" s="19" t="s">
        <v>2</v>
      </c>
      <c r="J687" s="19" t="s">
        <v>2</v>
      </c>
      <c r="K687" s="19" t="s">
        <v>2</v>
      </c>
      <c r="L687" s="19" t="s">
        <v>2</v>
      </c>
      <c r="M687" s="6" t="s">
        <v>1363</v>
      </c>
      <c r="N687" s="6" t="s">
        <v>1364</v>
      </c>
      <c r="P687" s="3">
        <v>1.24051</v>
      </c>
      <c r="Q687" s="3">
        <v>0.41772199999999998</v>
      </c>
      <c r="R687" s="3">
        <v>0</v>
      </c>
      <c r="U687" s="3">
        <v>0</v>
      </c>
      <c r="V687" s="3">
        <v>0</v>
      </c>
      <c r="X687" s="3">
        <v>0</v>
      </c>
      <c r="Y687" s="3">
        <v>0</v>
      </c>
      <c r="Z687" s="3">
        <v>0</v>
      </c>
      <c r="AC687" s="3">
        <v>0</v>
      </c>
      <c r="AD687" s="3">
        <v>0</v>
      </c>
      <c r="AF687" s="3">
        <v>2.18987</v>
      </c>
      <c r="AG687" s="3">
        <v>2.18987</v>
      </c>
    </row>
    <row r="688" spans="1:34">
      <c r="A688">
        <v>687</v>
      </c>
      <c r="C688" s="19" t="s">
        <v>5</v>
      </c>
      <c r="D688" s="19" t="s">
        <v>5</v>
      </c>
      <c r="E688" s="19" t="s">
        <v>5</v>
      </c>
      <c r="F688" s="19" t="s">
        <v>5</v>
      </c>
      <c r="G688" s="19" t="s">
        <v>9</v>
      </c>
      <c r="H688" s="19" t="s">
        <v>2</v>
      </c>
      <c r="I688" s="19" t="s">
        <v>2</v>
      </c>
      <c r="J688" s="19" t="s">
        <v>2</v>
      </c>
      <c r="K688" s="19" t="s">
        <v>2</v>
      </c>
      <c r="L688" s="19" t="s">
        <v>2</v>
      </c>
      <c r="M688" s="6" t="s">
        <v>1365</v>
      </c>
      <c r="N688" s="6" t="s">
        <v>1366</v>
      </c>
      <c r="P688" s="3">
        <v>1.2531600000000001</v>
      </c>
      <c r="Q688" s="3">
        <v>0.44303799999999999</v>
      </c>
      <c r="R688" s="3">
        <v>0</v>
      </c>
      <c r="U688" s="3">
        <v>0</v>
      </c>
      <c r="V688" s="3">
        <v>0</v>
      </c>
      <c r="X688" s="3">
        <v>0</v>
      </c>
      <c r="Y688" s="3">
        <v>0</v>
      </c>
      <c r="Z688" s="3">
        <v>0</v>
      </c>
      <c r="AC688" s="3">
        <v>0</v>
      </c>
      <c r="AD688" s="3">
        <v>0</v>
      </c>
      <c r="AF688" s="3">
        <v>2.18987</v>
      </c>
      <c r="AG688" s="3">
        <v>2.18987</v>
      </c>
    </row>
    <row r="689" spans="1:34">
      <c r="A689">
        <v>688</v>
      </c>
      <c r="C689" s="19" t="s">
        <v>5</v>
      </c>
      <c r="D689" s="19" t="s">
        <v>5</v>
      </c>
      <c r="E689" s="19" t="s">
        <v>5</v>
      </c>
      <c r="F689" s="19" t="s">
        <v>5</v>
      </c>
      <c r="G689" s="19" t="s">
        <v>9</v>
      </c>
      <c r="H689" s="19" t="s">
        <v>2</v>
      </c>
      <c r="I689" s="19" t="s">
        <v>2</v>
      </c>
      <c r="J689" s="19" t="s">
        <v>2</v>
      </c>
      <c r="K689" s="19" t="s">
        <v>2</v>
      </c>
      <c r="L689" s="19" t="s">
        <v>2</v>
      </c>
      <c r="M689" s="6" t="s">
        <v>1367</v>
      </c>
      <c r="N689" s="6" t="s">
        <v>1368</v>
      </c>
      <c r="P689" s="3">
        <v>1.2531600000000001</v>
      </c>
      <c r="Q689" s="3">
        <v>0.44303799999999999</v>
      </c>
      <c r="R689" s="3">
        <v>0</v>
      </c>
      <c r="U689" s="3">
        <v>0</v>
      </c>
      <c r="V689" s="3">
        <v>0</v>
      </c>
      <c r="X689" s="3">
        <v>0</v>
      </c>
      <c r="Y689" s="3">
        <v>0</v>
      </c>
      <c r="Z689" s="3">
        <v>0</v>
      </c>
      <c r="AC689" s="3">
        <v>0</v>
      </c>
      <c r="AD689" s="3">
        <v>0</v>
      </c>
      <c r="AF689" s="3">
        <v>2.18987</v>
      </c>
      <c r="AG689" s="3">
        <v>2.18987</v>
      </c>
    </row>
    <row r="690" spans="1:34">
      <c r="A690">
        <v>689</v>
      </c>
      <c r="C690" s="19" t="s">
        <v>5</v>
      </c>
      <c r="D690" s="19" t="s">
        <v>5</v>
      </c>
      <c r="E690" s="19" t="s">
        <v>5</v>
      </c>
      <c r="F690" s="19" t="s">
        <v>5</v>
      </c>
      <c r="G690" s="19" t="s">
        <v>9</v>
      </c>
      <c r="H690" s="19" t="s">
        <v>2</v>
      </c>
      <c r="I690" s="19" t="s">
        <v>2</v>
      </c>
      <c r="J690" s="19" t="s">
        <v>2</v>
      </c>
      <c r="K690" s="19" t="s">
        <v>2</v>
      </c>
      <c r="L690" s="19" t="s">
        <v>2</v>
      </c>
      <c r="M690" s="6" t="s">
        <v>1369</v>
      </c>
      <c r="N690" s="6" t="s">
        <v>1370</v>
      </c>
      <c r="P690" s="3">
        <v>1.2784800000000001</v>
      </c>
      <c r="Q690" s="3">
        <v>0</v>
      </c>
      <c r="R690" s="3">
        <v>0</v>
      </c>
      <c r="U690" s="3">
        <v>0</v>
      </c>
      <c r="V690" s="3">
        <v>0</v>
      </c>
      <c r="X690" s="3">
        <v>0</v>
      </c>
      <c r="Y690" s="3">
        <v>0</v>
      </c>
      <c r="Z690" s="3">
        <v>0</v>
      </c>
      <c r="AC690" s="3">
        <v>0</v>
      </c>
      <c r="AD690" s="3">
        <v>0</v>
      </c>
      <c r="AF690" s="3">
        <v>2.18987</v>
      </c>
      <c r="AG690" s="3">
        <v>2.18987</v>
      </c>
    </row>
    <row r="691" spans="1:34">
      <c r="A691">
        <v>690</v>
      </c>
      <c r="C691" s="19" t="s">
        <v>5</v>
      </c>
      <c r="D691" s="19" t="s">
        <v>5</v>
      </c>
      <c r="E691" s="19" t="s">
        <v>5</v>
      </c>
      <c r="F691" s="19" t="s">
        <v>5</v>
      </c>
      <c r="G691" s="19" t="s">
        <v>9</v>
      </c>
      <c r="H691" s="19" t="s">
        <v>2</v>
      </c>
      <c r="I691" s="19" t="s">
        <v>2</v>
      </c>
      <c r="J691" s="19" t="s">
        <v>2</v>
      </c>
      <c r="K691" s="19" t="s">
        <v>2</v>
      </c>
      <c r="L691" s="19" t="s">
        <v>2</v>
      </c>
      <c r="M691" s="6" t="s">
        <v>1371</v>
      </c>
      <c r="N691" s="6" t="s">
        <v>1372</v>
      </c>
      <c r="P691" s="3">
        <v>1.2658199999999999</v>
      </c>
      <c r="Q691" s="3">
        <v>0.46835399999999999</v>
      </c>
      <c r="R691" s="3">
        <v>0</v>
      </c>
      <c r="U691" s="3">
        <v>0</v>
      </c>
      <c r="V691" s="3">
        <v>0</v>
      </c>
      <c r="X691" s="3">
        <v>0</v>
      </c>
      <c r="Y691" s="3">
        <v>0</v>
      </c>
      <c r="Z691" s="3">
        <v>0</v>
      </c>
      <c r="AC691" s="3">
        <v>0</v>
      </c>
      <c r="AD691" s="3">
        <v>0</v>
      </c>
      <c r="AF691" s="3">
        <v>2.2025299999999999</v>
      </c>
      <c r="AG691" s="3">
        <v>2.2025299999999999</v>
      </c>
    </row>
    <row r="692" spans="1:34">
      <c r="A692">
        <v>691</v>
      </c>
      <c r="C692" s="19" t="s">
        <v>5</v>
      </c>
      <c r="D692" s="19" t="s">
        <v>5</v>
      </c>
      <c r="E692" s="19" t="s">
        <v>5</v>
      </c>
      <c r="F692" s="19" t="s">
        <v>5</v>
      </c>
      <c r="G692" s="19" t="s">
        <v>9</v>
      </c>
      <c r="H692" s="19" t="s">
        <v>2</v>
      </c>
      <c r="I692" s="19" t="s">
        <v>2</v>
      </c>
      <c r="J692" s="19" t="s">
        <v>2</v>
      </c>
      <c r="K692" s="19" t="s">
        <v>2</v>
      </c>
      <c r="L692" s="19" t="s">
        <v>2</v>
      </c>
      <c r="M692" s="6" t="s">
        <v>1373</v>
      </c>
      <c r="N692" s="6" t="s">
        <v>1374</v>
      </c>
      <c r="P692" s="3">
        <v>1.2025300000000001</v>
      </c>
      <c r="Q692" s="3">
        <v>0.40506300000000001</v>
      </c>
      <c r="R692" s="3">
        <v>0</v>
      </c>
      <c r="U692" s="3">
        <v>0</v>
      </c>
      <c r="V692" s="3">
        <v>0</v>
      </c>
      <c r="X692" s="3">
        <v>0</v>
      </c>
      <c r="Y692" s="3">
        <v>0</v>
      </c>
      <c r="Z692" s="3">
        <v>0</v>
      </c>
      <c r="AC692" s="3">
        <v>0</v>
      </c>
      <c r="AD692" s="3">
        <v>0</v>
      </c>
      <c r="AF692" s="3">
        <v>2.1518999999999999</v>
      </c>
      <c r="AG692" s="3">
        <v>2.1518999999999999</v>
      </c>
    </row>
    <row r="693" spans="1:34">
      <c r="A693">
        <v>692</v>
      </c>
      <c r="C693" s="19" t="s">
        <v>5</v>
      </c>
      <c r="D693" s="19" t="s">
        <v>5</v>
      </c>
      <c r="E693" s="19" t="s">
        <v>5</v>
      </c>
      <c r="F693" s="19" t="s">
        <v>5</v>
      </c>
      <c r="G693" s="19" t="s">
        <v>9</v>
      </c>
      <c r="H693" s="19" t="s">
        <v>2</v>
      </c>
      <c r="I693" s="19" t="s">
        <v>2</v>
      </c>
      <c r="J693" s="19" t="s">
        <v>2</v>
      </c>
      <c r="K693" s="19" t="s">
        <v>2</v>
      </c>
      <c r="L693" s="19" t="s">
        <v>2</v>
      </c>
      <c r="M693" s="6" t="s">
        <v>1375</v>
      </c>
      <c r="N693" s="6" t="s">
        <v>1376</v>
      </c>
      <c r="P693" s="3">
        <v>1.2658199999999999</v>
      </c>
      <c r="Q693" s="3">
        <v>0.41772199999999998</v>
      </c>
      <c r="R693" s="3">
        <v>0</v>
      </c>
      <c r="X693" s="3">
        <v>0</v>
      </c>
      <c r="Y693" s="3">
        <v>0</v>
      </c>
      <c r="Z693" s="3">
        <v>0</v>
      </c>
      <c r="AC693" s="3">
        <v>0</v>
      </c>
      <c r="AD693" s="3">
        <v>0</v>
      </c>
      <c r="AF693" s="3">
        <v>2.1772200000000002</v>
      </c>
      <c r="AG693" s="3">
        <v>2.1772200000000002</v>
      </c>
    </row>
    <row r="694" spans="1:34">
      <c r="A694">
        <v>693</v>
      </c>
      <c r="C694" s="19" t="s">
        <v>5</v>
      </c>
      <c r="D694" s="19" t="s">
        <v>5</v>
      </c>
      <c r="E694" s="19" t="s">
        <v>5</v>
      </c>
      <c r="F694" s="19" t="s">
        <v>5</v>
      </c>
      <c r="G694" s="19" t="s">
        <v>9</v>
      </c>
      <c r="H694" s="19" t="s">
        <v>2</v>
      </c>
      <c r="I694" s="19" t="s">
        <v>2</v>
      </c>
      <c r="J694" s="19" t="s">
        <v>2</v>
      </c>
      <c r="K694" s="19" t="s">
        <v>2</v>
      </c>
      <c r="L694" s="19" t="s">
        <v>2</v>
      </c>
      <c r="M694" s="6" t="s">
        <v>1377</v>
      </c>
      <c r="N694" s="6" t="s">
        <v>1378</v>
      </c>
      <c r="P694" s="3">
        <v>1.1518999999999999</v>
      </c>
      <c r="Q694" s="3">
        <v>0.392405</v>
      </c>
      <c r="R694" s="3">
        <v>0</v>
      </c>
      <c r="U694" s="3">
        <v>0</v>
      </c>
      <c r="V694" s="3">
        <v>0</v>
      </c>
      <c r="X694" s="3">
        <v>0</v>
      </c>
      <c r="Y694" s="3">
        <v>0</v>
      </c>
      <c r="Z694" s="3">
        <v>0</v>
      </c>
      <c r="AC694" s="3">
        <v>0</v>
      </c>
      <c r="AD694" s="3">
        <v>0</v>
      </c>
      <c r="AF694" s="3">
        <v>2.1265800000000001</v>
      </c>
      <c r="AG694" s="3">
        <v>2.1265800000000001</v>
      </c>
    </row>
    <row r="695" spans="1:34">
      <c r="A695">
        <v>694</v>
      </c>
      <c r="C695" s="19" t="s">
        <v>5</v>
      </c>
      <c r="D695" s="19" t="s">
        <v>5</v>
      </c>
      <c r="E695" s="19" t="s">
        <v>5</v>
      </c>
      <c r="F695" s="19" t="s">
        <v>5</v>
      </c>
      <c r="G695" s="19" t="s">
        <v>9</v>
      </c>
      <c r="H695" s="19" t="s">
        <v>2</v>
      </c>
      <c r="I695" s="19" t="s">
        <v>2</v>
      </c>
      <c r="J695" s="19" t="s">
        <v>2</v>
      </c>
      <c r="K695" s="19" t="s">
        <v>2</v>
      </c>
      <c r="L695" s="19" t="s">
        <v>2</v>
      </c>
      <c r="M695" s="6" t="s">
        <v>1379</v>
      </c>
      <c r="N695" s="6" t="s">
        <v>1380</v>
      </c>
      <c r="P695" s="3">
        <v>1.2025300000000001</v>
      </c>
      <c r="Q695" s="3">
        <v>0.41772199999999998</v>
      </c>
      <c r="R695" s="3">
        <v>0</v>
      </c>
      <c r="U695" s="3">
        <v>0</v>
      </c>
      <c r="V695" s="3">
        <v>0</v>
      </c>
      <c r="X695" s="3">
        <v>0</v>
      </c>
      <c r="Y695" s="3">
        <v>0</v>
      </c>
      <c r="Z695" s="3">
        <v>0</v>
      </c>
      <c r="AC695" s="3">
        <v>0</v>
      </c>
      <c r="AD695" s="3">
        <v>0</v>
      </c>
      <c r="AF695" s="3">
        <v>2.13924</v>
      </c>
      <c r="AG695" s="3">
        <v>2.13924</v>
      </c>
    </row>
    <row r="696" spans="1:34">
      <c r="A696">
        <v>695</v>
      </c>
      <c r="C696" s="19" t="s">
        <v>5</v>
      </c>
      <c r="D696" s="19" t="s">
        <v>5</v>
      </c>
      <c r="E696" s="19" t="s">
        <v>5</v>
      </c>
      <c r="F696" s="19" t="s">
        <v>5</v>
      </c>
      <c r="G696" s="19" t="s">
        <v>9</v>
      </c>
      <c r="H696" s="19" t="s">
        <v>2</v>
      </c>
      <c r="I696" s="19" t="s">
        <v>2</v>
      </c>
      <c r="J696" s="19" t="s">
        <v>2</v>
      </c>
      <c r="K696" s="19" t="s">
        <v>2</v>
      </c>
      <c r="L696" s="19" t="s">
        <v>2</v>
      </c>
      <c r="M696" s="6" t="s">
        <v>1381</v>
      </c>
      <c r="N696" s="6" t="s">
        <v>1382</v>
      </c>
      <c r="P696" s="3">
        <v>1.24051</v>
      </c>
      <c r="Q696" s="3">
        <v>0.43037999999999998</v>
      </c>
      <c r="R696" s="3">
        <v>0</v>
      </c>
      <c r="U696" s="3">
        <v>0</v>
      </c>
      <c r="V696" s="3">
        <v>0</v>
      </c>
      <c r="X696" s="3">
        <v>0</v>
      </c>
      <c r="Y696" s="3">
        <v>0</v>
      </c>
      <c r="Z696" s="3">
        <v>0</v>
      </c>
      <c r="AC696" s="3">
        <v>0</v>
      </c>
      <c r="AD696" s="3">
        <v>0</v>
      </c>
      <c r="AF696" s="3">
        <v>2.1772200000000002</v>
      </c>
      <c r="AG696" s="3">
        <v>2.1772200000000002</v>
      </c>
    </row>
    <row r="697" spans="1:34">
      <c r="A697">
        <v>696</v>
      </c>
      <c r="C697" s="19" t="s">
        <v>5</v>
      </c>
      <c r="D697" s="19" t="s">
        <v>5</v>
      </c>
      <c r="E697" s="19" t="s">
        <v>5</v>
      </c>
      <c r="F697" s="19" t="s">
        <v>5</v>
      </c>
      <c r="G697" s="19" t="s">
        <v>9</v>
      </c>
      <c r="H697" s="19" t="s">
        <v>2</v>
      </c>
      <c r="I697" s="19" t="s">
        <v>2</v>
      </c>
      <c r="J697" s="19" t="s">
        <v>2</v>
      </c>
      <c r="K697" s="19" t="s">
        <v>2</v>
      </c>
      <c r="L697" s="19" t="s">
        <v>2</v>
      </c>
      <c r="M697" s="6" t="s">
        <v>1383</v>
      </c>
      <c r="N697" s="6" t="s">
        <v>1384</v>
      </c>
      <c r="P697" s="3">
        <v>1.1772199999999999</v>
      </c>
      <c r="Q697" s="3">
        <v>0.40506300000000001</v>
      </c>
      <c r="R697" s="3">
        <v>0</v>
      </c>
      <c r="U697" s="3">
        <v>0</v>
      </c>
      <c r="V697" s="3">
        <v>0</v>
      </c>
      <c r="X697" s="3">
        <v>0</v>
      </c>
      <c r="Y697" s="3">
        <v>0</v>
      </c>
      <c r="Z697" s="3">
        <v>0</v>
      </c>
      <c r="AC697" s="3">
        <v>0</v>
      </c>
      <c r="AD697" s="3">
        <v>0</v>
      </c>
      <c r="AF697" s="3">
        <v>2.1518999999999999</v>
      </c>
      <c r="AG697" s="3">
        <v>2.1518999999999999</v>
      </c>
    </row>
    <row r="698" spans="1:34">
      <c r="A698">
        <v>697</v>
      </c>
      <c r="C698" s="19" t="s">
        <v>5</v>
      </c>
      <c r="D698" s="19" t="s">
        <v>5</v>
      </c>
      <c r="E698" s="19" t="s">
        <v>5</v>
      </c>
      <c r="F698" s="19" t="s">
        <v>5</v>
      </c>
      <c r="G698" s="19" t="s">
        <v>9</v>
      </c>
      <c r="H698" s="19" t="s">
        <v>2</v>
      </c>
      <c r="I698" s="19" t="s">
        <v>2</v>
      </c>
      <c r="J698" s="19" t="s">
        <v>2</v>
      </c>
      <c r="K698" s="19" t="s">
        <v>2</v>
      </c>
      <c r="L698" s="19" t="s">
        <v>2</v>
      </c>
      <c r="M698" s="6" t="s">
        <v>1385</v>
      </c>
      <c r="N698" s="6" t="s">
        <v>1386</v>
      </c>
      <c r="P698" s="3">
        <v>1.1772199999999999</v>
      </c>
      <c r="Q698" s="3">
        <v>0.40506300000000001</v>
      </c>
      <c r="R698" s="3">
        <v>0</v>
      </c>
      <c r="U698" s="3">
        <v>0</v>
      </c>
      <c r="V698" s="3">
        <v>0</v>
      </c>
      <c r="X698" s="3">
        <v>0</v>
      </c>
      <c r="Y698" s="3">
        <v>0</v>
      </c>
      <c r="Z698" s="3">
        <v>0</v>
      </c>
      <c r="AC698" s="3">
        <v>0</v>
      </c>
      <c r="AD698" s="3">
        <v>0</v>
      </c>
      <c r="AF698" s="3">
        <v>2.1518999999999999</v>
      </c>
      <c r="AG698" s="3">
        <v>2.1518999999999999</v>
      </c>
    </row>
    <row r="699" spans="1:34">
      <c r="A699">
        <v>698</v>
      </c>
      <c r="C699" s="19" t="s">
        <v>5</v>
      </c>
      <c r="D699" s="19" t="s">
        <v>5</v>
      </c>
      <c r="E699" s="19" t="s">
        <v>5</v>
      </c>
      <c r="F699" s="19" t="s">
        <v>5</v>
      </c>
      <c r="G699" s="19" t="s">
        <v>9</v>
      </c>
      <c r="H699" s="19" t="s">
        <v>2</v>
      </c>
      <c r="I699" s="19" t="s">
        <v>2</v>
      </c>
      <c r="J699" s="19" t="s">
        <v>2</v>
      </c>
      <c r="K699" s="19" t="s">
        <v>2</v>
      </c>
      <c r="L699" s="19" t="s">
        <v>2</v>
      </c>
      <c r="M699" s="6" t="s">
        <v>1387</v>
      </c>
      <c r="N699" s="6" t="s">
        <v>1388</v>
      </c>
      <c r="P699" s="3">
        <v>1.2025300000000001</v>
      </c>
      <c r="Q699" s="3">
        <v>0.40506300000000001</v>
      </c>
      <c r="R699" s="3">
        <v>0</v>
      </c>
      <c r="U699" s="3">
        <v>0</v>
      </c>
      <c r="V699" s="3">
        <v>0</v>
      </c>
      <c r="X699" s="3">
        <v>0</v>
      </c>
      <c r="Y699" s="3">
        <v>0</v>
      </c>
      <c r="Z699" s="3">
        <v>0</v>
      </c>
      <c r="AC699" s="3">
        <v>0</v>
      </c>
      <c r="AD699" s="3">
        <v>0</v>
      </c>
      <c r="AF699" s="3">
        <v>2.1645599999999998</v>
      </c>
      <c r="AG699" s="3">
        <v>2.1645599999999998</v>
      </c>
      <c r="AH699" s="3">
        <v>4.1012700000000004</v>
      </c>
    </row>
    <row r="700" spans="1:34">
      <c r="A700">
        <v>699</v>
      </c>
      <c r="C700" s="19" t="s">
        <v>5</v>
      </c>
      <c r="D700" s="19" t="s">
        <v>5</v>
      </c>
      <c r="E700" s="19" t="s">
        <v>5</v>
      </c>
      <c r="F700" s="19" t="s">
        <v>5</v>
      </c>
      <c r="G700" s="19" t="s">
        <v>9</v>
      </c>
      <c r="H700" s="19" t="s">
        <v>2</v>
      </c>
      <c r="I700" s="19" t="s">
        <v>2</v>
      </c>
      <c r="J700" s="19" t="s">
        <v>2</v>
      </c>
      <c r="K700" s="19" t="s">
        <v>2</v>
      </c>
      <c r="L700" s="19" t="s">
        <v>2</v>
      </c>
      <c r="M700" s="6" t="s">
        <v>1389</v>
      </c>
      <c r="N700" s="6" t="s">
        <v>1390</v>
      </c>
      <c r="P700" s="3">
        <v>1.24051</v>
      </c>
      <c r="Q700" s="3">
        <v>0.44303799999999999</v>
      </c>
      <c r="R700" s="3">
        <v>0</v>
      </c>
      <c r="U700" s="3">
        <v>0</v>
      </c>
      <c r="V700" s="3">
        <v>0</v>
      </c>
      <c r="X700" s="3">
        <v>0</v>
      </c>
      <c r="Y700" s="3">
        <v>0</v>
      </c>
      <c r="Z700" s="3">
        <v>0</v>
      </c>
      <c r="AC700" s="3">
        <v>0</v>
      </c>
      <c r="AD700" s="3">
        <v>0</v>
      </c>
      <c r="AF700" s="3">
        <v>2.1518999999999999</v>
      </c>
      <c r="AG700" s="3">
        <v>2.1518999999999999</v>
      </c>
    </row>
    <row r="701" spans="1:34">
      <c r="A701">
        <v>700</v>
      </c>
      <c r="C701" s="19" t="s">
        <v>5</v>
      </c>
      <c r="D701" s="19" t="s">
        <v>5</v>
      </c>
      <c r="E701" s="19" t="s">
        <v>5</v>
      </c>
      <c r="F701" s="19" t="s">
        <v>5</v>
      </c>
      <c r="G701" s="19" t="s">
        <v>9</v>
      </c>
      <c r="H701" s="19" t="s">
        <v>2</v>
      </c>
      <c r="I701" s="19" t="s">
        <v>2</v>
      </c>
      <c r="J701" s="19" t="s">
        <v>2</v>
      </c>
      <c r="K701" s="19" t="s">
        <v>2</v>
      </c>
      <c r="L701" s="19" t="s">
        <v>2</v>
      </c>
      <c r="M701" s="6" t="s">
        <v>1391</v>
      </c>
      <c r="N701" s="6" t="s">
        <v>1392</v>
      </c>
      <c r="P701" s="3">
        <v>1.18987</v>
      </c>
      <c r="Q701" s="3">
        <v>0.43037999999999998</v>
      </c>
      <c r="R701" s="3">
        <v>0</v>
      </c>
      <c r="U701" s="3">
        <v>0</v>
      </c>
      <c r="V701" s="3">
        <v>0</v>
      </c>
      <c r="X701" s="3">
        <v>0</v>
      </c>
      <c r="Y701" s="3">
        <v>0</v>
      </c>
      <c r="Z701" s="3">
        <v>0</v>
      </c>
      <c r="AC701" s="3">
        <v>0</v>
      </c>
      <c r="AD701" s="3">
        <v>0</v>
      </c>
      <c r="AF701" s="3">
        <v>2.1265800000000001</v>
      </c>
      <c r="AG701" s="3">
        <v>2.1265800000000001</v>
      </c>
    </row>
    <row r="702" spans="1:34">
      <c r="A702">
        <v>701</v>
      </c>
      <c r="C702" s="19" t="s">
        <v>5</v>
      </c>
      <c r="D702" s="19" t="s">
        <v>5</v>
      </c>
      <c r="E702" s="19" t="s">
        <v>5</v>
      </c>
      <c r="F702" s="19" t="s">
        <v>5</v>
      </c>
      <c r="G702" s="19" t="s">
        <v>9</v>
      </c>
      <c r="H702" s="19" t="s">
        <v>2</v>
      </c>
      <c r="I702" s="19" t="s">
        <v>2</v>
      </c>
      <c r="J702" s="19" t="s">
        <v>2</v>
      </c>
      <c r="K702" s="19" t="s">
        <v>2</v>
      </c>
      <c r="L702" s="19" t="s">
        <v>2</v>
      </c>
      <c r="M702" s="6" t="s">
        <v>1393</v>
      </c>
      <c r="N702" s="6" t="s">
        <v>1394</v>
      </c>
      <c r="P702" s="3">
        <v>1.2784800000000001</v>
      </c>
      <c r="Q702" s="3">
        <v>0.45569599999999999</v>
      </c>
      <c r="R702" s="3">
        <v>0</v>
      </c>
      <c r="U702" s="3">
        <v>0</v>
      </c>
      <c r="V702" s="3">
        <v>0</v>
      </c>
      <c r="X702" s="3">
        <v>0</v>
      </c>
      <c r="Y702" s="3">
        <v>0</v>
      </c>
      <c r="Z702" s="3">
        <v>0</v>
      </c>
      <c r="AC702" s="3">
        <v>0</v>
      </c>
      <c r="AD702" s="3">
        <v>0</v>
      </c>
      <c r="AF702" s="3">
        <v>2.18987</v>
      </c>
      <c r="AG702" s="3">
        <v>2.18987</v>
      </c>
    </row>
    <row r="703" spans="1:34">
      <c r="A703">
        <v>702</v>
      </c>
      <c r="C703" s="19" t="s">
        <v>5</v>
      </c>
      <c r="D703" s="19" t="s">
        <v>5</v>
      </c>
      <c r="E703" s="19" t="s">
        <v>5</v>
      </c>
      <c r="F703" s="19" t="s">
        <v>5</v>
      </c>
      <c r="G703" s="19" t="s">
        <v>9</v>
      </c>
      <c r="H703" s="19" t="s">
        <v>2</v>
      </c>
      <c r="I703" s="19" t="s">
        <v>2</v>
      </c>
      <c r="J703" s="19" t="s">
        <v>2</v>
      </c>
      <c r="K703" s="19" t="s">
        <v>2</v>
      </c>
      <c r="L703" s="19" t="s">
        <v>2</v>
      </c>
      <c r="M703" s="6" t="s">
        <v>1395</v>
      </c>
      <c r="N703" s="6" t="s">
        <v>1396</v>
      </c>
      <c r="P703" s="3">
        <v>1.21519</v>
      </c>
      <c r="Q703" s="3">
        <v>0.43037999999999998</v>
      </c>
      <c r="R703" s="3">
        <v>0</v>
      </c>
      <c r="U703" s="3">
        <v>0</v>
      </c>
      <c r="V703" s="3">
        <v>0</v>
      </c>
      <c r="X703" s="3">
        <v>0</v>
      </c>
      <c r="Y703" s="3">
        <v>0</v>
      </c>
      <c r="Z703" s="3">
        <v>0</v>
      </c>
      <c r="AC703" s="3">
        <v>0</v>
      </c>
      <c r="AD703" s="3">
        <v>0</v>
      </c>
      <c r="AF703" s="3">
        <v>2.1518999999999999</v>
      </c>
      <c r="AG703" s="3">
        <v>2.1518999999999999</v>
      </c>
    </row>
    <row r="704" spans="1:34">
      <c r="A704">
        <v>703</v>
      </c>
      <c r="C704" s="19" t="s">
        <v>5</v>
      </c>
      <c r="D704" s="19" t="s">
        <v>5</v>
      </c>
      <c r="E704" s="19" t="s">
        <v>5</v>
      </c>
      <c r="F704" s="19" t="s">
        <v>5</v>
      </c>
      <c r="G704" s="19" t="s">
        <v>9</v>
      </c>
      <c r="H704" s="19" t="s">
        <v>2</v>
      </c>
      <c r="I704" s="19" t="s">
        <v>2</v>
      </c>
      <c r="J704" s="19" t="s">
        <v>2</v>
      </c>
      <c r="K704" s="19" t="s">
        <v>2</v>
      </c>
      <c r="L704" s="19" t="s">
        <v>2</v>
      </c>
      <c r="M704" s="6" t="s">
        <v>1397</v>
      </c>
      <c r="N704" s="6" t="s">
        <v>1398</v>
      </c>
      <c r="P704" s="3">
        <v>1.2025300000000001</v>
      </c>
      <c r="Q704" s="3">
        <v>0.392405</v>
      </c>
      <c r="R704" s="3">
        <v>0</v>
      </c>
      <c r="U704" s="3">
        <v>0</v>
      </c>
      <c r="V704" s="3">
        <v>0</v>
      </c>
      <c r="X704" s="3">
        <v>0</v>
      </c>
      <c r="Y704" s="3">
        <v>0</v>
      </c>
      <c r="Z704" s="3">
        <v>0</v>
      </c>
      <c r="AC704" s="3">
        <v>0</v>
      </c>
      <c r="AD704" s="3">
        <v>0</v>
      </c>
      <c r="AF704" s="3">
        <v>2.1518999999999999</v>
      </c>
      <c r="AG704" s="3">
        <v>2.1518999999999999</v>
      </c>
    </row>
    <row r="705" spans="1:34">
      <c r="A705">
        <v>704</v>
      </c>
      <c r="C705" s="19" t="s">
        <v>5</v>
      </c>
      <c r="D705" s="19" t="s">
        <v>5</v>
      </c>
      <c r="E705" s="19" t="s">
        <v>5</v>
      </c>
      <c r="F705" s="19" t="s">
        <v>5</v>
      </c>
      <c r="G705" s="19" t="s">
        <v>9</v>
      </c>
      <c r="H705" s="19" t="s">
        <v>2</v>
      </c>
      <c r="I705" s="19" t="s">
        <v>2</v>
      </c>
      <c r="J705" s="19" t="s">
        <v>2</v>
      </c>
      <c r="K705" s="19" t="s">
        <v>2</v>
      </c>
      <c r="L705" s="19" t="s">
        <v>2</v>
      </c>
      <c r="M705" s="6" t="s">
        <v>1399</v>
      </c>
      <c r="N705" s="6" t="s">
        <v>1400</v>
      </c>
      <c r="P705" s="3">
        <v>1.2531600000000001</v>
      </c>
      <c r="Q705" s="3">
        <v>0.44303799999999999</v>
      </c>
      <c r="R705" s="3">
        <v>0</v>
      </c>
      <c r="U705" s="3">
        <v>0</v>
      </c>
      <c r="V705" s="3">
        <v>0</v>
      </c>
      <c r="X705" s="3">
        <v>0</v>
      </c>
      <c r="Y705" s="3">
        <v>0</v>
      </c>
      <c r="Z705" s="3">
        <v>0</v>
      </c>
      <c r="AC705" s="3">
        <v>0</v>
      </c>
      <c r="AD705" s="3">
        <v>0</v>
      </c>
      <c r="AF705" s="3">
        <v>2.18987</v>
      </c>
      <c r="AG705" s="3">
        <v>2.18987</v>
      </c>
    </row>
    <row r="706" spans="1:34">
      <c r="A706">
        <v>705</v>
      </c>
      <c r="C706" s="19" t="s">
        <v>5</v>
      </c>
      <c r="D706" s="19" t="s">
        <v>5</v>
      </c>
      <c r="E706" s="19" t="s">
        <v>5</v>
      </c>
      <c r="F706" s="19" t="s">
        <v>5</v>
      </c>
      <c r="G706" s="19" t="s">
        <v>9</v>
      </c>
      <c r="H706" s="19" t="s">
        <v>2</v>
      </c>
      <c r="I706" s="19" t="s">
        <v>2</v>
      </c>
      <c r="J706" s="19" t="s">
        <v>2</v>
      </c>
      <c r="K706" s="19" t="s">
        <v>2</v>
      </c>
      <c r="L706" s="19" t="s">
        <v>2</v>
      </c>
      <c r="M706" s="6" t="s">
        <v>1401</v>
      </c>
      <c r="N706" s="6" t="s">
        <v>1402</v>
      </c>
      <c r="P706" s="3">
        <v>1.1518999999999999</v>
      </c>
      <c r="Q706" s="3">
        <v>0.40506300000000001</v>
      </c>
      <c r="R706" s="3">
        <v>0</v>
      </c>
      <c r="U706" s="3">
        <v>9.7468400000000006</v>
      </c>
      <c r="V706" s="3">
        <v>9.7468400000000006</v>
      </c>
      <c r="X706" s="3">
        <v>0</v>
      </c>
      <c r="Y706" s="3">
        <v>0</v>
      </c>
      <c r="Z706" s="3">
        <v>0</v>
      </c>
      <c r="AC706" s="3">
        <v>0</v>
      </c>
    </row>
    <row r="707" spans="1:34">
      <c r="A707">
        <v>706</v>
      </c>
      <c r="C707" s="19" t="s">
        <v>5</v>
      </c>
      <c r="D707" s="19" t="s">
        <v>5</v>
      </c>
      <c r="E707" s="19" t="s">
        <v>5</v>
      </c>
      <c r="F707" s="19" t="s">
        <v>5</v>
      </c>
      <c r="G707" s="19" t="s">
        <v>9</v>
      </c>
      <c r="H707" s="19" t="s">
        <v>2</v>
      </c>
      <c r="I707" s="19" t="s">
        <v>2</v>
      </c>
      <c r="J707" s="19" t="s">
        <v>2</v>
      </c>
      <c r="K707" s="19" t="s">
        <v>2</v>
      </c>
      <c r="L707" s="19" t="s">
        <v>2</v>
      </c>
      <c r="M707" s="6" t="s">
        <v>1403</v>
      </c>
      <c r="N707" s="6" t="s">
        <v>1404</v>
      </c>
      <c r="P707" s="3">
        <v>1.2025300000000001</v>
      </c>
      <c r="Q707" s="3">
        <v>0.40506300000000001</v>
      </c>
      <c r="R707" s="3">
        <v>0</v>
      </c>
      <c r="U707" s="3">
        <v>0</v>
      </c>
      <c r="V707" s="3">
        <v>0</v>
      </c>
      <c r="X707" s="3">
        <v>0</v>
      </c>
      <c r="Y707" s="3">
        <v>0</v>
      </c>
      <c r="Z707" s="3">
        <v>0</v>
      </c>
      <c r="AC707" s="3">
        <v>0</v>
      </c>
      <c r="AD707" s="3">
        <v>0</v>
      </c>
      <c r="AF707" s="3">
        <v>2.1645599999999998</v>
      </c>
      <c r="AG707" s="3">
        <v>2.1645599999999998</v>
      </c>
    </row>
    <row r="708" spans="1:34">
      <c r="A708">
        <v>707</v>
      </c>
      <c r="C708" s="19" t="s">
        <v>5</v>
      </c>
      <c r="D708" s="19" t="s">
        <v>5</v>
      </c>
      <c r="E708" s="19" t="s">
        <v>5</v>
      </c>
      <c r="F708" s="19" t="s">
        <v>5</v>
      </c>
      <c r="G708" s="19" t="s">
        <v>9</v>
      </c>
      <c r="H708" s="19" t="s">
        <v>2</v>
      </c>
      <c r="I708" s="19" t="s">
        <v>2</v>
      </c>
      <c r="J708" s="19" t="s">
        <v>2</v>
      </c>
      <c r="K708" s="19" t="s">
        <v>2</v>
      </c>
      <c r="L708" s="19" t="s">
        <v>2</v>
      </c>
      <c r="M708" s="6" t="s">
        <v>1405</v>
      </c>
      <c r="N708" s="6" t="s">
        <v>1406</v>
      </c>
      <c r="P708" s="3">
        <v>1.13924</v>
      </c>
      <c r="Q708" s="3">
        <v>0.392405</v>
      </c>
      <c r="R708" s="3">
        <v>0</v>
      </c>
      <c r="U708" s="3">
        <v>0</v>
      </c>
      <c r="V708" s="3">
        <v>0</v>
      </c>
      <c r="X708" s="3">
        <v>0</v>
      </c>
      <c r="Y708" s="3">
        <v>0</v>
      </c>
      <c r="Z708" s="3">
        <v>0</v>
      </c>
      <c r="AC708" s="3">
        <v>0</v>
      </c>
      <c r="AD708" s="3">
        <v>0</v>
      </c>
      <c r="AF708" s="3">
        <v>2.1139199999999998</v>
      </c>
      <c r="AG708" s="3">
        <v>2.1139199999999998</v>
      </c>
    </row>
    <row r="709" spans="1:34">
      <c r="A709">
        <v>708</v>
      </c>
      <c r="C709" s="19" t="s">
        <v>5</v>
      </c>
      <c r="D709" s="19" t="s">
        <v>5</v>
      </c>
      <c r="E709" s="19" t="s">
        <v>5</v>
      </c>
      <c r="F709" s="19" t="s">
        <v>5</v>
      </c>
      <c r="G709" s="19" t="s">
        <v>9</v>
      </c>
      <c r="H709" s="19" t="s">
        <v>2</v>
      </c>
      <c r="I709" s="19" t="s">
        <v>2</v>
      </c>
      <c r="J709" s="19" t="s">
        <v>2</v>
      </c>
      <c r="K709" s="19" t="s">
        <v>2</v>
      </c>
      <c r="L709" s="19" t="s">
        <v>2</v>
      </c>
      <c r="M709" s="6" t="s">
        <v>1407</v>
      </c>
      <c r="N709" s="6" t="s">
        <v>1408</v>
      </c>
      <c r="P709" s="3">
        <v>1.1772199999999999</v>
      </c>
      <c r="Q709" s="3">
        <v>0</v>
      </c>
      <c r="R709" s="3">
        <v>0</v>
      </c>
      <c r="U709" s="3">
        <v>0</v>
      </c>
      <c r="V709" s="3">
        <v>0</v>
      </c>
      <c r="X709" s="3">
        <v>0</v>
      </c>
      <c r="Y709" s="3">
        <v>0</v>
      </c>
      <c r="Z709" s="3">
        <v>0</v>
      </c>
      <c r="AC709" s="3">
        <v>0</v>
      </c>
      <c r="AD709" s="3">
        <v>0</v>
      </c>
      <c r="AF709" s="3">
        <v>2.1518999999999999</v>
      </c>
      <c r="AG709" s="3">
        <v>2.1518999999999999</v>
      </c>
      <c r="AH709" s="3">
        <v>0</v>
      </c>
    </row>
    <row r="710" spans="1:34">
      <c r="A710">
        <v>709</v>
      </c>
      <c r="C710" s="19" t="s">
        <v>5</v>
      </c>
      <c r="D710" s="19" t="s">
        <v>5</v>
      </c>
      <c r="E710" s="19" t="s">
        <v>5</v>
      </c>
      <c r="F710" s="19" t="s">
        <v>5</v>
      </c>
      <c r="G710" s="19" t="s">
        <v>9</v>
      </c>
      <c r="H710" s="19" t="s">
        <v>2</v>
      </c>
      <c r="I710" s="19" t="s">
        <v>2</v>
      </c>
      <c r="J710" s="19" t="s">
        <v>2</v>
      </c>
      <c r="K710" s="19" t="s">
        <v>2</v>
      </c>
      <c r="L710" s="19" t="s">
        <v>2</v>
      </c>
      <c r="M710" s="6" t="s">
        <v>1409</v>
      </c>
      <c r="N710" s="6" t="s">
        <v>1410</v>
      </c>
      <c r="P710" s="3">
        <v>1.1518999999999999</v>
      </c>
      <c r="R710" s="3">
        <v>0</v>
      </c>
      <c r="X710" s="3">
        <v>0</v>
      </c>
      <c r="Y710" s="3">
        <v>0</v>
      </c>
      <c r="Z710" s="3">
        <v>0</v>
      </c>
      <c r="AC710" s="3">
        <v>0</v>
      </c>
      <c r="AD710" s="3">
        <v>0</v>
      </c>
      <c r="AF710" s="3">
        <v>2.1265800000000001</v>
      </c>
      <c r="AG710" s="3">
        <v>2.1265800000000001</v>
      </c>
    </row>
    <row r="711" spans="1:34">
      <c r="A711">
        <v>710</v>
      </c>
      <c r="C711" s="19" t="s">
        <v>5</v>
      </c>
      <c r="D711" s="19" t="s">
        <v>5</v>
      </c>
      <c r="E711" s="19" t="s">
        <v>5</v>
      </c>
      <c r="F711" s="19" t="s">
        <v>5</v>
      </c>
      <c r="G711" s="19" t="s">
        <v>9</v>
      </c>
      <c r="H711" s="19" t="s">
        <v>2</v>
      </c>
      <c r="I711" s="19" t="s">
        <v>2</v>
      </c>
      <c r="J711" s="19" t="s">
        <v>2</v>
      </c>
      <c r="K711" s="19" t="s">
        <v>2</v>
      </c>
      <c r="L711" s="19" t="s">
        <v>2</v>
      </c>
      <c r="M711" s="6" t="s">
        <v>1411</v>
      </c>
      <c r="N711" s="6" t="s">
        <v>1412</v>
      </c>
      <c r="P711" s="3">
        <v>1.1265799999999999</v>
      </c>
      <c r="Q711" s="3">
        <v>0.392405</v>
      </c>
      <c r="R711" s="3">
        <v>0</v>
      </c>
      <c r="U711" s="3">
        <v>0</v>
      </c>
      <c r="V711" s="3">
        <v>0</v>
      </c>
      <c r="X711" s="3">
        <v>0</v>
      </c>
      <c r="Y711" s="3">
        <v>0</v>
      </c>
      <c r="Z711" s="3">
        <v>0</v>
      </c>
      <c r="AC711" s="3">
        <v>0</v>
      </c>
      <c r="AD711" s="3">
        <v>0</v>
      </c>
      <c r="AF711" s="3">
        <v>2.1139199999999998</v>
      </c>
      <c r="AG711" s="3">
        <v>2.1139199999999998</v>
      </c>
      <c r="AH711" s="3">
        <v>0</v>
      </c>
    </row>
    <row r="712" spans="1:34">
      <c r="A712">
        <v>711</v>
      </c>
      <c r="C712" s="19" t="s">
        <v>5</v>
      </c>
      <c r="D712" s="19" t="s">
        <v>5</v>
      </c>
      <c r="E712" s="19" t="s">
        <v>5</v>
      </c>
      <c r="F712" s="19" t="s">
        <v>5</v>
      </c>
      <c r="G712" s="19" t="s">
        <v>9</v>
      </c>
      <c r="H712" s="19" t="s">
        <v>2</v>
      </c>
      <c r="I712" s="19" t="s">
        <v>2</v>
      </c>
      <c r="J712" s="19" t="s">
        <v>2</v>
      </c>
      <c r="K712" s="19" t="s">
        <v>2</v>
      </c>
      <c r="L712" s="19" t="s">
        <v>2</v>
      </c>
      <c r="M712" s="6" t="s">
        <v>1413</v>
      </c>
      <c r="N712" s="6" t="s">
        <v>1414</v>
      </c>
      <c r="P712" s="3">
        <v>1.1772199999999999</v>
      </c>
      <c r="Q712" s="3">
        <v>0.41772199999999998</v>
      </c>
      <c r="R712" s="3">
        <v>0</v>
      </c>
      <c r="U712" s="3">
        <v>0</v>
      </c>
      <c r="V712" s="3">
        <v>0</v>
      </c>
      <c r="X712" s="3">
        <v>0</v>
      </c>
      <c r="Y712" s="3">
        <v>0</v>
      </c>
      <c r="Z712" s="3">
        <v>0</v>
      </c>
      <c r="AC712" s="3">
        <v>0</v>
      </c>
      <c r="AD712" s="3">
        <v>0</v>
      </c>
      <c r="AF712" s="3">
        <v>2.13924</v>
      </c>
      <c r="AG712" s="3">
        <v>2.13924</v>
      </c>
    </row>
    <row r="713" spans="1:34">
      <c r="A713">
        <v>712</v>
      </c>
      <c r="C713" s="19" t="s">
        <v>5</v>
      </c>
      <c r="D713" s="19" t="s">
        <v>5</v>
      </c>
      <c r="E713" s="19" t="s">
        <v>5</v>
      </c>
      <c r="F713" s="19" t="s">
        <v>5</v>
      </c>
      <c r="G713" s="19" t="s">
        <v>9</v>
      </c>
      <c r="H713" s="19" t="s">
        <v>2</v>
      </c>
      <c r="I713" s="19" t="s">
        <v>2</v>
      </c>
      <c r="J713" s="19" t="s">
        <v>2</v>
      </c>
      <c r="K713" s="19" t="s">
        <v>2</v>
      </c>
      <c r="L713" s="19" t="s">
        <v>2</v>
      </c>
      <c r="M713" s="6" t="s">
        <v>1415</v>
      </c>
      <c r="N713" s="6" t="s">
        <v>1416</v>
      </c>
      <c r="P713" s="3">
        <v>1.1772199999999999</v>
      </c>
      <c r="Q713" s="3">
        <v>0</v>
      </c>
      <c r="R713" s="3">
        <v>0</v>
      </c>
      <c r="U713" s="3">
        <v>0</v>
      </c>
      <c r="V713" s="3">
        <v>0</v>
      </c>
      <c r="X713" s="3">
        <v>0</v>
      </c>
      <c r="Y713" s="3">
        <v>0</v>
      </c>
      <c r="Z713" s="3">
        <v>0</v>
      </c>
      <c r="AC713" s="3">
        <v>0</v>
      </c>
      <c r="AD713" s="3">
        <v>0</v>
      </c>
      <c r="AF713" s="3">
        <v>2.1518999999999999</v>
      </c>
      <c r="AG713" s="3">
        <v>2.1518999999999999</v>
      </c>
      <c r="AH713" s="3">
        <v>0</v>
      </c>
    </row>
    <row r="714" spans="1:34">
      <c r="A714">
        <v>713</v>
      </c>
      <c r="C714" s="19" t="s">
        <v>5</v>
      </c>
      <c r="D714" s="19" t="s">
        <v>5</v>
      </c>
      <c r="E714" s="19" t="s">
        <v>5</v>
      </c>
      <c r="F714" s="19" t="s">
        <v>5</v>
      </c>
      <c r="G714" s="19" t="s">
        <v>9</v>
      </c>
      <c r="H714" s="19" t="s">
        <v>2</v>
      </c>
      <c r="I714" s="19" t="s">
        <v>2</v>
      </c>
      <c r="J714" s="19" t="s">
        <v>2</v>
      </c>
      <c r="K714" s="19" t="s">
        <v>2</v>
      </c>
      <c r="L714" s="19" t="s">
        <v>2</v>
      </c>
      <c r="M714" s="6" t="s">
        <v>1417</v>
      </c>
      <c r="N714" s="6" t="s">
        <v>1418</v>
      </c>
      <c r="P714" s="3">
        <v>1.1772199999999999</v>
      </c>
      <c r="Q714" s="3">
        <v>0.41772199999999998</v>
      </c>
      <c r="R714" s="3">
        <v>0</v>
      </c>
      <c r="X714" s="3">
        <v>0</v>
      </c>
      <c r="Y714" s="3">
        <v>0</v>
      </c>
      <c r="Z714" s="3">
        <v>0</v>
      </c>
      <c r="AC714" s="3">
        <v>0</v>
      </c>
      <c r="AD714" s="3">
        <v>0</v>
      </c>
      <c r="AF714" s="3">
        <v>2.1139199999999998</v>
      </c>
      <c r="AG714" s="3">
        <v>2.1139199999999998</v>
      </c>
      <c r="AH714" s="3">
        <v>0</v>
      </c>
    </row>
    <row r="715" spans="1:34">
      <c r="A715">
        <v>714</v>
      </c>
      <c r="C715" s="19" t="s">
        <v>5</v>
      </c>
      <c r="D715" s="19" t="s">
        <v>5</v>
      </c>
      <c r="E715" s="19" t="s">
        <v>5</v>
      </c>
      <c r="F715" s="19" t="s">
        <v>5</v>
      </c>
      <c r="G715" s="19" t="s">
        <v>9</v>
      </c>
      <c r="H715" s="19" t="s">
        <v>2</v>
      </c>
      <c r="I715" s="19" t="s">
        <v>2</v>
      </c>
      <c r="J715" s="19" t="s">
        <v>2</v>
      </c>
      <c r="K715" s="19" t="s">
        <v>2</v>
      </c>
      <c r="L715" s="19" t="s">
        <v>2</v>
      </c>
      <c r="M715" s="6" t="s">
        <v>1419</v>
      </c>
      <c r="N715" s="6" t="s">
        <v>1420</v>
      </c>
      <c r="P715" s="3">
        <v>1.1772199999999999</v>
      </c>
      <c r="Q715" s="3">
        <v>0.40506300000000001</v>
      </c>
      <c r="R715" s="3">
        <v>0</v>
      </c>
      <c r="U715" s="3">
        <v>0</v>
      </c>
      <c r="V715" s="3">
        <v>0</v>
      </c>
      <c r="X715" s="3">
        <v>0</v>
      </c>
      <c r="Y715" s="3">
        <v>0</v>
      </c>
      <c r="Z715" s="3">
        <v>0</v>
      </c>
      <c r="AC715" s="3">
        <v>0</v>
      </c>
      <c r="AD715" s="3">
        <v>0</v>
      </c>
      <c r="AF715" s="3">
        <v>2.1265800000000001</v>
      </c>
      <c r="AG715" s="3">
        <v>2.1265800000000001</v>
      </c>
    </row>
    <row r="716" spans="1:34">
      <c r="A716">
        <v>715</v>
      </c>
      <c r="C716" s="19" t="s">
        <v>5</v>
      </c>
      <c r="D716" s="19" t="s">
        <v>5</v>
      </c>
      <c r="E716" s="19" t="s">
        <v>5</v>
      </c>
      <c r="F716" s="19" t="s">
        <v>5</v>
      </c>
      <c r="G716" s="19" t="s">
        <v>9</v>
      </c>
      <c r="H716" s="19" t="s">
        <v>2</v>
      </c>
      <c r="I716" s="19" t="s">
        <v>2</v>
      </c>
      <c r="J716" s="19" t="s">
        <v>2</v>
      </c>
      <c r="K716" s="19" t="s">
        <v>2</v>
      </c>
      <c r="L716" s="19" t="s">
        <v>2</v>
      </c>
      <c r="M716" s="6" t="s">
        <v>1421</v>
      </c>
      <c r="N716" s="6" t="s">
        <v>1422</v>
      </c>
      <c r="P716" s="3">
        <v>1.21519</v>
      </c>
      <c r="Q716" s="3">
        <v>0.41772199999999998</v>
      </c>
      <c r="R716" s="3">
        <v>0</v>
      </c>
      <c r="U716" s="3">
        <v>0</v>
      </c>
      <c r="V716" s="3">
        <v>0</v>
      </c>
      <c r="X716" s="3">
        <v>0</v>
      </c>
      <c r="Y716" s="3">
        <v>0</v>
      </c>
      <c r="Z716" s="3">
        <v>0</v>
      </c>
      <c r="AC716" s="3">
        <v>0</v>
      </c>
      <c r="AD716" s="3">
        <v>0</v>
      </c>
      <c r="AF716" s="3">
        <v>2.1772200000000002</v>
      </c>
      <c r="AG716" s="3">
        <v>2.1772200000000002</v>
      </c>
      <c r="AH716" s="3">
        <v>4.1265799999999997</v>
      </c>
    </row>
    <row r="717" spans="1:34">
      <c r="A717">
        <v>716</v>
      </c>
      <c r="C717" s="19" t="s">
        <v>5</v>
      </c>
      <c r="D717" s="19" t="s">
        <v>5</v>
      </c>
      <c r="E717" s="19" t="s">
        <v>5</v>
      </c>
      <c r="F717" s="19" t="s">
        <v>5</v>
      </c>
      <c r="G717" s="19" t="s">
        <v>9</v>
      </c>
      <c r="H717" s="19" t="s">
        <v>2</v>
      </c>
      <c r="I717" s="19" t="s">
        <v>2</v>
      </c>
      <c r="J717" s="19" t="s">
        <v>2</v>
      </c>
      <c r="K717" s="19" t="s">
        <v>2</v>
      </c>
      <c r="L717" s="19" t="s">
        <v>2</v>
      </c>
      <c r="M717" s="6" t="s">
        <v>1423</v>
      </c>
      <c r="N717" s="6" t="s">
        <v>1424</v>
      </c>
      <c r="P717" s="3">
        <v>1.18987</v>
      </c>
      <c r="Q717" s="3">
        <v>2.0759500000000002</v>
      </c>
      <c r="R717" s="3">
        <v>0</v>
      </c>
      <c r="U717" s="3">
        <v>0</v>
      </c>
      <c r="V717" s="3">
        <v>0</v>
      </c>
      <c r="X717" s="3">
        <v>0</v>
      </c>
      <c r="Y717" s="3">
        <v>0</v>
      </c>
      <c r="Z717" s="3">
        <v>0</v>
      </c>
      <c r="AC717" s="3">
        <v>0</v>
      </c>
      <c r="AD717" s="3">
        <v>0</v>
      </c>
      <c r="AF717" s="3">
        <v>2.1518999999999999</v>
      </c>
      <c r="AG717" s="3">
        <v>2.1518999999999999</v>
      </c>
    </row>
    <row r="718" spans="1:34">
      <c r="A718">
        <v>717</v>
      </c>
      <c r="C718" s="19" t="s">
        <v>5</v>
      </c>
      <c r="D718" s="19" t="s">
        <v>5</v>
      </c>
      <c r="E718" s="19" t="s">
        <v>5</v>
      </c>
      <c r="F718" s="19" t="s">
        <v>5</v>
      </c>
      <c r="G718" s="19" t="s">
        <v>9</v>
      </c>
      <c r="H718" s="19" t="s">
        <v>2</v>
      </c>
      <c r="I718" s="19" t="s">
        <v>2</v>
      </c>
      <c r="J718" s="19" t="s">
        <v>2</v>
      </c>
      <c r="K718" s="19" t="s">
        <v>2</v>
      </c>
      <c r="L718" s="19" t="s">
        <v>2</v>
      </c>
      <c r="M718" s="6" t="s">
        <v>1425</v>
      </c>
      <c r="N718" s="6" t="s">
        <v>1426</v>
      </c>
      <c r="P718" s="3">
        <v>1.18987</v>
      </c>
      <c r="Q718" s="3">
        <v>0.41772199999999998</v>
      </c>
      <c r="R718" s="3">
        <v>0</v>
      </c>
      <c r="U718" s="3">
        <v>0</v>
      </c>
      <c r="V718" s="3">
        <v>0</v>
      </c>
      <c r="X718" s="3">
        <v>0</v>
      </c>
      <c r="Y718" s="3">
        <v>0</v>
      </c>
      <c r="Z718" s="3">
        <v>0</v>
      </c>
      <c r="AC718" s="3">
        <v>0</v>
      </c>
      <c r="AD718" s="3">
        <v>0</v>
      </c>
      <c r="AF718" s="3">
        <v>2.1645599999999998</v>
      </c>
      <c r="AG718" s="3">
        <v>2.1645599999999998</v>
      </c>
    </row>
    <row r="719" spans="1:34">
      <c r="A719">
        <v>718</v>
      </c>
      <c r="C719" s="19" t="s">
        <v>5</v>
      </c>
      <c r="D719" s="19" t="s">
        <v>5</v>
      </c>
      <c r="E719" s="19" t="s">
        <v>5</v>
      </c>
      <c r="F719" s="19" t="s">
        <v>5</v>
      </c>
      <c r="G719" s="19" t="s">
        <v>9</v>
      </c>
      <c r="H719" s="19" t="s">
        <v>2</v>
      </c>
      <c r="I719" s="19" t="s">
        <v>2</v>
      </c>
      <c r="J719" s="19" t="s">
        <v>2</v>
      </c>
      <c r="K719" s="19" t="s">
        <v>2</v>
      </c>
      <c r="L719" s="19" t="s">
        <v>2</v>
      </c>
      <c r="M719" s="6" t="s">
        <v>1427</v>
      </c>
      <c r="N719" s="6" t="s">
        <v>1428</v>
      </c>
      <c r="P719" s="3">
        <v>1.2025300000000001</v>
      </c>
      <c r="Q719" s="3">
        <v>0.392405</v>
      </c>
      <c r="R719" s="3">
        <v>0</v>
      </c>
      <c r="U719" s="3">
        <v>0</v>
      </c>
      <c r="V719" s="3">
        <v>0</v>
      </c>
      <c r="X719" s="3">
        <v>0</v>
      </c>
      <c r="Y719" s="3">
        <v>0</v>
      </c>
      <c r="Z719" s="3">
        <v>0</v>
      </c>
      <c r="AC719" s="3">
        <v>0</v>
      </c>
      <c r="AD719" s="3">
        <v>0</v>
      </c>
      <c r="AF719" s="3">
        <v>2.1518999999999999</v>
      </c>
      <c r="AG719" s="3">
        <v>2.1518999999999999</v>
      </c>
    </row>
    <row r="720" spans="1:34">
      <c r="A720">
        <v>719</v>
      </c>
      <c r="C720" s="19" t="s">
        <v>5</v>
      </c>
      <c r="D720" s="19" t="s">
        <v>5</v>
      </c>
      <c r="E720" s="19" t="s">
        <v>5</v>
      </c>
      <c r="F720" s="19" t="s">
        <v>5</v>
      </c>
      <c r="G720" s="19" t="s">
        <v>9</v>
      </c>
      <c r="H720" s="19" t="s">
        <v>2</v>
      </c>
      <c r="I720" s="19" t="s">
        <v>2</v>
      </c>
      <c r="J720" s="19" t="s">
        <v>2</v>
      </c>
      <c r="K720" s="19" t="s">
        <v>2</v>
      </c>
      <c r="L720" s="19" t="s">
        <v>2</v>
      </c>
      <c r="M720" s="6" t="s">
        <v>1429</v>
      </c>
      <c r="N720" s="6" t="s">
        <v>1430</v>
      </c>
      <c r="P720" s="3">
        <v>1.24051</v>
      </c>
      <c r="Q720" s="3">
        <v>0.43037999999999998</v>
      </c>
      <c r="R720" s="3">
        <v>0</v>
      </c>
      <c r="U720" s="3">
        <v>0</v>
      </c>
      <c r="V720" s="3">
        <v>0</v>
      </c>
      <c r="X720" s="3">
        <v>0</v>
      </c>
      <c r="Y720" s="3">
        <v>0</v>
      </c>
      <c r="Z720" s="3">
        <v>0</v>
      </c>
      <c r="AC720" s="3">
        <v>0</v>
      </c>
      <c r="AD720" s="3">
        <v>0</v>
      </c>
      <c r="AF720" s="3">
        <v>2.1772200000000002</v>
      </c>
      <c r="AG720" s="3">
        <v>2.1772200000000002</v>
      </c>
    </row>
    <row r="721" spans="1:38">
      <c r="A721">
        <v>720</v>
      </c>
      <c r="C721" s="19" t="s">
        <v>5</v>
      </c>
      <c r="D721" s="19" t="s">
        <v>5</v>
      </c>
      <c r="E721" s="19" t="s">
        <v>5</v>
      </c>
      <c r="F721" s="19" t="s">
        <v>5</v>
      </c>
      <c r="G721" s="19" t="s">
        <v>9</v>
      </c>
      <c r="H721" s="19" t="s">
        <v>2</v>
      </c>
      <c r="I721" s="19" t="s">
        <v>2</v>
      </c>
      <c r="J721" s="19" t="s">
        <v>2</v>
      </c>
      <c r="K721" s="19" t="s">
        <v>2</v>
      </c>
      <c r="L721" s="19" t="s">
        <v>2</v>
      </c>
      <c r="M721" s="6" t="s">
        <v>1431</v>
      </c>
      <c r="N721" s="6" t="s">
        <v>1432</v>
      </c>
      <c r="P721" s="3">
        <v>1.16456</v>
      </c>
      <c r="Q721" s="3">
        <v>0.40506300000000001</v>
      </c>
      <c r="R721" s="3">
        <v>0</v>
      </c>
      <c r="U721" s="3">
        <v>0</v>
      </c>
      <c r="V721" s="3">
        <v>0</v>
      </c>
      <c r="X721" s="3">
        <v>0</v>
      </c>
      <c r="Y721" s="3">
        <v>0</v>
      </c>
      <c r="Z721" s="3">
        <v>0</v>
      </c>
      <c r="AC721" s="3">
        <v>0</v>
      </c>
      <c r="AF721" s="3">
        <v>2.1518999999999999</v>
      </c>
      <c r="AG721" s="3">
        <v>2.1518999999999999</v>
      </c>
    </row>
    <row r="722" spans="1:38">
      <c r="A722">
        <v>721</v>
      </c>
      <c r="C722" s="19" t="s">
        <v>5</v>
      </c>
      <c r="D722" s="19" t="s">
        <v>5</v>
      </c>
      <c r="E722" s="19" t="s">
        <v>5</v>
      </c>
      <c r="F722" s="19" t="s">
        <v>5</v>
      </c>
      <c r="G722" s="19" t="s">
        <v>9</v>
      </c>
      <c r="H722" s="19" t="s">
        <v>2</v>
      </c>
      <c r="I722" s="19" t="s">
        <v>2</v>
      </c>
      <c r="J722" s="19" t="s">
        <v>2</v>
      </c>
      <c r="K722" s="19" t="s">
        <v>2</v>
      </c>
      <c r="L722" s="19" t="s">
        <v>2</v>
      </c>
      <c r="M722" s="6" t="s">
        <v>1433</v>
      </c>
      <c r="N722" s="6" t="s">
        <v>1434</v>
      </c>
      <c r="P722" s="3">
        <v>1.16456</v>
      </c>
      <c r="Q722" s="3">
        <v>0.40506300000000001</v>
      </c>
      <c r="R722" s="3">
        <v>0</v>
      </c>
      <c r="U722" s="3">
        <v>0</v>
      </c>
      <c r="V722" s="3">
        <v>0</v>
      </c>
      <c r="X722" s="3">
        <v>0</v>
      </c>
      <c r="Y722" s="3">
        <v>0</v>
      </c>
      <c r="Z722" s="3">
        <v>0</v>
      </c>
      <c r="AC722" s="3">
        <v>0</v>
      </c>
      <c r="AD722" s="3">
        <v>0</v>
      </c>
      <c r="AF722" s="3">
        <v>2.1518999999999999</v>
      </c>
      <c r="AG722" s="3">
        <v>2.1518999999999999</v>
      </c>
    </row>
    <row r="723" spans="1:38">
      <c r="A723">
        <v>722</v>
      </c>
      <c r="C723" s="19" t="s">
        <v>5</v>
      </c>
      <c r="D723" s="19" t="s">
        <v>5</v>
      </c>
      <c r="E723" s="19" t="s">
        <v>5</v>
      </c>
      <c r="F723" s="19" t="s">
        <v>5</v>
      </c>
      <c r="G723" s="19" t="s">
        <v>9</v>
      </c>
      <c r="H723" s="19" t="s">
        <v>2</v>
      </c>
      <c r="I723" s="19" t="s">
        <v>2</v>
      </c>
      <c r="J723" s="19" t="s">
        <v>2</v>
      </c>
      <c r="K723" s="19" t="s">
        <v>2</v>
      </c>
      <c r="L723" s="19" t="s">
        <v>2</v>
      </c>
      <c r="M723" s="6" t="s">
        <v>1435</v>
      </c>
      <c r="N723" s="6" t="s">
        <v>1436</v>
      </c>
      <c r="P723" s="3">
        <v>1.18987</v>
      </c>
      <c r="R723" s="3">
        <v>0</v>
      </c>
      <c r="U723" s="3">
        <v>0</v>
      </c>
      <c r="V723" s="3">
        <v>0</v>
      </c>
      <c r="Z723" s="3">
        <v>0</v>
      </c>
      <c r="AC723" s="3">
        <v>0</v>
      </c>
      <c r="AD723" s="3">
        <v>0</v>
      </c>
      <c r="AF723" s="3">
        <v>2.1518999999999999</v>
      </c>
      <c r="AG723" s="3">
        <v>2.1518999999999999</v>
      </c>
    </row>
    <row r="724" spans="1:38">
      <c r="A724">
        <v>723</v>
      </c>
      <c r="C724" s="19" t="s">
        <v>5</v>
      </c>
      <c r="D724" s="19" t="s">
        <v>5</v>
      </c>
      <c r="E724" s="19" t="s">
        <v>5</v>
      </c>
      <c r="F724" s="19" t="s">
        <v>5</v>
      </c>
      <c r="G724" s="19" t="s">
        <v>9</v>
      </c>
      <c r="H724" s="19" t="s">
        <v>2</v>
      </c>
      <c r="I724" s="19" t="s">
        <v>2</v>
      </c>
      <c r="J724" s="19" t="s">
        <v>2</v>
      </c>
      <c r="K724" s="19" t="s">
        <v>2</v>
      </c>
      <c r="L724" s="19" t="s">
        <v>2</v>
      </c>
      <c r="M724" s="6" t="s">
        <v>1437</v>
      </c>
      <c r="N724" s="6" t="s">
        <v>1438</v>
      </c>
      <c r="R724" s="3">
        <v>0</v>
      </c>
      <c r="U724" s="3">
        <v>0</v>
      </c>
      <c r="V724" s="3">
        <v>0</v>
      </c>
      <c r="X724" s="3">
        <v>0</v>
      </c>
      <c r="Y724" s="3">
        <v>0</v>
      </c>
      <c r="Z724" s="3">
        <v>0</v>
      </c>
      <c r="AC724" s="3">
        <v>0</v>
      </c>
      <c r="AD724" s="3">
        <v>0</v>
      </c>
      <c r="AF724" s="3">
        <v>2.13924</v>
      </c>
      <c r="AG724" s="3">
        <v>2.13924</v>
      </c>
    </row>
    <row r="725" spans="1:38">
      <c r="A725">
        <v>724</v>
      </c>
      <c r="C725" s="19" t="s">
        <v>5</v>
      </c>
      <c r="D725" s="19" t="s">
        <v>5</v>
      </c>
      <c r="E725" s="19" t="s">
        <v>5</v>
      </c>
      <c r="F725" s="19" t="s">
        <v>5</v>
      </c>
      <c r="G725" s="19" t="s">
        <v>9</v>
      </c>
      <c r="H725" s="19" t="s">
        <v>2</v>
      </c>
      <c r="I725" s="19" t="s">
        <v>2</v>
      </c>
      <c r="J725" s="19" t="s">
        <v>2</v>
      </c>
      <c r="K725" s="19" t="s">
        <v>2</v>
      </c>
      <c r="L725" s="19" t="s">
        <v>2</v>
      </c>
      <c r="M725" s="6" t="s">
        <v>1439</v>
      </c>
      <c r="N725" s="6" t="s">
        <v>1440</v>
      </c>
      <c r="P725" s="3">
        <v>1.1772199999999999</v>
      </c>
      <c r="Q725" s="3">
        <v>0.41772199999999998</v>
      </c>
      <c r="R725" s="3">
        <v>0</v>
      </c>
      <c r="U725" s="3">
        <v>0</v>
      </c>
      <c r="V725" s="3">
        <v>0</v>
      </c>
      <c r="X725" s="3">
        <v>0</v>
      </c>
      <c r="Y725" s="3">
        <v>0</v>
      </c>
      <c r="Z725" s="3">
        <v>0</v>
      </c>
      <c r="AC725" s="3">
        <v>0</v>
      </c>
      <c r="AD725" s="3">
        <v>0</v>
      </c>
      <c r="AF725" s="3">
        <v>2.1265800000000001</v>
      </c>
      <c r="AG725" s="3">
        <v>2.1265800000000001</v>
      </c>
    </row>
    <row r="726" spans="1:38">
      <c r="A726">
        <v>725</v>
      </c>
      <c r="C726" s="19" t="s">
        <v>5</v>
      </c>
      <c r="D726" s="19" t="s">
        <v>5</v>
      </c>
      <c r="E726" s="19" t="s">
        <v>5</v>
      </c>
      <c r="F726" s="19" t="s">
        <v>5</v>
      </c>
      <c r="G726" s="19" t="s">
        <v>9</v>
      </c>
      <c r="H726" s="19" t="s">
        <v>2</v>
      </c>
      <c r="I726" s="19" t="s">
        <v>2</v>
      </c>
      <c r="J726" s="19" t="s">
        <v>2</v>
      </c>
      <c r="K726" s="19" t="s">
        <v>2</v>
      </c>
      <c r="L726" s="19" t="s">
        <v>2</v>
      </c>
      <c r="M726" s="6" t="s">
        <v>1441</v>
      </c>
      <c r="N726" s="6" t="s">
        <v>1442</v>
      </c>
      <c r="P726" s="3">
        <v>1.18987</v>
      </c>
      <c r="Q726" s="3">
        <v>0.40506300000000001</v>
      </c>
      <c r="R726" s="3">
        <v>0</v>
      </c>
      <c r="Z726" s="3">
        <v>0</v>
      </c>
      <c r="AC726" s="3">
        <v>0</v>
      </c>
      <c r="AD726" s="3">
        <v>0</v>
      </c>
      <c r="AF726" s="3">
        <v>2.1645599999999998</v>
      </c>
      <c r="AG726" s="3">
        <v>2.1645599999999998</v>
      </c>
    </row>
    <row r="727" spans="1:38">
      <c r="A727">
        <v>726</v>
      </c>
      <c r="C727" s="19" t="s">
        <v>5</v>
      </c>
      <c r="D727" s="19" t="s">
        <v>5</v>
      </c>
      <c r="E727" s="19" t="s">
        <v>5</v>
      </c>
      <c r="F727" s="19" t="s">
        <v>5</v>
      </c>
      <c r="G727" s="19" t="s">
        <v>9</v>
      </c>
      <c r="H727" s="19" t="s">
        <v>2</v>
      </c>
      <c r="I727" s="19" t="s">
        <v>2</v>
      </c>
      <c r="J727" s="19" t="s">
        <v>2</v>
      </c>
      <c r="K727" s="19" t="s">
        <v>2</v>
      </c>
      <c r="L727" s="19" t="s">
        <v>2</v>
      </c>
      <c r="M727" s="6" t="s">
        <v>1443</v>
      </c>
      <c r="N727" s="6" t="s">
        <v>1444</v>
      </c>
      <c r="P727" s="3">
        <v>1.1772199999999999</v>
      </c>
      <c r="Q727" s="3">
        <v>0.41772199999999998</v>
      </c>
      <c r="R727" s="3">
        <v>0</v>
      </c>
      <c r="U727" s="3">
        <v>0</v>
      </c>
      <c r="V727" s="3">
        <v>0</v>
      </c>
      <c r="Z727" s="3">
        <v>0</v>
      </c>
      <c r="AC727" s="3">
        <v>0</v>
      </c>
      <c r="AF727" s="3">
        <v>2.1265800000000001</v>
      </c>
      <c r="AG727" s="3">
        <v>2.1265800000000001</v>
      </c>
    </row>
    <row r="728" spans="1:38">
      <c r="A728">
        <v>727</v>
      </c>
      <c r="C728" s="19" t="s">
        <v>5</v>
      </c>
      <c r="D728" s="19" t="s">
        <v>5</v>
      </c>
      <c r="E728" s="19" t="s">
        <v>5</v>
      </c>
      <c r="F728" s="19" t="s">
        <v>5</v>
      </c>
      <c r="G728" s="19" t="s">
        <v>9</v>
      </c>
      <c r="H728" s="19" t="s">
        <v>2</v>
      </c>
      <c r="I728" s="19" t="s">
        <v>2</v>
      </c>
      <c r="J728" s="19" t="s">
        <v>2</v>
      </c>
      <c r="K728" s="19" t="s">
        <v>2</v>
      </c>
      <c r="L728" s="19" t="s">
        <v>2</v>
      </c>
      <c r="M728" s="6" t="s">
        <v>1445</v>
      </c>
      <c r="N728" s="6" t="s">
        <v>1446</v>
      </c>
      <c r="P728" s="3">
        <v>1.16456</v>
      </c>
      <c r="Q728" s="3">
        <v>0.40506300000000001</v>
      </c>
      <c r="R728" s="3">
        <v>0</v>
      </c>
      <c r="U728" s="3">
        <v>0</v>
      </c>
      <c r="V728" s="3">
        <v>0</v>
      </c>
      <c r="X728" s="3">
        <v>0</v>
      </c>
      <c r="Y728" s="3">
        <v>0</v>
      </c>
      <c r="Z728" s="3">
        <v>0</v>
      </c>
      <c r="AC728" s="3">
        <v>0</v>
      </c>
      <c r="AD728" s="3">
        <v>0</v>
      </c>
      <c r="AF728" s="3">
        <v>2.1518999999999999</v>
      </c>
      <c r="AG728" s="3">
        <v>2.1518999999999999</v>
      </c>
    </row>
    <row r="729" spans="1:38">
      <c r="A729">
        <v>728</v>
      </c>
      <c r="C729" s="19" t="s">
        <v>5</v>
      </c>
      <c r="D729" s="19" t="s">
        <v>5</v>
      </c>
      <c r="E729" s="19" t="s">
        <v>5</v>
      </c>
      <c r="F729" s="19" t="s">
        <v>5</v>
      </c>
      <c r="G729" s="19" t="s">
        <v>9</v>
      </c>
      <c r="H729" s="19" t="s">
        <v>2</v>
      </c>
      <c r="I729" s="19" t="s">
        <v>2</v>
      </c>
      <c r="J729" s="19" t="s">
        <v>2</v>
      </c>
      <c r="K729" s="19" t="s">
        <v>2</v>
      </c>
      <c r="L729" s="19" t="s">
        <v>2</v>
      </c>
      <c r="M729" s="6" t="s">
        <v>1447</v>
      </c>
      <c r="N729" s="6" t="s">
        <v>1448</v>
      </c>
      <c r="P729" s="3">
        <v>1.16456</v>
      </c>
      <c r="Q729" s="3">
        <v>0.40506300000000001</v>
      </c>
      <c r="R729" s="3">
        <v>0</v>
      </c>
      <c r="U729" s="3">
        <v>0</v>
      </c>
      <c r="V729" s="3">
        <v>0</v>
      </c>
      <c r="X729" s="3">
        <v>0</v>
      </c>
      <c r="Y729" s="3">
        <v>0</v>
      </c>
      <c r="AC729" s="3">
        <v>0</v>
      </c>
      <c r="AD729" s="3">
        <v>0</v>
      </c>
      <c r="AF729" s="3">
        <v>2.1518999999999999</v>
      </c>
      <c r="AG729" s="3">
        <v>2.1518999999999999</v>
      </c>
    </row>
    <row r="730" spans="1:38">
      <c r="A730">
        <v>729</v>
      </c>
      <c r="C730" s="19" t="s">
        <v>5</v>
      </c>
      <c r="D730" s="19" t="s">
        <v>5</v>
      </c>
      <c r="E730" s="19" t="s">
        <v>5</v>
      </c>
      <c r="F730" s="19" t="s">
        <v>5</v>
      </c>
      <c r="G730" s="19" t="s">
        <v>9</v>
      </c>
      <c r="H730" s="19" t="s">
        <v>1</v>
      </c>
      <c r="I730" s="19" t="s">
        <v>2</v>
      </c>
      <c r="J730" s="19" t="s">
        <v>2</v>
      </c>
      <c r="K730" s="19" t="s">
        <v>2</v>
      </c>
      <c r="L730" s="19" t="s">
        <v>2</v>
      </c>
      <c r="M730" s="6" t="s">
        <v>1449</v>
      </c>
      <c r="N730" s="6" t="s">
        <v>1450</v>
      </c>
      <c r="P730" s="3">
        <v>1.1772199999999999</v>
      </c>
      <c r="Q730" s="3">
        <v>0.40506300000000001</v>
      </c>
      <c r="R730" s="3">
        <v>0</v>
      </c>
      <c r="X730" s="3">
        <v>0</v>
      </c>
      <c r="Y730" s="3">
        <v>0</v>
      </c>
      <c r="Z730" s="3">
        <v>0</v>
      </c>
      <c r="AD730" s="3">
        <v>0</v>
      </c>
      <c r="AF730" s="3">
        <v>2.1518999999999999</v>
      </c>
      <c r="AG730" s="3">
        <v>2.1518999999999999</v>
      </c>
    </row>
    <row r="731" spans="1:38">
      <c r="A731">
        <v>730</v>
      </c>
      <c r="C731" s="19" t="s">
        <v>5</v>
      </c>
      <c r="D731" s="19" t="s">
        <v>5</v>
      </c>
      <c r="E731" s="19" t="s">
        <v>5</v>
      </c>
      <c r="F731" s="19" t="s">
        <v>5</v>
      </c>
      <c r="G731" s="19" t="s">
        <v>5</v>
      </c>
      <c r="H731" s="19" t="s">
        <v>6</v>
      </c>
      <c r="I731" s="19" t="s">
        <v>2</v>
      </c>
      <c r="J731" s="19" t="s">
        <v>2</v>
      </c>
      <c r="K731" s="19" t="s">
        <v>2</v>
      </c>
      <c r="L731" s="19" t="s">
        <v>2</v>
      </c>
      <c r="M731" s="6" t="s">
        <v>1451</v>
      </c>
      <c r="N731" s="6" t="s">
        <v>1452</v>
      </c>
      <c r="P731" s="3">
        <v>1.1772199999999999</v>
      </c>
      <c r="Q731" s="3">
        <v>0.41772199999999998</v>
      </c>
      <c r="R731" s="3">
        <v>0</v>
      </c>
      <c r="U731" s="3">
        <v>0</v>
      </c>
      <c r="V731" s="3">
        <v>0</v>
      </c>
      <c r="X731" s="3">
        <v>0</v>
      </c>
      <c r="Y731" s="3">
        <v>0</v>
      </c>
      <c r="Z731" s="3">
        <v>0</v>
      </c>
      <c r="AC731" s="3">
        <v>0</v>
      </c>
      <c r="AF731" s="3">
        <v>2.1518999999999999</v>
      </c>
      <c r="AG731" s="3">
        <v>2.1518999999999999</v>
      </c>
    </row>
    <row r="732" spans="1:38">
      <c r="A732">
        <v>731</v>
      </c>
      <c r="C732" s="19" t="s">
        <v>5</v>
      </c>
      <c r="D732" s="19" t="s">
        <v>5</v>
      </c>
      <c r="E732" s="19" t="s">
        <v>5</v>
      </c>
      <c r="F732" s="19" t="s">
        <v>5</v>
      </c>
      <c r="G732" s="19" t="s">
        <v>9</v>
      </c>
      <c r="H732" s="19" t="s">
        <v>2</v>
      </c>
      <c r="I732" s="19" t="s">
        <v>2</v>
      </c>
      <c r="J732" s="19" t="s">
        <v>2</v>
      </c>
      <c r="K732" s="19" t="s">
        <v>2</v>
      </c>
      <c r="L732" s="19" t="s">
        <v>2</v>
      </c>
      <c r="M732" s="6" t="s">
        <v>1453</v>
      </c>
      <c r="N732" s="6" t="s">
        <v>1454</v>
      </c>
      <c r="P732" s="3">
        <v>1.18987</v>
      </c>
      <c r="Q732" s="3">
        <v>0.379747</v>
      </c>
      <c r="R732" s="3">
        <v>0</v>
      </c>
      <c r="U732" s="3">
        <v>0</v>
      </c>
      <c r="V732" s="3">
        <v>0</v>
      </c>
      <c r="X732" s="3">
        <v>0</v>
      </c>
      <c r="Y732" s="3">
        <v>0</v>
      </c>
      <c r="Z732" s="3">
        <v>0</v>
      </c>
      <c r="AC732" s="3">
        <v>0</v>
      </c>
      <c r="AF732" s="3">
        <v>2.1518999999999999</v>
      </c>
      <c r="AG732" s="3">
        <v>2.1518999999999999</v>
      </c>
    </row>
    <row r="733" spans="1:38">
      <c r="A733">
        <v>732</v>
      </c>
      <c r="C733" s="19" t="s">
        <v>5</v>
      </c>
      <c r="D733" s="19" t="s">
        <v>5</v>
      </c>
      <c r="E733" s="19" t="s">
        <v>5</v>
      </c>
      <c r="F733" s="19" t="s">
        <v>5</v>
      </c>
      <c r="G733" s="19" t="s">
        <v>6</v>
      </c>
      <c r="H733" s="19" t="s">
        <v>2</v>
      </c>
      <c r="I733" s="19" t="s">
        <v>2</v>
      </c>
      <c r="J733" s="19" t="s">
        <v>2</v>
      </c>
      <c r="K733" s="19" t="s">
        <v>2</v>
      </c>
      <c r="L733" s="19" t="s">
        <v>2</v>
      </c>
      <c r="M733" s="6" t="s">
        <v>1455</v>
      </c>
      <c r="N733" s="6" t="s">
        <v>1456</v>
      </c>
      <c r="P733" s="3">
        <v>1.1772199999999999</v>
      </c>
      <c r="Q733" s="3">
        <v>0.40506300000000001</v>
      </c>
      <c r="R733" s="3">
        <v>0</v>
      </c>
      <c r="U733" s="3">
        <v>0</v>
      </c>
      <c r="V733" s="3">
        <v>0</v>
      </c>
      <c r="X733" s="3">
        <v>0</v>
      </c>
      <c r="Y733" s="3">
        <v>0</v>
      </c>
      <c r="Z733" s="3">
        <v>0</v>
      </c>
      <c r="AC733" s="3">
        <v>0</v>
      </c>
      <c r="AD733" s="3">
        <v>0</v>
      </c>
      <c r="AF733" s="3">
        <v>2.13924</v>
      </c>
      <c r="AG733" s="3">
        <v>2.13924</v>
      </c>
    </row>
    <row r="734" spans="1:38">
      <c r="A734">
        <v>733</v>
      </c>
      <c r="C734" s="19" t="s">
        <v>5</v>
      </c>
      <c r="D734" s="19" t="s">
        <v>5</v>
      </c>
      <c r="E734" s="19" t="s">
        <v>5</v>
      </c>
      <c r="F734" s="19" t="s">
        <v>9</v>
      </c>
      <c r="G734" s="19" t="s">
        <v>1</v>
      </c>
      <c r="H734" s="19" t="s">
        <v>2</v>
      </c>
      <c r="I734" s="19" t="s">
        <v>2</v>
      </c>
      <c r="J734" s="19" t="s">
        <v>2</v>
      </c>
      <c r="K734" s="19" t="s">
        <v>2</v>
      </c>
      <c r="L734" s="19" t="s">
        <v>2</v>
      </c>
      <c r="M734" s="6" t="s">
        <v>1457</v>
      </c>
      <c r="N734" s="6" t="s">
        <v>1458</v>
      </c>
      <c r="P734" s="3">
        <v>0</v>
      </c>
      <c r="R734" s="3">
        <v>0</v>
      </c>
      <c r="T734" s="3">
        <v>0</v>
      </c>
      <c r="U734" s="3">
        <v>0</v>
      </c>
      <c r="V734" s="3">
        <v>0</v>
      </c>
      <c r="X734" s="3">
        <v>0</v>
      </c>
      <c r="Y734" s="3">
        <v>0</v>
      </c>
      <c r="AC734" s="3">
        <v>0.73417699999999997</v>
      </c>
      <c r="AD734" s="3">
        <v>0.56962000000000002</v>
      </c>
      <c r="AE734" s="3">
        <v>0</v>
      </c>
      <c r="AF734" s="3">
        <v>0</v>
      </c>
      <c r="AG734" s="3">
        <v>0</v>
      </c>
      <c r="AK734" s="3">
        <v>0</v>
      </c>
      <c r="AL734" s="3">
        <v>0</v>
      </c>
    </row>
    <row r="735" spans="1:38">
      <c r="A735">
        <v>734</v>
      </c>
      <c r="C735" s="19" t="s">
        <v>5</v>
      </c>
      <c r="D735" s="19" t="s">
        <v>5</v>
      </c>
      <c r="E735" s="19" t="s">
        <v>5</v>
      </c>
      <c r="F735" s="19" t="s">
        <v>5</v>
      </c>
      <c r="G735" s="19" t="s">
        <v>6</v>
      </c>
      <c r="H735" s="19" t="s">
        <v>2</v>
      </c>
      <c r="I735" s="19" t="s">
        <v>2</v>
      </c>
      <c r="J735" s="19" t="s">
        <v>2</v>
      </c>
      <c r="K735" s="19" t="s">
        <v>2</v>
      </c>
      <c r="L735" s="19" t="s">
        <v>2</v>
      </c>
      <c r="M735" s="6" t="s">
        <v>1459</v>
      </c>
      <c r="N735" s="6" t="s">
        <v>1460</v>
      </c>
      <c r="P735" s="3">
        <v>0</v>
      </c>
      <c r="Q735" s="3">
        <v>4.7088599999999996</v>
      </c>
      <c r="R735" s="3">
        <v>0</v>
      </c>
      <c r="T735" s="3">
        <v>0</v>
      </c>
      <c r="U735" s="3">
        <v>0</v>
      </c>
      <c r="V735" s="3">
        <v>0</v>
      </c>
      <c r="X735" s="3">
        <v>0</v>
      </c>
      <c r="Y735" s="3">
        <v>0</v>
      </c>
      <c r="AC735" s="3">
        <v>0.82278499999999999</v>
      </c>
      <c r="AD735" s="3">
        <v>0.607595</v>
      </c>
      <c r="AE735" s="3">
        <v>0</v>
      </c>
      <c r="AF735" s="3">
        <v>0</v>
      </c>
      <c r="AG735" s="3">
        <v>0</v>
      </c>
      <c r="AH735" s="3">
        <v>1.7341800000000001</v>
      </c>
      <c r="AK735" s="3">
        <v>0</v>
      </c>
      <c r="AL735" s="3">
        <v>0</v>
      </c>
    </row>
    <row r="736" spans="1:38">
      <c r="A736">
        <v>735</v>
      </c>
      <c r="C736" s="19" t="s">
        <v>5</v>
      </c>
      <c r="D736" s="19" t="s">
        <v>5</v>
      </c>
      <c r="E736" s="19" t="s">
        <v>5</v>
      </c>
      <c r="F736" s="19" t="s">
        <v>9</v>
      </c>
      <c r="G736" s="19" t="s">
        <v>2</v>
      </c>
      <c r="H736" s="19" t="s">
        <v>2</v>
      </c>
      <c r="I736" s="19" t="s">
        <v>2</v>
      </c>
      <c r="J736" s="19" t="s">
        <v>2</v>
      </c>
      <c r="K736" s="19" t="s">
        <v>2</v>
      </c>
      <c r="L736" s="19" t="s">
        <v>2</v>
      </c>
      <c r="M736" s="6" t="s">
        <v>1461</v>
      </c>
      <c r="N736" s="6" t="s">
        <v>1462</v>
      </c>
      <c r="R736" s="3">
        <v>0</v>
      </c>
      <c r="AF736" s="3">
        <v>4.87805</v>
      </c>
      <c r="AG736" s="3">
        <v>4.87805</v>
      </c>
    </row>
    <row r="737" spans="1:38">
      <c r="A737">
        <v>736</v>
      </c>
      <c r="C737" s="19" t="s">
        <v>5</v>
      </c>
      <c r="D737" s="19" t="s">
        <v>5</v>
      </c>
      <c r="E737" s="19" t="s">
        <v>5</v>
      </c>
      <c r="F737" s="19" t="s">
        <v>5</v>
      </c>
      <c r="G737" s="19" t="s">
        <v>0</v>
      </c>
      <c r="H737" s="19" t="s">
        <v>2</v>
      </c>
      <c r="I737" s="19" t="s">
        <v>2</v>
      </c>
      <c r="J737" s="19" t="s">
        <v>2</v>
      </c>
      <c r="K737" s="19" t="s">
        <v>2</v>
      </c>
      <c r="L737" s="19" t="s">
        <v>2</v>
      </c>
      <c r="M737" s="6" t="s">
        <v>1463</v>
      </c>
      <c r="N737" s="6" t="s">
        <v>1464</v>
      </c>
      <c r="P737" s="3">
        <v>0</v>
      </c>
      <c r="R737" s="3">
        <v>0</v>
      </c>
      <c r="S737" s="3">
        <v>2.46835</v>
      </c>
      <c r="T737" s="3">
        <v>0</v>
      </c>
      <c r="Z737" s="3">
        <v>0</v>
      </c>
      <c r="AC737" s="3">
        <v>0</v>
      </c>
      <c r="AD737" s="3">
        <v>0</v>
      </c>
      <c r="AE737" s="3">
        <v>0</v>
      </c>
    </row>
    <row r="738" spans="1:38">
      <c r="A738">
        <v>737</v>
      </c>
      <c r="C738" s="19" t="s">
        <v>5</v>
      </c>
      <c r="D738" s="19" t="s">
        <v>5</v>
      </c>
      <c r="E738" s="19" t="s">
        <v>5</v>
      </c>
      <c r="F738" s="19" t="s">
        <v>9</v>
      </c>
      <c r="G738" s="19" t="s">
        <v>16</v>
      </c>
      <c r="H738" s="19" t="s">
        <v>2</v>
      </c>
      <c r="I738" s="19" t="s">
        <v>2</v>
      </c>
      <c r="J738" s="19" t="s">
        <v>2</v>
      </c>
      <c r="K738" s="19" t="s">
        <v>2</v>
      </c>
      <c r="L738" s="19" t="s">
        <v>2</v>
      </c>
      <c r="M738" s="6" t="s">
        <v>1465</v>
      </c>
      <c r="N738" s="6" t="s">
        <v>1466</v>
      </c>
      <c r="P738" s="3">
        <v>0</v>
      </c>
      <c r="R738" s="3">
        <v>0</v>
      </c>
      <c r="T738" s="3">
        <v>7.125</v>
      </c>
      <c r="AC738" s="3">
        <v>0</v>
      </c>
      <c r="AD738" s="3">
        <v>3.2</v>
      </c>
      <c r="AE738" s="3">
        <v>0</v>
      </c>
    </row>
    <row r="739" spans="1:38">
      <c r="A739">
        <v>738</v>
      </c>
      <c r="C739" s="19" t="s">
        <v>5</v>
      </c>
      <c r="D739" s="19" t="s">
        <v>5</v>
      </c>
      <c r="E739" s="19" t="s">
        <v>5</v>
      </c>
      <c r="F739" s="19" t="s">
        <v>5</v>
      </c>
      <c r="G739" s="19" t="s">
        <v>9</v>
      </c>
      <c r="H739" s="19" t="s">
        <v>2</v>
      </c>
      <c r="I739" s="19" t="s">
        <v>2</v>
      </c>
      <c r="J739" s="19" t="s">
        <v>2</v>
      </c>
      <c r="K739" s="19" t="s">
        <v>2</v>
      </c>
      <c r="L739" s="19" t="s">
        <v>2</v>
      </c>
      <c r="M739" s="6" t="s">
        <v>1467</v>
      </c>
      <c r="N739" s="6" t="s">
        <v>1468</v>
      </c>
      <c r="P739" s="3">
        <v>0</v>
      </c>
      <c r="R739" s="3">
        <v>0</v>
      </c>
      <c r="T739" s="3">
        <v>7.1124999999999998</v>
      </c>
      <c r="AC739" s="3">
        <v>0</v>
      </c>
      <c r="AD739" s="3">
        <v>3.2250000000000001</v>
      </c>
      <c r="AE739" s="3">
        <v>0</v>
      </c>
    </row>
    <row r="740" spans="1:38">
      <c r="A740">
        <v>739</v>
      </c>
      <c r="C740" s="19" t="s">
        <v>5</v>
      </c>
      <c r="D740" s="19" t="s">
        <v>5</v>
      </c>
      <c r="E740" s="19" t="s">
        <v>5</v>
      </c>
      <c r="F740" s="19" t="s">
        <v>5</v>
      </c>
      <c r="G740" s="19" t="s">
        <v>6</v>
      </c>
      <c r="H740" s="19" t="s">
        <v>2</v>
      </c>
      <c r="I740" s="19" t="s">
        <v>2</v>
      </c>
      <c r="J740" s="19" t="s">
        <v>2</v>
      </c>
      <c r="K740" s="19" t="s">
        <v>2</v>
      </c>
      <c r="L740" s="19" t="s">
        <v>2</v>
      </c>
      <c r="M740" s="6" t="s">
        <v>1469</v>
      </c>
      <c r="N740" s="6" t="s">
        <v>1470</v>
      </c>
      <c r="P740" s="3">
        <v>0</v>
      </c>
      <c r="R740" s="3">
        <v>0</v>
      </c>
      <c r="S740" s="3">
        <v>2.4557000000000002</v>
      </c>
      <c r="T740" s="3">
        <v>0</v>
      </c>
      <c r="Z740" s="3">
        <v>0</v>
      </c>
      <c r="AC740" s="3">
        <v>0</v>
      </c>
      <c r="AD740" s="3">
        <v>0</v>
      </c>
      <c r="AE740" s="3">
        <v>0</v>
      </c>
    </row>
    <row r="741" spans="1:38">
      <c r="A741">
        <v>740</v>
      </c>
      <c r="C741" s="19" t="s">
        <v>5</v>
      </c>
      <c r="D741" s="19" t="s">
        <v>5</v>
      </c>
      <c r="E741" s="19" t="s">
        <v>5</v>
      </c>
      <c r="F741" s="19" t="s">
        <v>9</v>
      </c>
      <c r="G741" s="19" t="s">
        <v>2</v>
      </c>
      <c r="H741" s="19" t="s">
        <v>1</v>
      </c>
      <c r="I741" s="19" t="s">
        <v>2</v>
      </c>
      <c r="J741" s="19" t="s">
        <v>2</v>
      </c>
      <c r="K741" s="19" t="s">
        <v>2</v>
      </c>
      <c r="L741" s="19" t="s">
        <v>2</v>
      </c>
      <c r="M741" s="6" t="s">
        <v>1471</v>
      </c>
      <c r="N741" s="6" t="s">
        <v>1472</v>
      </c>
      <c r="P741" s="3">
        <v>0</v>
      </c>
      <c r="Q741" s="3">
        <v>0</v>
      </c>
      <c r="R741" s="3">
        <v>0</v>
      </c>
      <c r="T741" s="3">
        <v>0</v>
      </c>
      <c r="U741" s="3">
        <v>0</v>
      </c>
      <c r="V741" s="3">
        <v>0</v>
      </c>
      <c r="AA741" s="3">
        <v>0</v>
      </c>
      <c r="AB741" s="3">
        <v>0</v>
      </c>
      <c r="AC741" s="3">
        <v>0</v>
      </c>
      <c r="AD741" s="3">
        <v>0</v>
      </c>
      <c r="AE741" s="3">
        <v>0</v>
      </c>
      <c r="AF741" s="3">
        <v>0</v>
      </c>
      <c r="AG741" s="3">
        <v>0</v>
      </c>
      <c r="AH741" s="3">
        <v>0</v>
      </c>
    </row>
    <row r="742" spans="1:38">
      <c r="A742">
        <v>741</v>
      </c>
      <c r="C742" s="19" t="s">
        <v>5</v>
      </c>
      <c r="D742" s="19" t="s">
        <v>5</v>
      </c>
      <c r="E742" s="19" t="s">
        <v>5</v>
      </c>
      <c r="F742" s="19" t="s">
        <v>5</v>
      </c>
      <c r="H742" s="19" t="s">
        <v>6</v>
      </c>
      <c r="I742" s="19" t="s">
        <v>2</v>
      </c>
      <c r="J742" s="19" t="s">
        <v>2</v>
      </c>
      <c r="K742" s="19" t="s">
        <v>2</v>
      </c>
      <c r="L742" s="19" t="s">
        <v>2</v>
      </c>
      <c r="M742" s="6" t="s">
        <v>1473</v>
      </c>
      <c r="N742" s="6" t="s">
        <v>1474</v>
      </c>
      <c r="P742" s="3">
        <v>0</v>
      </c>
      <c r="Q742" s="3">
        <v>0</v>
      </c>
      <c r="R742" s="3">
        <v>0</v>
      </c>
      <c r="T742" s="3">
        <v>0</v>
      </c>
      <c r="U742" s="3">
        <v>0</v>
      </c>
      <c r="V742" s="3">
        <v>0</v>
      </c>
      <c r="AA742" s="3">
        <v>0</v>
      </c>
      <c r="AB742" s="3">
        <v>0</v>
      </c>
      <c r="AC742" s="3">
        <v>2.4125000000000001</v>
      </c>
      <c r="AD742" s="3">
        <v>0</v>
      </c>
      <c r="AE742" s="3">
        <v>0</v>
      </c>
      <c r="AF742" s="3">
        <v>0</v>
      </c>
      <c r="AG742" s="3">
        <v>0</v>
      </c>
    </row>
    <row r="743" spans="1:38">
      <c r="A743">
        <v>742</v>
      </c>
      <c r="C743" s="19" t="s">
        <v>5</v>
      </c>
      <c r="D743" s="19" t="s">
        <v>5</v>
      </c>
      <c r="E743" s="19" t="s">
        <v>5</v>
      </c>
      <c r="F743" s="19" t="s">
        <v>5</v>
      </c>
      <c r="G743" s="19" t="s">
        <v>0</v>
      </c>
      <c r="H743" s="19" t="s">
        <v>2</v>
      </c>
      <c r="I743" s="19" t="s">
        <v>2</v>
      </c>
      <c r="J743" s="19" t="s">
        <v>2</v>
      </c>
      <c r="K743" s="19" t="s">
        <v>2</v>
      </c>
      <c r="L743" s="19" t="s">
        <v>2</v>
      </c>
      <c r="M743" s="6" t="s">
        <v>1475</v>
      </c>
      <c r="N743" s="6" t="s">
        <v>1476</v>
      </c>
      <c r="R743" s="3">
        <v>0</v>
      </c>
      <c r="T743" s="3">
        <v>0</v>
      </c>
      <c r="Z743" s="3">
        <v>0</v>
      </c>
      <c r="AC743" s="3">
        <v>0</v>
      </c>
      <c r="AD743" s="3">
        <v>0</v>
      </c>
      <c r="AE743" s="3">
        <v>0</v>
      </c>
      <c r="AF743" s="3">
        <v>0</v>
      </c>
      <c r="AG743" s="3">
        <v>0</v>
      </c>
    </row>
    <row r="744" spans="1:38">
      <c r="A744">
        <v>743</v>
      </c>
      <c r="C744" s="19" t="s">
        <v>5</v>
      </c>
      <c r="D744" s="19" t="s">
        <v>5</v>
      </c>
      <c r="E744" s="19" t="s">
        <v>5</v>
      </c>
      <c r="F744" s="19" t="s">
        <v>9</v>
      </c>
      <c r="G744" s="19" t="s">
        <v>1477</v>
      </c>
      <c r="H744" s="19" t="s">
        <v>1</v>
      </c>
      <c r="I744" s="19" t="s">
        <v>2</v>
      </c>
      <c r="J744" s="19" t="s">
        <v>2</v>
      </c>
      <c r="K744" s="19" t="s">
        <v>2</v>
      </c>
      <c r="L744" s="19" t="s">
        <v>2</v>
      </c>
      <c r="M744" s="6" t="s">
        <v>1478</v>
      </c>
      <c r="N744" s="6" t="s">
        <v>1479</v>
      </c>
      <c r="R744" s="3">
        <v>0</v>
      </c>
      <c r="T744" s="3">
        <v>0</v>
      </c>
      <c r="U744" s="3">
        <v>0</v>
      </c>
      <c r="V744" s="3">
        <v>0</v>
      </c>
      <c r="Z744" s="3">
        <v>3.4874999999999998</v>
      </c>
      <c r="AC744" s="3">
        <v>0</v>
      </c>
      <c r="AD744" s="3">
        <v>3.4</v>
      </c>
      <c r="AE744" s="3">
        <v>0</v>
      </c>
      <c r="AH744" s="3">
        <v>0</v>
      </c>
    </row>
    <row r="745" spans="1:38">
      <c r="A745">
        <v>744</v>
      </c>
      <c r="C745" s="19" t="s">
        <v>5</v>
      </c>
      <c r="D745" s="19" t="s">
        <v>5</v>
      </c>
      <c r="E745" s="19" t="s">
        <v>5</v>
      </c>
      <c r="F745" s="19" t="s">
        <v>5</v>
      </c>
      <c r="H745" s="19" t="s">
        <v>6</v>
      </c>
      <c r="I745" s="19" t="s">
        <v>2</v>
      </c>
      <c r="J745" s="19" t="s">
        <v>2</v>
      </c>
      <c r="K745" s="19" t="s">
        <v>2</v>
      </c>
      <c r="L745" s="19" t="s">
        <v>2</v>
      </c>
      <c r="M745" s="6" t="s">
        <v>1480</v>
      </c>
      <c r="N745" s="6" t="s">
        <v>1481</v>
      </c>
      <c r="P745" s="3">
        <v>0</v>
      </c>
      <c r="Q745" s="3">
        <v>0</v>
      </c>
      <c r="R745" s="3">
        <v>8.4303799999999995</v>
      </c>
      <c r="T745" s="3">
        <v>6.5442999999999998</v>
      </c>
      <c r="Z745" s="3">
        <v>0</v>
      </c>
      <c r="AC745" s="3">
        <v>0</v>
      </c>
      <c r="AD745" s="3">
        <v>4.1012700000000004</v>
      </c>
      <c r="AE745" s="3">
        <v>0</v>
      </c>
      <c r="AH745" s="3">
        <v>7.5822799999999999</v>
      </c>
      <c r="AK745" s="3">
        <v>0</v>
      </c>
      <c r="AL745" s="3">
        <v>0</v>
      </c>
    </row>
    <row r="746" spans="1:38">
      <c r="A746">
        <v>745</v>
      </c>
      <c r="C746" s="19" t="s">
        <v>5</v>
      </c>
      <c r="D746" s="19" t="s">
        <v>5</v>
      </c>
      <c r="E746" s="19" t="s">
        <v>5</v>
      </c>
      <c r="F746" s="19" t="s">
        <v>6</v>
      </c>
      <c r="G746" s="19" t="s">
        <v>1</v>
      </c>
      <c r="H746" s="19" t="s">
        <v>2</v>
      </c>
      <c r="I746" s="19" t="s">
        <v>2</v>
      </c>
      <c r="J746" s="19" t="s">
        <v>2</v>
      </c>
      <c r="K746" s="19" t="s">
        <v>2</v>
      </c>
      <c r="L746" s="19" t="s">
        <v>2</v>
      </c>
      <c r="M746" s="6" t="s">
        <v>1482</v>
      </c>
      <c r="N746" s="6" t="s">
        <v>1483</v>
      </c>
      <c r="P746" s="3">
        <v>0</v>
      </c>
      <c r="Q746" s="3">
        <v>0</v>
      </c>
      <c r="R746" s="3">
        <v>0</v>
      </c>
      <c r="Z746" s="3">
        <v>0</v>
      </c>
      <c r="AC746" s="3">
        <v>8.7499999999999994E-2</v>
      </c>
      <c r="AD746" s="3">
        <v>2.0625</v>
      </c>
      <c r="AE746" s="3">
        <v>2.7875000000000001</v>
      </c>
      <c r="AK746" s="3">
        <v>0</v>
      </c>
      <c r="AL746" s="3">
        <v>0</v>
      </c>
    </row>
    <row r="747" spans="1:38">
      <c r="A747">
        <v>746</v>
      </c>
      <c r="C747" s="19" t="s">
        <v>5</v>
      </c>
      <c r="D747" s="19" t="s">
        <v>5</v>
      </c>
      <c r="E747" s="19" t="s">
        <v>5</v>
      </c>
      <c r="G747" s="19" t="s">
        <v>6</v>
      </c>
      <c r="H747" s="19" t="s">
        <v>2</v>
      </c>
      <c r="I747" s="19" t="s">
        <v>2</v>
      </c>
      <c r="J747" s="19" t="s">
        <v>2</v>
      </c>
      <c r="K747" s="19" t="s">
        <v>2</v>
      </c>
      <c r="L747" s="19" t="s">
        <v>2</v>
      </c>
      <c r="M747" s="6" t="s">
        <v>1484</v>
      </c>
      <c r="N747" s="6" t="s">
        <v>1485</v>
      </c>
      <c r="P747" s="3">
        <v>0</v>
      </c>
      <c r="Q747" s="3">
        <v>0</v>
      </c>
      <c r="R747" s="3">
        <v>0</v>
      </c>
      <c r="T747" s="3">
        <v>0</v>
      </c>
      <c r="AC747" s="3">
        <v>5.8860799999999998</v>
      </c>
      <c r="AD747" s="3">
        <v>0</v>
      </c>
      <c r="AE747" s="3">
        <v>0</v>
      </c>
      <c r="AK747" s="3">
        <v>2</v>
      </c>
      <c r="AL747" s="3">
        <v>2</v>
      </c>
    </row>
    <row r="748" spans="1:38">
      <c r="A748">
        <v>747</v>
      </c>
      <c r="C748" s="19" t="s">
        <v>5</v>
      </c>
      <c r="D748" s="19" t="s">
        <v>5</v>
      </c>
      <c r="E748" s="19" t="s">
        <v>9</v>
      </c>
      <c r="F748" s="19" t="s">
        <v>2</v>
      </c>
      <c r="G748" s="19" t="s">
        <v>2</v>
      </c>
      <c r="H748" s="19" t="s">
        <v>2</v>
      </c>
      <c r="I748" s="19" t="s">
        <v>2</v>
      </c>
      <c r="J748" s="19" t="s">
        <v>2</v>
      </c>
      <c r="K748" s="19" t="s">
        <v>2</v>
      </c>
      <c r="L748" s="19" t="s">
        <v>2</v>
      </c>
      <c r="M748" s="15" t="s">
        <v>1486</v>
      </c>
      <c r="N748" s="15" t="s">
        <v>1487</v>
      </c>
      <c r="P748" s="3">
        <v>0</v>
      </c>
      <c r="R748" s="3">
        <v>4.9135799999999996</v>
      </c>
      <c r="S748" s="3">
        <v>9.2222200000000001</v>
      </c>
      <c r="Z748" s="3">
        <v>3.0864199999999999</v>
      </c>
      <c r="AC748" s="3">
        <v>0</v>
      </c>
      <c r="AD748" s="3">
        <v>0</v>
      </c>
    </row>
    <row r="749" spans="1:38">
      <c r="A749">
        <v>748</v>
      </c>
      <c r="C749" s="19" t="s">
        <v>5</v>
      </c>
      <c r="D749" s="19" t="s">
        <v>5</v>
      </c>
      <c r="E749" s="19" t="s">
        <v>9</v>
      </c>
      <c r="F749" s="19" t="s">
        <v>2</v>
      </c>
      <c r="G749" s="19" t="s">
        <v>2</v>
      </c>
      <c r="H749" s="19" t="s">
        <v>2</v>
      </c>
      <c r="I749" s="19" t="s">
        <v>2</v>
      </c>
      <c r="J749" s="19" t="s">
        <v>2</v>
      </c>
      <c r="K749" s="19" t="s">
        <v>2</v>
      </c>
      <c r="L749" s="19" t="s">
        <v>2</v>
      </c>
      <c r="M749" s="15" t="s">
        <v>1488</v>
      </c>
      <c r="N749" s="15" t="s">
        <v>1489</v>
      </c>
      <c r="P749" s="3">
        <v>0</v>
      </c>
      <c r="R749" s="3">
        <v>0</v>
      </c>
      <c r="T749" s="3">
        <v>0</v>
      </c>
      <c r="U749" s="3">
        <v>0</v>
      </c>
      <c r="V749" s="3">
        <v>0</v>
      </c>
      <c r="X749" s="3">
        <v>0</v>
      </c>
      <c r="Y749" s="3">
        <v>0</v>
      </c>
      <c r="Z749" s="3">
        <v>0</v>
      </c>
      <c r="AC749" s="3">
        <v>0</v>
      </c>
      <c r="AD749" s="3">
        <v>0</v>
      </c>
      <c r="AE749" s="3">
        <v>0</v>
      </c>
    </row>
    <row r="750" spans="1:38">
      <c r="A750">
        <v>749</v>
      </c>
      <c r="C750" s="19" t="s">
        <v>5</v>
      </c>
      <c r="D750" s="19" t="s">
        <v>5</v>
      </c>
      <c r="E750" s="19" t="s">
        <v>9</v>
      </c>
      <c r="F750" s="19" t="s">
        <v>2</v>
      </c>
      <c r="G750" s="19" t="s">
        <v>2</v>
      </c>
      <c r="H750" s="19" t="s">
        <v>2</v>
      </c>
      <c r="I750" s="19" t="s">
        <v>2</v>
      </c>
      <c r="J750" s="19" t="s">
        <v>2</v>
      </c>
      <c r="K750" s="19" t="s">
        <v>2</v>
      </c>
      <c r="L750" s="19" t="s">
        <v>2</v>
      </c>
      <c r="M750" s="15" t="s">
        <v>1490</v>
      </c>
      <c r="N750" s="15" t="s">
        <v>1491</v>
      </c>
      <c r="T750" s="3">
        <v>0</v>
      </c>
      <c r="Z750" s="3">
        <v>5.1139200000000002</v>
      </c>
      <c r="AA750" s="3">
        <v>0</v>
      </c>
      <c r="AB750" s="3">
        <v>0</v>
      </c>
      <c r="AC750" s="3">
        <v>0</v>
      </c>
      <c r="AD750" s="3">
        <v>0</v>
      </c>
    </row>
    <row r="751" spans="1:38">
      <c r="A751">
        <v>750</v>
      </c>
      <c r="C751" s="19" t="s">
        <v>5</v>
      </c>
      <c r="D751" s="19" t="s">
        <v>5</v>
      </c>
      <c r="E751" s="19" t="s">
        <v>9</v>
      </c>
      <c r="F751" s="19" t="s">
        <v>1</v>
      </c>
      <c r="G751" s="19" t="s">
        <v>2</v>
      </c>
      <c r="H751" s="19" t="s">
        <v>2</v>
      </c>
      <c r="I751" s="19" t="s">
        <v>2</v>
      </c>
      <c r="J751" s="19" t="s">
        <v>2</v>
      </c>
      <c r="K751" s="19" t="s">
        <v>2</v>
      </c>
      <c r="L751" s="19" t="s">
        <v>2</v>
      </c>
      <c r="M751" s="15" t="s">
        <v>1492</v>
      </c>
      <c r="N751" s="15" t="s">
        <v>1493</v>
      </c>
      <c r="P751" s="3">
        <v>0</v>
      </c>
      <c r="R751" s="3">
        <v>0</v>
      </c>
      <c r="S751" s="3">
        <v>0</v>
      </c>
      <c r="T751" s="3">
        <v>2.6875</v>
      </c>
      <c r="U751" s="3">
        <v>0</v>
      </c>
      <c r="V751" s="3">
        <v>0</v>
      </c>
      <c r="AA751" s="3">
        <v>1.9</v>
      </c>
      <c r="AB751" s="3">
        <v>6.6</v>
      </c>
      <c r="AC751" s="3">
        <v>1.7250000000000001</v>
      </c>
      <c r="AD751" s="3">
        <v>5.1749999999999998</v>
      </c>
      <c r="AE751" s="3">
        <v>4.4874999999999998</v>
      </c>
    </row>
    <row r="752" spans="1:38">
      <c r="A752">
        <v>751</v>
      </c>
      <c r="C752" s="19" t="s">
        <v>5</v>
      </c>
      <c r="D752" s="19" t="s">
        <v>5</v>
      </c>
      <c r="E752" s="19" t="s">
        <v>5</v>
      </c>
      <c r="F752" s="19" t="s">
        <v>6</v>
      </c>
      <c r="G752" s="19" t="s">
        <v>2</v>
      </c>
      <c r="H752" s="19" t="s">
        <v>2</v>
      </c>
      <c r="I752" s="19" t="s">
        <v>2</v>
      </c>
      <c r="J752" s="19" t="s">
        <v>2</v>
      </c>
      <c r="K752" s="19" t="s">
        <v>2</v>
      </c>
      <c r="L752" s="19" t="s">
        <v>2</v>
      </c>
      <c r="M752" s="15" t="s">
        <v>1494</v>
      </c>
      <c r="N752" s="15" t="s">
        <v>1495</v>
      </c>
      <c r="P752" s="3">
        <v>0</v>
      </c>
      <c r="R752" s="3">
        <v>0</v>
      </c>
      <c r="S752" s="3">
        <v>0</v>
      </c>
      <c r="T752" s="3">
        <v>2.7250000000000001</v>
      </c>
      <c r="U752" s="3">
        <v>0</v>
      </c>
      <c r="V752" s="3">
        <v>0</v>
      </c>
      <c r="AA752" s="3">
        <v>1.925</v>
      </c>
      <c r="AB752" s="3">
        <v>6.6624999999999996</v>
      </c>
      <c r="AC752" s="3">
        <v>1.7875000000000001</v>
      </c>
      <c r="AD752" s="3">
        <v>5.1124999999999998</v>
      </c>
      <c r="AE752" s="3">
        <v>4.4749999999999996</v>
      </c>
    </row>
    <row r="753" spans="1:38">
      <c r="A753">
        <v>752</v>
      </c>
      <c r="C753" s="19" t="s">
        <v>5</v>
      </c>
      <c r="D753" s="19" t="s">
        <v>5</v>
      </c>
      <c r="E753" s="19" t="s">
        <v>5</v>
      </c>
      <c r="G753" s="19" t="s">
        <v>0</v>
      </c>
      <c r="H753" s="19" t="s">
        <v>2</v>
      </c>
      <c r="I753" s="19" t="s">
        <v>2</v>
      </c>
      <c r="J753" s="19" t="s">
        <v>2</v>
      </c>
      <c r="K753" s="19" t="s">
        <v>2</v>
      </c>
      <c r="L753" s="19" t="s">
        <v>2</v>
      </c>
      <c r="M753" s="15" t="s">
        <v>1496</v>
      </c>
      <c r="N753" s="15" t="s">
        <v>1497</v>
      </c>
      <c r="P753" s="3">
        <v>0</v>
      </c>
      <c r="R753" s="3">
        <v>0</v>
      </c>
      <c r="T753" s="3">
        <v>3.5625</v>
      </c>
      <c r="U753" s="3">
        <v>0</v>
      </c>
      <c r="V753" s="3">
        <v>0</v>
      </c>
      <c r="X753" s="3">
        <v>0</v>
      </c>
      <c r="Y753" s="3">
        <v>10.112500000000001</v>
      </c>
      <c r="AC753" s="3">
        <v>4.3875000000000002</v>
      </c>
      <c r="AD753" s="3">
        <v>0</v>
      </c>
      <c r="AE753" s="3">
        <v>0</v>
      </c>
      <c r="AK753" s="3">
        <v>0</v>
      </c>
      <c r="AL753" s="3">
        <v>0</v>
      </c>
    </row>
    <row r="754" spans="1:38">
      <c r="A754">
        <v>753</v>
      </c>
      <c r="C754" s="19" t="s">
        <v>5</v>
      </c>
      <c r="D754" s="19" t="s">
        <v>5</v>
      </c>
      <c r="E754" s="19" t="s">
        <v>5</v>
      </c>
      <c r="G754" s="19" t="s">
        <v>9</v>
      </c>
      <c r="H754" s="19" t="s">
        <v>2</v>
      </c>
      <c r="I754" s="19" t="s">
        <v>2</v>
      </c>
      <c r="J754" s="19" t="s">
        <v>2</v>
      </c>
      <c r="K754" s="19" t="s">
        <v>2</v>
      </c>
      <c r="L754" s="19" t="s">
        <v>2</v>
      </c>
      <c r="M754" s="15" t="s">
        <v>1498</v>
      </c>
      <c r="N754" s="15" t="s">
        <v>1499</v>
      </c>
      <c r="P754" s="3">
        <v>0</v>
      </c>
      <c r="R754" s="3">
        <v>0</v>
      </c>
      <c r="T754" s="3">
        <v>3.6625000000000001</v>
      </c>
      <c r="U754" s="3">
        <v>0</v>
      </c>
      <c r="V754" s="3">
        <v>0</v>
      </c>
      <c r="X754" s="3">
        <v>0</v>
      </c>
      <c r="Y754" s="3">
        <v>8.3249999999999993</v>
      </c>
      <c r="AC754" s="3">
        <v>4.4874999999999998</v>
      </c>
      <c r="AD754" s="3">
        <v>0</v>
      </c>
      <c r="AE754" s="3">
        <v>0</v>
      </c>
      <c r="AK754" s="3">
        <v>0</v>
      </c>
      <c r="AL754" s="3">
        <v>0</v>
      </c>
    </row>
    <row r="755" spans="1:38">
      <c r="A755">
        <v>754</v>
      </c>
      <c r="C755" s="19" t="s">
        <v>5</v>
      </c>
      <c r="D755" s="19" t="s">
        <v>5</v>
      </c>
      <c r="E755" s="19" t="s">
        <v>5</v>
      </c>
      <c r="F755" s="19" t="s">
        <v>0</v>
      </c>
      <c r="G755" s="19" t="s">
        <v>16</v>
      </c>
      <c r="H755" s="19" t="s">
        <v>2</v>
      </c>
      <c r="I755" s="19" t="s">
        <v>2</v>
      </c>
      <c r="J755" s="19" t="s">
        <v>2</v>
      </c>
      <c r="K755" s="19" t="s">
        <v>2</v>
      </c>
      <c r="L755" s="19" t="s">
        <v>2</v>
      </c>
      <c r="M755" s="15" t="s">
        <v>1500</v>
      </c>
      <c r="N755" s="15" t="s">
        <v>1501</v>
      </c>
      <c r="P755" s="3">
        <v>0</v>
      </c>
      <c r="R755" s="3">
        <v>1.4125000000000001</v>
      </c>
      <c r="T755" s="3">
        <v>0.85</v>
      </c>
      <c r="U755" s="3">
        <v>0</v>
      </c>
      <c r="V755" s="3">
        <v>0</v>
      </c>
      <c r="X755" s="3">
        <v>0</v>
      </c>
      <c r="Y755" s="3">
        <v>0</v>
      </c>
      <c r="AC755" s="3">
        <v>4.5125000000000002</v>
      </c>
      <c r="AD755" s="3">
        <v>0</v>
      </c>
      <c r="AE755" s="3">
        <v>0</v>
      </c>
      <c r="AK755" s="3">
        <v>0</v>
      </c>
      <c r="AL755" s="3">
        <v>0</v>
      </c>
    </row>
    <row r="756" spans="1:38">
      <c r="A756">
        <v>755</v>
      </c>
      <c r="C756" s="19" t="s">
        <v>5</v>
      </c>
      <c r="D756" s="19" t="s">
        <v>5</v>
      </c>
      <c r="E756" s="19" t="s">
        <v>9</v>
      </c>
      <c r="F756" s="19" t="s">
        <v>369</v>
      </c>
      <c r="G756" s="19" t="s">
        <v>9</v>
      </c>
      <c r="H756" s="19" t="s">
        <v>2</v>
      </c>
      <c r="I756" s="19" t="s">
        <v>2</v>
      </c>
      <c r="J756" s="19" t="s">
        <v>2</v>
      </c>
      <c r="K756" s="19" t="s">
        <v>2</v>
      </c>
      <c r="L756" s="19" t="s">
        <v>2</v>
      </c>
      <c r="M756" s="15" t="s">
        <v>1502</v>
      </c>
      <c r="N756" s="15" t="s">
        <v>1503</v>
      </c>
      <c r="P756" s="3">
        <v>0.05</v>
      </c>
      <c r="R756" s="3">
        <v>3.7499999999999999E-2</v>
      </c>
      <c r="T756" s="3">
        <v>3.875</v>
      </c>
      <c r="U756" s="3">
        <v>0</v>
      </c>
      <c r="V756" s="3">
        <v>0</v>
      </c>
      <c r="X756" s="3">
        <v>0</v>
      </c>
      <c r="Y756" s="3">
        <v>0</v>
      </c>
      <c r="AC756" s="3">
        <v>2.0625</v>
      </c>
      <c r="AD756" s="3">
        <v>0</v>
      </c>
      <c r="AE756" s="3">
        <v>0</v>
      </c>
      <c r="AK756" s="3">
        <v>0</v>
      </c>
      <c r="AL756" s="3">
        <v>0</v>
      </c>
    </row>
    <row r="757" spans="1:38">
      <c r="A757">
        <v>756</v>
      </c>
      <c r="C757" s="19" t="s">
        <v>5</v>
      </c>
      <c r="D757" s="19" t="s">
        <v>5</v>
      </c>
      <c r="E757" s="19" t="s">
        <v>5</v>
      </c>
      <c r="F757" s="19" t="s">
        <v>5</v>
      </c>
      <c r="G757" s="19" t="s">
        <v>6</v>
      </c>
      <c r="H757" s="19" t="s">
        <v>2</v>
      </c>
      <c r="I757" s="19" t="s">
        <v>2</v>
      </c>
      <c r="J757" s="19" t="s">
        <v>2</v>
      </c>
      <c r="K757" s="19" t="s">
        <v>2</v>
      </c>
      <c r="L757" s="19" t="s">
        <v>2</v>
      </c>
      <c r="M757" s="15" t="s">
        <v>1504</v>
      </c>
      <c r="N757" s="15" t="s">
        <v>1505</v>
      </c>
      <c r="P757" s="3">
        <v>0</v>
      </c>
      <c r="R757" s="3">
        <v>0</v>
      </c>
      <c r="T757" s="3">
        <v>3.6375000000000002</v>
      </c>
      <c r="U757" s="3">
        <v>0</v>
      </c>
      <c r="V757" s="3">
        <v>0</v>
      </c>
      <c r="X757" s="3">
        <v>0</v>
      </c>
      <c r="Y757" s="3">
        <v>8.3249999999999993</v>
      </c>
      <c r="AC757" s="3">
        <v>4.4874999999999998</v>
      </c>
      <c r="AD757" s="3">
        <v>0</v>
      </c>
      <c r="AE757" s="3">
        <v>0</v>
      </c>
      <c r="AK757" s="3">
        <v>0</v>
      </c>
      <c r="AL757" s="3">
        <v>0</v>
      </c>
    </row>
    <row r="758" spans="1:38">
      <c r="A758">
        <v>757</v>
      </c>
      <c r="C758" s="19" t="s">
        <v>5</v>
      </c>
      <c r="D758" s="19" t="s">
        <v>5</v>
      </c>
      <c r="E758" s="19" t="s">
        <v>5</v>
      </c>
      <c r="F758" s="19" t="s">
        <v>6</v>
      </c>
      <c r="G758" s="19" t="s">
        <v>1</v>
      </c>
      <c r="H758" s="19" t="s">
        <v>2</v>
      </c>
      <c r="I758" s="19" t="s">
        <v>2</v>
      </c>
      <c r="J758" s="19" t="s">
        <v>2</v>
      </c>
      <c r="K758" s="19" t="s">
        <v>2</v>
      </c>
      <c r="L758" s="19" t="s">
        <v>2</v>
      </c>
      <c r="M758" s="15" t="s">
        <v>1506</v>
      </c>
      <c r="N758" s="15" t="s">
        <v>1507</v>
      </c>
      <c r="P758" s="3">
        <v>3.90123</v>
      </c>
      <c r="R758" s="3">
        <v>11.913600000000001</v>
      </c>
      <c r="U758" s="3">
        <v>0</v>
      </c>
      <c r="V758" s="3">
        <v>0</v>
      </c>
      <c r="AC758" s="3">
        <v>4.11111</v>
      </c>
      <c r="AD758" s="3">
        <v>0</v>
      </c>
      <c r="AK758" s="3">
        <v>1.4444399999999999</v>
      </c>
      <c r="AL758" s="3">
        <v>1.4444399999999999</v>
      </c>
    </row>
    <row r="759" spans="1:38">
      <c r="A759">
        <v>758</v>
      </c>
      <c r="C759" s="19" t="s">
        <v>5</v>
      </c>
      <c r="D759" s="19" t="s">
        <v>5</v>
      </c>
      <c r="E759" s="19" t="s">
        <v>5</v>
      </c>
      <c r="G759" s="19" t="s">
        <v>6</v>
      </c>
      <c r="H759" s="19" t="s">
        <v>2</v>
      </c>
      <c r="I759" s="19" t="s">
        <v>2</v>
      </c>
      <c r="J759" s="19" t="s">
        <v>2</v>
      </c>
      <c r="K759" s="19" t="s">
        <v>2</v>
      </c>
      <c r="L759" s="19" t="s">
        <v>2</v>
      </c>
      <c r="M759" s="15" t="s">
        <v>1508</v>
      </c>
      <c r="N759" s="15" t="s">
        <v>1509</v>
      </c>
      <c r="P759" s="3">
        <v>0</v>
      </c>
      <c r="R759" s="3">
        <v>14.172800000000001</v>
      </c>
      <c r="U759" s="3">
        <v>0</v>
      </c>
      <c r="V759" s="3">
        <v>0</v>
      </c>
      <c r="Z759" s="3">
        <v>0</v>
      </c>
      <c r="AC759" s="3">
        <v>0</v>
      </c>
      <c r="AD759" s="3">
        <v>0</v>
      </c>
    </row>
    <row r="760" spans="1:38">
      <c r="A760">
        <v>759</v>
      </c>
      <c r="C760" s="19" t="s">
        <v>5</v>
      </c>
      <c r="D760" s="19" t="s">
        <v>5</v>
      </c>
      <c r="E760" s="19" t="s">
        <v>9</v>
      </c>
      <c r="F760" s="19" t="s">
        <v>2</v>
      </c>
      <c r="G760" s="19" t="s">
        <v>2</v>
      </c>
      <c r="H760" s="19" t="s">
        <v>2</v>
      </c>
      <c r="I760" s="19" t="s">
        <v>2</v>
      </c>
      <c r="J760" s="19" t="s">
        <v>2</v>
      </c>
      <c r="K760" s="19" t="s">
        <v>2</v>
      </c>
      <c r="L760" s="19" t="s">
        <v>2</v>
      </c>
      <c r="M760" s="15" t="s">
        <v>1510</v>
      </c>
      <c r="N760" s="15" t="s">
        <v>1511</v>
      </c>
      <c r="P760" s="3">
        <v>1.0249999999999999</v>
      </c>
      <c r="R760" s="3">
        <v>0</v>
      </c>
      <c r="T760" s="3">
        <v>0</v>
      </c>
      <c r="U760" s="3">
        <v>7.8</v>
      </c>
      <c r="V760" s="3">
        <v>7.8</v>
      </c>
      <c r="W760" s="3">
        <v>0</v>
      </c>
      <c r="AC760" s="3">
        <v>3.7250000000000001</v>
      </c>
      <c r="AD760" s="3">
        <v>7.9625000000000004</v>
      </c>
      <c r="AE760" s="3">
        <v>0</v>
      </c>
    </row>
    <row r="761" spans="1:38">
      <c r="A761">
        <v>760</v>
      </c>
      <c r="C761" s="19" t="s">
        <v>5</v>
      </c>
      <c r="D761" s="19" t="s">
        <v>5</v>
      </c>
      <c r="E761" s="19" t="s">
        <v>9</v>
      </c>
      <c r="F761" s="19" t="s">
        <v>2</v>
      </c>
      <c r="G761" s="19" t="s">
        <v>2</v>
      </c>
      <c r="H761" s="19" t="s">
        <v>2</v>
      </c>
      <c r="I761" s="19" t="s">
        <v>2</v>
      </c>
      <c r="J761" s="19" t="s">
        <v>2</v>
      </c>
      <c r="K761" s="19" t="s">
        <v>2</v>
      </c>
      <c r="L761" s="19" t="s">
        <v>2</v>
      </c>
      <c r="M761" s="15" t="s">
        <v>1512</v>
      </c>
      <c r="N761" s="15" t="s">
        <v>1513</v>
      </c>
      <c r="P761" s="3">
        <v>0.58750000000000002</v>
      </c>
      <c r="R761" s="3">
        <v>0</v>
      </c>
      <c r="T761" s="3">
        <v>0</v>
      </c>
      <c r="U761" s="3">
        <v>0</v>
      </c>
      <c r="V761" s="3">
        <v>0</v>
      </c>
      <c r="X761" s="3">
        <v>0</v>
      </c>
      <c r="Y761" s="3">
        <v>0</v>
      </c>
      <c r="AA761" s="3">
        <v>0</v>
      </c>
      <c r="AB761" s="3">
        <v>0</v>
      </c>
      <c r="AC761" s="3">
        <v>0</v>
      </c>
      <c r="AD761" s="3">
        <v>8.7750000000000004</v>
      </c>
      <c r="AE761" s="3">
        <v>0</v>
      </c>
      <c r="AF761" s="3">
        <v>4.3624999999999998</v>
      </c>
      <c r="AG761" s="3">
        <v>4.3624999999999998</v>
      </c>
    </row>
    <row r="762" spans="1:38">
      <c r="A762">
        <v>761</v>
      </c>
      <c r="C762" s="19" t="s">
        <v>5</v>
      </c>
      <c r="D762" s="19" t="s">
        <v>5</v>
      </c>
      <c r="E762" s="19" t="s">
        <v>9</v>
      </c>
      <c r="F762" s="19" t="s">
        <v>2</v>
      </c>
      <c r="G762" s="19" t="s">
        <v>2</v>
      </c>
      <c r="H762" s="19" t="s">
        <v>2</v>
      </c>
      <c r="I762" s="19" t="s">
        <v>2</v>
      </c>
      <c r="J762" s="19" t="s">
        <v>2</v>
      </c>
      <c r="K762" s="19" t="s">
        <v>2</v>
      </c>
      <c r="L762" s="19" t="s">
        <v>2</v>
      </c>
      <c r="M762" s="15" t="s">
        <v>1514</v>
      </c>
      <c r="N762" s="15" t="s">
        <v>1515</v>
      </c>
      <c r="P762" s="3">
        <v>0</v>
      </c>
      <c r="R762" s="3">
        <v>8.2469099999999997</v>
      </c>
      <c r="U762" s="3">
        <v>0</v>
      </c>
      <c r="V762" s="3">
        <v>0</v>
      </c>
      <c r="AC762" s="3">
        <v>2.7160500000000001</v>
      </c>
      <c r="AD762" s="3">
        <v>3.0740699999999999</v>
      </c>
      <c r="AH762" s="3">
        <v>2.7284000000000002</v>
      </c>
    </row>
    <row r="763" spans="1:38">
      <c r="A763">
        <v>762</v>
      </c>
      <c r="C763" s="19" t="s">
        <v>5</v>
      </c>
      <c r="D763" s="19" t="s">
        <v>5</v>
      </c>
      <c r="E763" s="19" t="s">
        <v>5</v>
      </c>
      <c r="F763" s="19" t="s">
        <v>0</v>
      </c>
      <c r="G763" s="19" t="s">
        <v>2</v>
      </c>
      <c r="H763" s="19" t="s">
        <v>2</v>
      </c>
      <c r="I763" s="19" t="s">
        <v>2</v>
      </c>
      <c r="J763" s="19" t="s">
        <v>2</v>
      </c>
      <c r="K763" s="19" t="s">
        <v>2</v>
      </c>
      <c r="L763" s="19" t="s">
        <v>2</v>
      </c>
      <c r="M763" s="13" t="s">
        <v>1516</v>
      </c>
      <c r="N763" s="13" t="s">
        <v>1517</v>
      </c>
      <c r="P763" s="3">
        <v>0</v>
      </c>
      <c r="R763" s="3">
        <v>5.09877</v>
      </c>
      <c r="T763" s="3">
        <v>0</v>
      </c>
      <c r="U763" s="3">
        <v>0</v>
      </c>
      <c r="V763" s="3">
        <v>0</v>
      </c>
      <c r="AC763" s="3">
        <v>3.7901199999999999</v>
      </c>
      <c r="AD763" s="3">
        <v>5.6666699999999999</v>
      </c>
    </row>
    <row r="764" spans="1:38">
      <c r="A764">
        <v>763</v>
      </c>
      <c r="C764" s="19" t="s">
        <v>5</v>
      </c>
      <c r="D764" s="19" t="s">
        <v>5</v>
      </c>
      <c r="E764" s="19" t="s">
        <v>5</v>
      </c>
      <c r="F764" s="19" t="s">
        <v>5</v>
      </c>
      <c r="G764" s="19" t="s">
        <v>0</v>
      </c>
      <c r="H764" s="19" t="s">
        <v>2</v>
      </c>
      <c r="I764" s="19" t="s">
        <v>2</v>
      </c>
      <c r="J764" s="19" t="s">
        <v>2</v>
      </c>
      <c r="K764" s="19" t="s">
        <v>2</v>
      </c>
      <c r="L764" s="19" t="s">
        <v>2</v>
      </c>
      <c r="M764" s="13" t="s">
        <v>1518</v>
      </c>
      <c r="N764" s="13" t="s">
        <v>1519</v>
      </c>
      <c r="P764" s="3">
        <v>0</v>
      </c>
      <c r="R764" s="3">
        <v>15.2346</v>
      </c>
      <c r="T764" s="3">
        <v>0</v>
      </c>
      <c r="U764" s="3">
        <v>1.8642000000000001</v>
      </c>
      <c r="V764" s="3">
        <v>1.8642000000000001</v>
      </c>
      <c r="W764" s="3">
        <v>0</v>
      </c>
      <c r="X764" s="3">
        <v>0</v>
      </c>
      <c r="Y764" s="3">
        <v>0</v>
      </c>
      <c r="AC764" s="3">
        <v>2.3333300000000001</v>
      </c>
      <c r="AD764" s="3">
        <v>0</v>
      </c>
    </row>
    <row r="765" spans="1:38">
      <c r="A765">
        <v>764</v>
      </c>
      <c r="C765" s="19" t="s">
        <v>5</v>
      </c>
      <c r="D765" s="19" t="s">
        <v>5</v>
      </c>
      <c r="E765" s="19" t="s">
        <v>5</v>
      </c>
      <c r="F765" s="19" t="s">
        <v>5</v>
      </c>
      <c r="G765" s="19" t="s">
        <v>9</v>
      </c>
      <c r="H765" s="19" t="s">
        <v>2</v>
      </c>
      <c r="I765" s="19" t="s">
        <v>2</v>
      </c>
      <c r="J765" s="19" t="s">
        <v>2</v>
      </c>
      <c r="K765" s="19" t="s">
        <v>2</v>
      </c>
      <c r="L765" s="19" t="s">
        <v>2</v>
      </c>
      <c r="M765" s="13" t="s">
        <v>1520</v>
      </c>
      <c r="N765" s="13" t="s">
        <v>1521</v>
      </c>
      <c r="P765" s="3">
        <v>1.1125</v>
      </c>
      <c r="R765" s="3">
        <v>15.237500000000001</v>
      </c>
      <c r="U765" s="3">
        <v>3.875</v>
      </c>
      <c r="V765" s="3">
        <v>3.875</v>
      </c>
      <c r="X765" s="3">
        <v>0</v>
      </c>
      <c r="Y765" s="3">
        <v>0</v>
      </c>
      <c r="Z765" s="3">
        <v>0</v>
      </c>
      <c r="AA765" s="3">
        <v>5.1124999999999998</v>
      </c>
      <c r="AB765" s="3">
        <v>11.574999999999999</v>
      </c>
      <c r="AC765" s="3">
        <v>4.7750000000000004</v>
      </c>
      <c r="AD765" s="3">
        <v>2.6875</v>
      </c>
      <c r="AE765" s="3">
        <v>0</v>
      </c>
      <c r="AK765" s="3">
        <v>0</v>
      </c>
      <c r="AL765" s="3">
        <v>0</v>
      </c>
    </row>
    <row r="766" spans="1:38">
      <c r="A766">
        <v>765</v>
      </c>
      <c r="C766" s="19" t="s">
        <v>5</v>
      </c>
      <c r="D766" s="19" t="s">
        <v>5</v>
      </c>
      <c r="E766" s="19" t="s">
        <v>5</v>
      </c>
      <c r="F766" s="19" t="s">
        <v>5</v>
      </c>
      <c r="G766" s="19" t="s">
        <v>9</v>
      </c>
      <c r="H766" s="19" t="s">
        <v>2</v>
      </c>
      <c r="I766" s="19" t="s">
        <v>2</v>
      </c>
      <c r="J766" s="19" t="s">
        <v>2</v>
      </c>
      <c r="K766" s="19" t="s">
        <v>2</v>
      </c>
      <c r="L766" s="19" t="s">
        <v>2</v>
      </c>
      <c r="M766" s="13" t="s">
        <v>1522</v>
      </c>
      <c r="N766" s="13" t="s">
        <v>1523</v>
      </c>
      <c r="P766" s="3">
        <v>0</v>
      </c>
      <c r="R766" s="3">
        <v>13.737500000000001</v>
      </c>
      <c r="W766" s="3">
        <v>2.7875000000000001</v>
      </c>
      <c r="AC766" s="3">
        <v>2.625</v>
      </c>
      <c r="AD766" s="3">
        <v>0</v>
      </c>
      <c r="AK766" s="3">
        <v>1.1625000000000001</v>
      </c>
      <c r="AL766" s="3">
        <v>0.38750000000000001</v>
      </c>
    </row>
    <row r="767" spans="1:38">
      <c r="A767">
        <v>766</v>
      </c>
      <c r="C767" s="19" t="s">
        <v>5</v>
      </c>
      <c r="D767" s="19" t="s">
        <v>5</v>
      </c>
      <c r="E767" s="19" t="s">
        <v>5</v>
      </c>
      <c r="F767" s="19" t="s">
        <v>5</v>
      </c>
      <c r="G767" s="19" t="s">
        <v>9</v>
      </c>
      <c r="H767" s="19" t="s">
        <v>2</v>
      </c>
      <c r="I767" s="19" t="s">
        <v>2</v>
      </c>
      <c r="J767" s="19" t="s">
        <v>2</v>
      </c>
      <c r="K767" s="19" t="s">
        <v>2</v>
      </c>
      <c r="L767" s="19" t="s">
        <v>2</v>
      </c>
      <c r="M767" s="13" t="s">
        <v>1524</v>
      </c>
      <c r="N767" s="13" t="s">
        <v>1525</v>
      </c>
      <c r="P767" s="3">
        <v>0</v>
      </c>
      <c r="Q767" s="3">
        <v>0</v>
      </c>
      <c r="R767" s="3">
        <v>0</v>
      </c>
      <c r="T767" s="3">
        <v>3.8395100000000002</v>
      </c>
      <c r="U767" s="3">
        <v>1.5802499999999999</v>
      </c>
      <c r="V767" s="3">
        <v>1.5802499999999999</v>
      </c>
      <c r="W767" s="3">
        <v>3.3703699999999999</v>
      </c>
      <c r="X767" s="3">
        <v>0.222222</v>
      </c>
      <c r="Y767" s="3">
        <v>0</v>
      </c>
      <c r="AC767" s="3">
        <v>6.3333300000000001</v>
      </c>
      <c r="AD767" s="3">
        <v>5.0246899999999997</v>
      </c>
    </row>
    <row r="768" spans="1:38">
      <c r="A768">
        <v>767</v>
      </c>
      <c r="C768" s="19" t="s">
        <v>5</v>
      </c>
      <c r="D768" s="19" t="s">
        <v>5</v>
      </c>
      <c r="E768" s="19" t="s">
        <v>5</v>
      </c>
      <c r="F768" s="19" t="s">
        <v>5</v>
      </c>
      <c r="G768" s="19" t="s">
        <v>9</v>
      </c>
      <c r="H768" s="19" t="s">
        <v>2</v>
      </c>
      <c r="I768" s="19" t="s">
        <v>2</v>
      </c>
      <c r="J768" s="19" t="s">
        <v>2</v>
      </c>
      <c r="K768" s="19" t="s">
        <v>2</v>
      </c>
      <c r="L768" s="19" t="s">
        <v>2</v>
      </c>
      <c r="M768" s="13" t="s">
        <v>1526</v>
      </c>
      <c r="N768" s="13" t="s">
        <v>1527</v>
      </c>
      <c r="P768" s="3">
        <v>0</v>
      </c>
      <c r="R768" s="3">
        <v>0</v>
      </c>
      <c r="S768" s="3">
        <v>0</v>
      </c>
      <c r="T768" s="3">
        <v>0</v>
      </c>
      <c r="U768" s="3">
        <v>0</v>
      </c>
      <c r="V768" s="3">
        <v>0</v>
      </c>
      <c r="AC768" s="3">
        <v>0</v>
      </c>
      <c r="AD768" s="3">
        <v>4.4124999999999996</v>
      </c>
      <c r="AE768" s="3">
        <v>4.4749999999999996</v>
      </c>
      <c r="AF768" s="3">
        <v>0</v>
      </c>
      <c r="AG768" s="3">
        <v>0</v>
      </c>
    </row>
    <row r="769" spans="1:38">
      <c r="A769">
        <v>768</v>
      </c>
      <c r="C769" s="19" t="s">
        <v>5</v>
      </c>
      <c r="D769" s="19" t="s">
        <v>5</v>
      </c>
      <c r="E769" s="19" t="s">
        <v>5</v>
      </c>
      <c r="F769" s="19" t="s">
        <v>5</v>
      </c>
      <c r="G769" s="19" t="s">
        <v>9</v>
      </c>
      <c r="H769" s="19" t="s">
        <v>2</v>
      </c>
      <c r="I769" s="19" t="s">
        <v>2</v>
      </c>
      <c r="J769" s="19" t="s">
        <v>2</v>
      </c>
      <c r="K769" s="19" t="s">
        <v>2</v>
      </c>
      <c r="L769" s="19" t="s">
        <v>2</v>
      </c>
      <c r="M769" s="13" t="s">
        <v>1528</v>
      </c>
      <c r="N769" s="13" t="s">
        <v>1529</v>
      </c>
      <c r="P769" s="3">
        <v>0</v>
      </c>
      <c r="R769" s="3">
        <v>15.2346</v>
      </c>
      <c r="T769" s="3">
        <v>0</v>
      </c>
      <c r="U769" s="3">
        <v>1.8642000000000001</v>
      </c>
      <c r="V769" s="3">
        <v>1.8642000000000001</v>
      </c>
      <c r="W769" s="3">
        <v>0</v>
      </c>
      <c r="X769" s="3">
        <v>0</v>
      </c>
      <c r="Y769" s="3">
        <v>0</v>
      </c>
      <c r="AC769" s="3">
        <v>2.50617</v>
      </c>
      <c r="AD769" s="3">
        <v>0</v>
      </c>
    </row>
    <row r="770" spans="1:38">
      <c r="A770">
        <v>769</v>
      </c>
      <c r="C770" s="19" t="s">
        <v>5</v>
      </c>
      <c r="D770" s="19" t="s">
        <v>5</v>
      </c>
      <c r="E770" s="19" t="s">
        <v>5</v>
      </c>
      <c r="F770" s="19" t="s">
        <v>5</v>
      </c>
      <c r="G770" s="19" t="s">
        <v>9</v>
      </c>
      <c r="H770" s="19" t="s">
        <v>2</v>
      </c>
      <c r="I770" s="19" t="s">
        <v>2</v>
      </c>
      <c r="J770" s="19" t="s">
        <v>2</v>
      </c>
      <c r="K770" s="19" t="s">
        <v>2</v>
      </c>
      <c r="L770" s="19" t="s">
        <v>2</v>
      </c>
      <c r="M770" s="13" t="s">
        <v>1530</v>
      </c>
      <c r="N770" s="13" t="s">
        <v>1531</v>
      </c>
      <c r="P770" s="3">
        <v>0</v>
      </c>
      <c r="R770" s="3">
        <v>0</v>
      </c>
      <c r="T770" s="3">
        <v>0</v>
      </c>
      <c r="U770" s="3">
        <v>1.8765400000000001</v>
      </c>
      <c r="V770" s="3">
        <v>1.8765400000000001</v>
      </c>
      <c r="AC770" s="3">
        <v>1.16049</v>
      </c>
      <c r="AD770" s="3">
        <v>10.4815</v>
      </c>
      <c r="AE770" s="3">
        <v>4.4321000000000002</v>
      </c>
      <c r="AF770" s="3">
        <v>0</v>
      </c>
      <c r="AG770" s="3">
        <v>0</v>
      </c>
      <c r="AH770" s="3">
        <v>0</v>
      </c>
    </row>
    <row r="771" spans="1:38">
      <c r="A771">
        <v>770</v>
      </c>
      <c r="C771" s="19" t="s">
        <v>5</v>
      </c>
      <c r="D771" s="19" t="s">
        <v>5</v>
      </c>
      <c r="E771" s="19" t="s">
        <v>5</v>
      </c>
      <c r="F771" s="19" t="s">
        <v>5</v>
      </c>
      <c r="G771" s="19" t="s">
        <v>9</v>
      </c>
      <c r="H771" s="19" t="s">
        <v>2</v>
      </c>
      <c r="I771" s="19" t="s">
        <v>2</v>
      </c>
      <c r="J771" s="19" t="s">
        <v>2</v>
      </c>
      <c r="K771" s="19" t="s">
        <v>2</v>
      </c>
      <c r="L771" s="19" t="s">
        <v>2</v>
      </c>
      <c r="M771" s="13" t="s">
        <v>1532</v>
      </c>
      <c r="N771" s="13" t="s">
        <v>1533</v>
      </c>
      <c r="P771" s="3">
        <v>0</v>
      </c>
      <c r="R771" s="3">
        <v>15.641999999999999</v>
      </c>
      <c r="W771" s="3">
        <v>7.8395099999999998</v>
      </c>
      <c r="X771" s="3">
        <v>7.1728399999999999</v>
      </c>
      <c r="Y771" s="3">
        <v>0</v>
      </c>
      <c r="Z771" s="3">
        <v>4.6666699999999999</v>
      </c>
      <c r="AC771" s="3">
        <v>2.4444400000000002</v>
      </c>
      <c r="AD771" s="3">
        <v>4.3209900000000001</v>
      </c>
      <c r="AF771" s="3">
        <v>0</v>
      </c>
      <c r="AG771" s="3">
        <v>0</v>
      </c>
      <c r="AK771" s="3">
        <v>7.6666699999999999</v>
      </c>
      <c r="AL771" s="3">
        <v>7.6666699999999999</v>
      </c>
    </row>
    <row r="772" spans="1:38">
      <c r="A772">
        <v>771</v>
      </c>
      <c r="C772" s="19" t="s">
        <v>5</v>
      </c>
      <c r="D772" s="19" t="s">
        <v>5</v>
      </c>
      <c r="E772" s="19" t="s">
        <v>5</v>
      </c>
      <c r="F772" s="19" t="s">
        <v>5</v>
      </c>
      <c r="G772" s="19" t="s">
        <v>9</v>
      </c>
      <c r="H772" s="19" t="s">
        <v>2</v>
      </c>
      <c r="I772" s="19" t="s">
        <v>2</v>
      </c>
      <c r="J772" s="19" t="s">
        <v>2</v>
      </c>
      <c r="K772" s="19" t="s">
        <v>2</v>
      </c>
      <c r="L772" s="19" t="s">
        <v>2</v>
      </c>
      <c r="M772" s="13" t="s">
        <v>1534</v>
      </c>
      <c r="N772" s="13" t="s">
        <v>1535</v>
      </c>
      <c r="P772" s="3">
        <v>0</v>
      </c>
      <c r="R772" s="3">
        <v>16.950600000000001</v>
      </c>
      <c r="T772" s="3">
        <v>7.6913600000000004</v>
      </c>
      <c r="U772" s="3">
        <v>3.2715999999999998</v>
      </c>
      <c r="V772" s="3">
        <v>3.2715999999999998</v>
      </c>
      <c r="X772" s="3">
        <v>0</v>
      </c>
      <c r="Y772" s="3">
        <v>0</v>
      </c>
      <c r="AC772" s="3">
        <v>0.72839500000000001</v>
      </c>
      <c r="AD772" s="3">
        <v>0.111111</v>
      </c>
      <c r="AE772" s="3">
        <v>0</v>
      </c>
      <c r="AF772" s="3">
        <v>0</v>
      </c>
      <c r="AG772" s="3">
        <v>0</v>
      </c>
      <c r="AH772" s="3">
        <v>2.4567899999999998</v>
      </c>
      <c r="AK772" s="3">
        <v>0</v>
      </c>
      <c r="AL772" s="3">
        <v>0</v>
      </c>
    </row>
    <row r="773" spans="1:38">
      <c r="A773">
        <v>772</v>
      </c>
      <c r="C773" s="19" t="s">
        <v>5</v>
      </c>
      <c r="D773" s="19" t="s">
        <v>5</v>
      </c>
      <c r="E773" s="19" t="s">
        <v>5</v>
      </c>
      <c r="F773" s="19" t="s">
        <v>5</v>
      </c>
      <c r="G773" s="19" t="s">
        <v>9</v>
      </c>
      <c r="H773" s="19" t="s">
        <v>2</v>
      </c>
      <c r="I773" s="19" t="s">
        <v>2</v>
      </c>
      <c r="J773" s="19" t="s">
        <v>2</v>
      </c>
      <c r="K773" s="19" t="s">
        <v>2</v>
      </c>
      <c r="L773" s="19" t="s">
        <v>2</v>
      </c>
      <c r="M773" s="13" t="s">
        <v>1536</v>
      </c>
      <c r="N773" s="13" t="s">
        <v>1537</v>
      </c>
      <c r="P773" s="3">
        <v>0.82716000000000001</v>
      </c>
      <c r="R773" s="3">
        <v>15.777799999999999</v>
      </c>
      <c r="T773" s="3">
        <v>0</v>
      </c>
      <c r="W773" s="3">
        <v>0</v>
      </c>
      <c r="X773" s="3">
        <v>0.50617299999999998</v>
      </c>
      <c r="Y773" s="3">
        <v>0</v>
      </c>
      <c r="AC773" s="3">
        <v>0</v>
      </c>
      <c r="AD773" s="3">
        <v>3.90123</v>
      </c>
    </row>
    <row r="774" spans="1:38">
      <c r="A774">
        <v>773</v>
      </c>
      <c r="C774" s="19" t="s">
        <v>5</v>
      </c>
      <c r="D774" s="19" t="s">
        <v>5</v>
      </c>
      <c r="E774" s="19" t="s">
        <v>5</v>
      </c>
      <c r="F774" s="19" t="s">
        <v>5</v>
      </c>
      <c r="G774" s="19" t="s">
        <v>9</v>
      </c>
      <c r="H774" s="19" t="s">
        <v>2</v>
      </c>
      <c r="I774" s="19" t="s">
        <v>2</v>
      </c>
      <c r="J774" s="19" t="s">
        <v>2</v>
      </c>
      <c r="K774" s="19" t="s">
        <v>2</v>
      </c>
      <c r="L774" s="19" t="s">
        <v>2</v>
      </c>
      <c r="M774" s="13" t="s">
        <v>1538</v>
      </c>
      <c r="N774" s="13" t="s">
        <v>1539</v>
      </c>
      <c r="P774" s="3">
        <v>0</v>
      </c>
      <c r="R774" s="3">
        <v>16.913599999999999</v>
      </c>
      <c r="T774" s="3">
        <v>0</v>
      </c>
      <c r="U774" s="3">
        <v>4.9382700000000002E-2</v>
      </c>
      <c r="V774" s="3">
        <v>4.9382700000000002E-2</v>
      </c>
      <c r="X774" s="3">
        <v>0</v>
      </c>
      <c r="Y774" s="3">
        <v>0</v>
      </c>
      <c r="AC774" s="3">
        <v>1.59259</v>
      </c>
      <c r="AD774" s="3">
        <v>0.92592600000000003</v>
      </c>
      <c r="AK774" s="3">
        <v>0</v>
      </c>
      <c r="AL774" s="3">
        <v>0</v>
      </c>
    </row>
    <row r="775" spans="1:38">
      <c r="A775">
        <v>774</v>
      </c>
      <c r="C775" s="19" t="s">
        <v>5</v>
      </c>
      <c r="D775" s="19" t="s">
        <v>5</v>
      </c>
      <c r="E775" s="19" t="s">
        <v>5</v>
      </c>
      <c r="F775" s="19" t="s">
        <v>5</v>
      </c>
      <c r="G775" s="19" t="s">
        <v>9</v>
      </c>
      <c r="H775" s="19" t="s">
        <v>2</v>
      </c>
      <c r="I775" s="19" t="s">
        <v>2</v>
      </c>
      <c r="J775" s="19" t="s">
        <v>2</v>
      </c>
      <c r="K775" s="19" t="s">
        <v>2</v>
      </c>
      <c r="L775" s="19" t="s">
        <v>2</v>
      </c>
      <c r="M775" s="13" t="s">
        <v>1540</v>
      </c>
      <c r="N775" s="13" t="s">
        <v>1541</v>
      </c>
      <c r="P775" s="3">
        <v>0</v>
      </c>
      <c r="R775" s="3">
        <v>15.592599999999999</v>
      </c>
      <c r="U775" s="3">
        <v>0</v>
      </c>
      <c r="V775" s="3">
        <v>0</v>
      </c>
      <c r="W775" s="3">
        <v>0</v>
      </c>
      <c r="X775" s="3">
        <v>0</v>
      </c>
      <c r="Y775" s="3">
        <v>0</v>
      </c>
      <c r="Z775" s="3">
        <v>5.2469099999999997</v>
      </c>
      <c r="AC775" s="3">
        <v>2.4814799999999999</v>
      </c>
      <c r="AD775" s="3">
        <v>4.0740699999999999</v>
      </c>
      <c r="AF775" s="3">
        <v>0</v>
      </c>
      <c r="AG775" s="3">
        <v>0</v>
      </c>
      <c r="AH775" s="3">
        <v>4.2592600000000003</v>
      </c>
      <c r="AK775" s="3">
        <v>0</v>
      </c>
      <c r="AL775" s="3">
        <v>0</v>
      </c>
    </row>
    <row r="776" spans="1:38">
      <c r="A776">
        <v>775</v>
      </c>
      <c r="C776" s="19" t="s">
        <v>5</v>
      </c>
      <c r="D776" s="19" t="s">
        <v>5</v>
      </c>
      <c r="E776" s="19" t="s">
        <v>5</v>
      </c>
      <c r="F776" s="19" t="s">
        <v>9</v>
      </c>
      <c r="G776" s="19" t="s">
        <v>16</v>
      </c>
      <c r="H776" s="19" t="s">
        <v>2</v>
      </c>
      <c r="I776" s="19" t="s">
        <v>2</v>
      </c>
      <c r="J776" s="19" t="s">
        <v>2</v>
      </c>
      <c r="K776" s="19" t="s">
        <v>2</v>
      </c>
      <c r="L776" s="19" t="s">
        <v>2</v>
      </c>
      <c r="M776" s="13" t="s">
        <v>1542</v>
      </c>
      <c r="N776" s="13" t="s">
        <v>1543</v>
      </c>
      <c r="P776" s="3">
        <v>0</v>
      </c>
      <c r="R776" s="3">
        <v>12.387499999999999</v>
      </c>
      <c r="T776" s="3">
        <v>5.4124999999999996</v>
      </c>
      <c r="U776" s="3">
        <v>0</v>
      </c>
      <c r="V776" s="3">
        <v>0</v>
      </c>
      <c r="X776" s="3">
        <v>0</v>
      </c>
      <c r="Y776" s="3">
        <v>0</v>
      </c>
      <c r="Z776" s="3">
        <v>0</v>
      </c>
      <c r="AC776" s="3">
        <v>4.8624999999999998</v>
      </c>
      <c r="AD776" s="3">
        <v>2.2999999999999998</v>
      </c>
      <c r="AF776" s="3">
        <v>3.3250000000000002</v>
      </c>
      <c r="AG776" s="3">
        <v>3.3250000000000002</v>
      </c>
      <c r="AK776" s="3">
        <v>0</v>
      </c>
      <c r="AL776" s="3">
        <v>0</v>
      </c>
    </row>
    <row r="777" spans="1:38">
      <c r="A777">
        <v>776</v>
      </c>
      <c r="C777" s="19" t="s">
        <v>5</v>
      </c>
      <c r="D777" s="19" t="s">
        <v>5</v>
      </c>
      <c r="E777" s="19" t="s">
        <v>5</v>
      </c>
      <c r="F777" s="19" t="s">
        <v>5</v>
      </c>
      <c r="G777" s="19" t="s">
        <v>9</v>
      </c>
      <c r="H777" s="19" t="s">
        <v>2</v>
      </c>
      <c r="I777" s="19" t="s">
        <v>2</v>
      </c>
      <c r="J777" s="19" t="s">
        <v>2</v>
      </c>
      <c r="K777" s="19" t="s">
        <v>2</v>
      </c>
      <c r="L777" s="19" t="s">
        <v>2</v>
      </c>
      <c r="M777" s="13" t="s">
        <v>1544</v>
      </c>
      <c r="N777" s="13" t="s">
        <v>1545</v>
      </c>
      <c r="P777" s="3">
        <v>0</v>
      </c>
      <c r="R777" s="3">
        <v>0</v>
      </c>
      <c r="T777" s="3">
        <v>0</v>
      </c>
      <c r="U777" s="3">
        <v>9.6543200000000002</v>
      </c>
      <c r="V777" s="3">
        <v>9.6543200000000002</v>
      </c>
      <c r="X777" s="3">
        <v>0</v>
      </c>
      <c r="Y777" s="3">
        <v>0</v>
      </c>
      <c r="AC777" s="3">
        <v>0</v>
      </c>
      <c r="AD777" s="3">
        <v>0.90123500000000001</v>
      </c>
      <c r="AE777" s="3">
        <v>0</v>
      </c>
    </row>
    <row r="778" spans="1:38">
      <c r="A778">
        <v>777</v>
      </c>
      <c r="C778" s="19" t="s">
        <v>5</v>
      </c>
      <c r="D778" s="19" t="s">
        <v>5</v>
      </c>
      <c r="E778" s="19" t="s">
        <v>5</v>
      </c>
      <c r="F778" s="19" t="s">
        <v>5</v>
      </c>
      <c r="G778" s="19" t="s">
        <v>9</v>
      </c>
      <c r="H778" s="19" t="s">
        <v>2</v>
      </c>
      <c r="I778" s="19" t="s">
        <v>2</v>
      </c>
      <c r="J778" s="19" t="s">
        <v>2</v>
      </c>
      <c r="K778" s="19" t="s">
        <v>2</v>
      </c>
      <c r="L778" s="19" t="s">
        <v>2</v>
      </c>
      <c r="M778" s="13" t="s">
        <v>1546</v>
      </c>
      <c r="N778" s="13" t="s">
        <v>1547</v>
      </c>
      <c r="P778" s="3">
        <v>0</v>
      </c>
      <c r="R778" s="3">
        <v>0</v>
      </c>
      <c r="S778" s="3">
        <v>0</v>
      </c>
      <c r="T778" s="3">
        <v>0</v>
      </c>
      <c r="U778" s="3">
        <v>0</v>
      </c>
      <c r="V778" s="3">
        <v>0</v>
      </c>
      <c r="AC778" s="3">
        <v>0</v>
      </c>
      <c r="AD778" s="3">
        <v>7.8250000000000002</v>
      </c>
    </row>
    <row r="779" spans="1:38">
      <c r="A779">
        <v>778</v>
      </c>
      <c r="C779" s="19" t="s">
        <v>5</v>
      </c>
      <c r="D779" s="19" t="s">
        <v>5</v>
      </c>
      <c r="E779" s="19" t="s">
        <v>5</v>
      </c>
      <c r="F779" s="19" t="s">
        <v>5</v>
      </c>
      <c r="G779" s="19" t="s">
        <v>9</v>
      </c>
      <c r="H779" s="19" t="s">
        <v>2</v>
      </c>
      <c r="I779" s="19" t="s">
        <v>2</v>
      </c>
      <c r="J779" s="19" t="s">
        <v>2</v>
      </c>
      <c r="K779" s="19" t="s">
        <v>2</v>
      </c>
      <c r="L779" s="19" t="s">
        <v>2</v>
      </c>
      <c r="M779" s="13" t="s">
        <v>1548</v>
      </c>
      <c r="N779" s="13" t="s">
        <v>1549</v>
      </c>
      <c r="P779" s="3">
        <v>0</v>
      </c>
      <c r="R779" s="3">
        <v>0</v>
      </c>
      <c r="S779" s="3">
        <v>0</v>
      </c>
      <c r="T779" s="3">
        <v>0</v>
      </c>
      <c r="U779" s="3">
        <v>0</v>
      </c>
      <c r="V779" s="3">
        <v>0</v>
      </c>
      <c r="AC779" s="3">
        <v>0</v>
      </c>
      <c r="AD779" s="3">
        <v>0</v>
      </c>
    </row>
    <row r="780" spans="1:38">
      <c r="A780">
        <v>779</v>
      </c>
      <c r="C780" s="19" t="s">
        <v>5</v>
      </c>
      <c r="D780" s="19" t="s">
        <v>5</v>
      </c>
      <c r="E780" s="19" t="s">
        <v>5</v>
      </c>
      <c r="F780" s="19" t="s">
        <v>5</v>
      </c>
      <c r="G780" s="19" t="s">
        <v>9</v>
      </c>
      <c r="H780" s="19" t="s">
        <v>2</v>
      </c>
      <c r="I780" s="19" t="s">
        <v>2</v>
      </c>
      <c r="J780" s="19" t="s">
        <v>2</v>
      </c>
      <c r="K780" s="19" t="s">
        <v>2</v>
      </c>
      <c r="L780" s="19" t="s">
        <v>2</v>
      </c>
      <c r="M780" s="13" t="s">
        <v>1550</v>
      </c>
      <c r="N780" s="13" t="s">
        <v>1551</v>
      </c>
      <c r="P780" s="3">
        <v>0</v>
      </c>
      <c r="R780" s="3">
        <v>0</v>
      </c>
      <c r="S780" s="3">
        <v>0</v>
      </c>
      <c r="T780" s="3">
        <v>2.6875</v>
      </c>
      <c r="U780" s="3">
        <v>0</v>
      </c>
      <c r="V780" s="3">
        <v>0</v>
      </c>
      <c r="AA780" s="3">
        <v>1.9</v>
      </c>
      <c r="AB780" s="3">
        <v>6.6</v>
      </c>
      <c r="AC780" s="3">
        <v>1.7250000000000001</v>
      </c>
      <c r="AD780" s="3">
        <v>5.1749999999999998</v>
      </c>
      <c r="AE780" s="3">
        <v>4.4874999999999998</v>
      </c>
    </row>
    <row r="781" spans="1:38">
      <c r="A781">
        <v>780</v>
      </c>
      <c r="C781" s="19" t="s">
        <v>5</v>
      </c>
      <c r="D781" s="19" t="s">
        <v>5</v>
      </c>
      <c r="E781" s="19" t="s">
        <v>9</v>
      </c>
      <c r="F781" s="19" t="s">
        <v>369</v>
      </c>
      <c r="G781" s="19" t="s">
        <v>9</v>
      </c>
      <c r="H781" s="19" t="s">
        <v>2</v>
      </c>
      <c r="I781" s="19" t="s">
        <v>2</v>
      </c>
      <c r="J781" s="19" t="s">
        <v>2</v>
      </c>
      <c r="K781" s="19" t="s">
        <v>2</v>
      </c>
      <c r="L781" s="19" t="s">
        <v>2</v>
      </c>
      <c r="M781" s="13" t="s">
        <v>1552</v>
      </c>
      <c r="N781" s="13" t="s">
        <v>1553</v>
      </c>
      <c r="P781" s="3">
        <v>0</v>
      </c>
      <c r="R781" s="3">
        <v>15.851900000000001</v>
      </c>
      <c r="T781" s="3">
        <v>0.65432100000000004</v>
      </c>
      <c r="U781" s="3">
        <v>0</v>
      </c>
      <c r="V781" s="3">
        <v>0</v>
      </c>
      <c r="W781" s="3">
        <v>0</v>
      </c>
      <c r="X781" s="3">
        <v>0</v>
      </c>
      <c r="Y781" s="3">
        <v>0</v>
      </c>
      <c r="AC781" s="3">
        <v>9.6172799999999992</v>
      </c>
      <c r="AD781" s="3">
        <v>1.59259</v>
      </c>
      <c r="AE781" s="3">
        <v>0</v>
      </c>
      <c r="AK781" s="3">
        <v>0</v>
      </c>
      <c r="AL781" s="3">
        <v>0</v>
      </c>
    </row>
    <row r="782" spans="1:38">
      <c r="A782">
        <v>781</v>
      </c>
      <c r="C782" s="19" t="s">
        <v>5</v>
      </c>
      <c r="D782" s="19" t="s">
        <v>5</v>
      </c>
      <c r="E782" s="19" t="s">
        <v>5</v>
      </c>
      <c r="F782" s="19" t="s">
        <v>5</v>
      </c>
      <c r="G782" s="19" t="s">
        <v>9</v>
      </c>
      <c r="H782" s="19" t="s">
        <v>2</v>
      </c>
      <c r="I782" s="19" t="s">
        <v>2</v>
      </c>
      <c r="J782" s="19" t="s">
        <v>2</v>
      </c>
      <c r="K782" s="19" t="s">
        <v>2</v>
      </c>
      <c r="L782" s="19" t="s">
        <v>2</v>
      </c>
      <c r="M782" s="13" t="s">
        <v>1554</v>
      </c>
      <c r="N782" s="13" t="s">
        <v>1555</v>
      </c>
      <c r="P782" s="3">
        <v>0</v>
      </c>
      <c r="R782" s="3">
        <v>0</v>
      </c>
      <c r="S782" s="3">
        <v>0</v>
      </c>
      <c r="T782" s="3">
        <v>2.5750000000000002</v>
      </c>
      <c r="U782" s="3">
        <v>0</v>
      </c>
      <c r="V782" s="3">
        <v>0</v>
      </c>
      <c r="AC782" s="3">
        <v>0</v>
      </c>
      <c r="AD782" s="3">
        <v>4.4124999999999996</v>
      </c>
      <c r="AE782" s="3">
        <v>6.1624999999999996</v>
      </c>
    </row>
    <row r="783" spans="1:38">
      <c r="A783">
        <v>782</v>
      </c>
      <c r="C783" s="19" t="s">
        <v>5</v>
      </c>
      <c r="D783" s="19" t="s">
        <v>5</v>
      </c>
      <c r="E783" s="19" t="s">
        <v>5</v>
      </c>
      <c r="F783" s="19" t="s">
        <v>5</v>
      </c>
      <c r="G783" s="19" t="s">
        <v>9</v>
      </c>
      <c r="H783" s="19" t="s">
        <v>2</v>
      </c>
      <c r="I783" s="19" t="s">
        <v>2</v>
      </c>
      <c r="J783" s="19" t="s">
        <v>2</v>
      </c>
      <c r="K783" s="19" t="s">
        <v>2</v>
      </c>
      <c r="L783" s="19" t="s">
        <v>2</v>
      </c>
      <c r="M783" s="13" t="s">
        <v>1556</v>
      </c>
      <c r="N783" s="13" t="s">
        <v>1557</v>
      </c>
      <c r="P783" s="3">
        <v>0.91357999999999995</v>
      </c>
      <c r="R783" s="3">
        <v>15.284000000000001</v>
      </c>
      <c r="U783" s="3">
        <v>0</v>
      </c>
      <c r="V783" s="3">
        <v>0</v>
      </c>
      <c r="W783" s="3">
        <v>0</v>
      </c>
      <c r="X783" s="3">
        <v>0</v>
      </c>
      <c r="Y783" s="3">
        <v>0</v>
      </c>
      <c r="AC783" s="3">
        <v>6.1728400000000003E-2</v>
      </c>
      <c r="AD783" s="3">
        <v>1.03704</v>
      </c>
      <c r="AK783" s="3">
        <v>1.39506</v>
      </c>
      <c r="AL783" s="3">
        <v>1.39506</v>
      </c>
    </row>
    <row r="784" spans="1:38">
      <c r="A784">
        <v>783</v>
      </c>
      <c r="C784" s="19" t="s">
        <v>9</v>
      </c>
      <c r="D784" s="19" t="s">
        <v>369</v>
      </c>
      <c r="E784" s="19" t="s">
        <v>5</v>
      </c>
      <c r="F784" s="19" t="s">
        <v>5</v>
      </c>
      <c r="G784" s="19" t="s">
        <v>9</v>
      </c>
      <c r="H784" s="19" t="s">
        <v>2</v>
      </c>
      <c r="I784" s="19" t="s">
        <v>2</v>
      </c>
      <c r="J784" s="19" t="s">
        <v>2</v>
      </c>
      <c r="K784" s="19" t="s">
        <v>2</v>
      </c>
      <c r="L784" s="19" t="s">
        <v>2</v>
      </c>
      <c r="M784" s="13" t="s">
        <v>1558</v>
      </c>
      <c r="N784" s="13" t="s">
        <v>1559</v>
      </c>
      <c r="P784" s="3">
        <v>0</v>
      </c>
      <c r="R784" s="3">
        <v>15.2346</v>
      </c>
      <c r="T784" s="3">
        <v>0</v>
      </c>
      <c r="U784" s="3">
        <v>1.83951</v>
      </c>
      <c r="V784" s="3">
        <v>1.83951</v>
      </c>
      <c r="W784" s="3">
        <v>7.2222200000000001</v>
      </c>
      <c r="X784" s="3">
        <v>0</v>
      </c>
      <c r="Y784" s="3">
        <v>0</v>
      </c>
      <c r="AC784" s="3">
        <v>2.3333300000000001</v>
      </c>
      <c r="AD784" s="3">
        <v>0</v>
      </c>
    </row>
    <row r="785" spans="1:38">
      <c r="A785">
        <v>784</v>
      </c>
      <c r="C785" s="19" t="s">
        <v>5</v>
      </c>
      <c r="D785" s="19" t="s">
        <v>9</v>
      </c>
      <c r="E785" s="19" t="s">
        <v>369</v>
      </c>
      <c r="F785" s="19" t="s">
        <v>5</v>
      </c>
      <c r="G785" s="19" t="s">
        <v>9</v>
      </c>
      <c r="H785" s="19" t="s">
        <v>2</v>
      </c>
      <c r="I785" s="19" t="s">
        <v>2</v>
      </c>
      <c r="J785" s="19" t="s">
        <v>2</v>
      </c>
      <c r="K785" s="19" t="s">
        <v>2</v>
      </c>
      <c r="L785" s="19" t="s">
        <v>2</v>
      </c>
      <c r="M785" s="13" t="s">
        <v>1560</v>
      </c>
      <c r="N785" s="13" t="s">
        <v>1561</v>
      </c>
      <c r="P785" s="3">
        <v>0</v>
      </c>
      <c r="R785" s="3">
        <v>3.2592599999999998</v>
      </c>
      <c r="U785" s="3">
        <v>6.6790099999999999</v>
      </c>
      <c r="V785" s="3">
        <v>6.6790099999999999</v>
      </c>
      <c r="W785" s="3">
        <v>8.8765400000000003</v>
      </c>
      <c r="AC785" s="3">
        <v>2.39506</v>
      </c>
      <c r="AD785" s="3">
        <v>2.4567899999999998</v>
      </c>
    </row>
    <row r="786" spans="1:38">
      <c r="A786">
        <v>785</v>
      </c>
      <c r="C786" s="19" t="s">
        <v>5</v>
      </c>
      <c r="D786" s="19" t="s">
        <v>5</v>
      </c>
      <c r="E786" s="19" t="s">
        <v>5</v>
      </c>
      <c r="F786" s="19" t="s">
        <v>5</v>
      </c>
      <c r="G786" s="19" t="s">
        <v>9</v>
      </c>
      <c r="H786" s="19" t="s">
        <v>2</v>
      </c>
      <c r="I786" s="19" t="s">
        <v>2</v>
      </c>
      <c r="J786" s="19" t="s">
        <v>2</v>
      </c>
      <c r="K786" s="19" t="s">
        <v>2</v>
      </c>
      <c r="L786" s="19" t="s">
        <v>2</v>
      </c>
      <c r="M786" s="13" t="s">
        <v>1562</v>
      </c>
      <c r="N786" s="13" t="s">
        <v>1563</v>
      </c>
      <c r="P786" s="3">
        <v>7.1375000000000002</v>
      </c>
      <c r="R786" s="3">
        <v>13.9</v>
      </c>
      <c r="T786" s="3">
        <v>0</v>
      </c>
      <c r="U786" s="3">
        <v>0</v>
      </c>
      <c r="V786" s="3">
        <v>0</v>
      </c>
      <c r="X786" s="3">
        <v>0</v>
      </c>
      <c r="Y786" s="3">
        <v>0</v>
      </c>
      <c r="Z786" s="3">
        <v>0.58750000000000002</v>
      </c>
      <c r="AC786" s="3">
        <v>5.7249999999999996</v>
      </c>
      <c r="AD786" s="3">
        <v>0</v>
      </c>
      <c r="AE786" s="3">
        <v>0</v>
      </c>
      <c r="AF786" s="3">
        <v>0</v>
      </c>
      <c r="AG786" s="3">
        <v>0</v>
      </c>
    </row>
    <row r="787" spans="1:38">
      <c r="A787">
        <v>786</v>
      </c>
      <c r="C787" s="19" t="s">
        <v>5</v>
      </c>
      <c r="D787" s="19" t="s">
        <v>5</v>
      </c>
      <c r="E787" s="19" t="s">
        <v>5</v>
      </c>
      <c r="F787" s="19" t="s">
        <v>5</v>
      </c>
      <c r="G787" s="19" t="s">
        <v>5</v>
      </c>
      <c r="M787" s="13"/>
      <c r="N787" s="13" t="s">
        <v>1564</v>
      </c>
      <c r="P787" s="3">
        <v>7.1375000000000002</v>
      </c>
      <c r="R787" s="3">
        <v>13.925000000000001</v>
      </c>
      <c r="T787" s="3">
        <v>0</v>
      </c>
      <c r="U787" s="3">
        <v>0</v>
      </c>
      <c r="V787" s="3">
        <v>0</v>
      </c>
      <c r="X787" s="3">
        <v>0</v>
      </c>
      <c r="Y787" s="3">
        <v>0</v>
      </c>
      <c r="Z787" s="3">
        <v>0.6</v>
      </c>
      <c r="AC787" s="3">
        <v>5.7374999999999998</v>
      </c>
      <c r="AD787" s="3">
        <v>0</v>
      </c>
      <c r="AE787" s="3">
        <v>0</v>
      </c>
      <c r="AF787" s="3">
        <v>0</v>
      </c>
      <c r="AG787" s="3">
        <v>0</v>
      </c>
      <c r="AK787" s="3">
        <v>0</v>
      </c>
      <c r="AL787" s="3">
        <v>0</v>
      </c>
    </row>
    <row r="788" spans="1:38">
      <c r="A788">
        <v>787</v>
      </c>
      <c r="C788" s="19" t="s">
        <v>5</v>
      </c>
      <c r="D788" s="19" t="s">
        <v>5</v>
      </c>
      <c r="E788" s="19" t="s">
        <v>5</v>
      </c>
      <c r="F788" s="19" t="s">
        <v>5</v>
      </c>
      <c r="G788" s="19" t="s">
        <v>6</v>
      </c>
      <c r="H788" s="19" t="s">
        <v>2</v>
      </c>
      <c r="I788" s="19" t="s">
        <v>2</v>
      </c>
      <c r="J788" s="19" t="s">
        <v>2</v>
      </c>
      <c r="K788" s="19" t="s">
        <v>2</v>
      </c>
      <c r="L788" s="19" t="s">
        <v>2</v>
      </c>
      <c r="M788" s="13" t="s">
        <v>1565</v>
      </c>
      <c r="N788" s="13" t="s">
        <v>1566</v>
      </c>
      <c r="R788" s="3">
        <v>0</v>
      </c>
      <c r="S788" s="3">
        <v>0</v>
      </c>
      <c r="T788" s="3">
        <v>2.7</v>
      </c>
      <c r="U788" s="3">
        <v>0</v>
      </c>
      <c r="V788" s="3">
        <v>0</v>
      </c>
      <c r="AC788" s="3">
        <v>1.7625</v>
      </c>
      <c r="AD788" s="3">
        <v>5.1124999999999998</v>
      </c>
      <c r="AE788" s="3">
        <v>4.4625000000000004</v>
      </c>
    </row>
    <row r="789" spans="1:38">
      <c r="A789">
        <v>788</v>
      </c>
      <c r="C789" s="19" t="s">
        <v>5</v>
      </c>
      <c r="D789" s="19" t="s">
        <v>5</v>
      </c>
      <c r="E789" s="19" t="s">
        <v>5</v>
      </c>
      <c r="F789" s="19" t="s">
        <v>9</v>
      </c>
      <c r="G789" s="19" t="s">
        <v>1</v>
      </c>
      <c r="H789" s="19" t="s">
        <v>2</v>
      </c>
      <c r="I789" s="19" t="s">
        <v>2</v>
      </c>
      <c r="J789" s="19" t="s">
        <v>2</v>
      </c>
      <c r="K789" s="19" t="s">
        <v>2</v>
      </c>
      <c r="L789" s="19" t="s">
        <v>2</v>
      </c>
      <c r="M789" s="13" t="s">
        <v>1567</v>
      </c>
      <c r="N789" s="13" t="s">
        <v>1568</v>
      </c>
      <c r="P789" s="3">
        <v>0</v>
      </c>
      <c r="Q789" s="3">
        <v>1.11111</v>
      </c>
      <c r="R789" s="3">
        <v>5.5308599999999997</v>
      </c>
      <c r="T789" s="3">
        <v>0</v>
      </c>
      <c r="U789" s="3">
        <v>2.0493800000000002</v>
      </c>
      <c r="V789" s="3">
        <v>2.0493800000000002</v>
      </c>
      <c r="Z789" s="3">
        <v>0</v>
      </c>
      <c r="AC789" s="3">
        <v>8.8765400000000003</v>
      </c>
      <c r="AD789" s="3">
        <v>0</v>
      </c>
      <c r="AE789" s="3">
        <v>3.5185200000000001</v>
      </c>
    </row>
    <row r="790" spans="1:38">
      <c r="A790">
        <v>789</v>
      </c>
      <c r="C790" s="19" t="s">
        <v>5</v>
      </c>
      <c r="D790" s="19" t="s">
        <v>5</v>
      </c>
      <c r="E790" s="19" t="s">
        <v>5</v>
      </c>
      <c r="F790" s="19" t="s">
        <v>5</v>
      </c>
      <c r="G790" s="19" t="s">
        <v>6</v>
      </c>
      <c r="H790" s="19" t="s">
        <v>2</v>
      </c>
      <c r="I790" s="19" t="s">
        <v>2</v>
      </c>
      <c r="J790" s="19" t="s">
        <v>2</v>
      </c>
      <c r="K790" s="19" t="s">
        <v>2</v>
      </c>
      <c r="L790" s="19" t="s">
        <v>2</v>
      </c>
      <c r="M790" s="13" t="s">
        <v>1569</v>
      </c>
      <c r="N790" s="13" t="s">
        <v>1570</v>
      </c>
      <c r="P790" s="3">
        <v>0</v>
      </c>
      <c r="R790" s="3">
        <v>5.8518499999999998</v>
      </c>
      <c r="T790" s="3">
        <v>2.4321000000000002</v>
      </c>
      <c r="U790" s="3">
        <v>3.5678999999999998</v>
      </c>
      <c r="V790" s="3">
        <v>3.5678999999999998</v>
      </c>
      <c r="X790" s="3">
        <v>0</v>
      </c>
      <c r="Y790" s="3">
        <v>0</v>
      </c>
      <c r="AA790" s="3">
        <v>10.1111</v>
      </c>
      <c r="AB790" s="3">
        <v>10.1111</v>
      </c>
      <c r="AC790" s="3">
        <v>0</v>
      </c>
      <c r="AD790" s="3">
        <v>0</v>
      </c>
      <c r="AE790" s="3">
        <v>0</v>
      </c>
      <c r="AK790" s="3">
        <v>0</v>
      </c>
      <c r="AL790" s="3">
        <v>0</v>
      </c>
    </row>
    <row r="791" spans="1:38">
      <c r="A791">
        <v>790</v>
      </c>
      <c r="C791" s="19" t="s">
        <v>5</v>
      </c>
      <c r="D791" s="19" t="s">
        <v>5</v>
      </c>
      <c r="E791" s="19" t="s">
        <v>5</v>
      </c>
      <c r="F791" s="19" t="s">
        <v>9</v>
      </c>
      <c r="G791" s="19" t="s">
        <v>2</v>
      </c>
      <c r="H791" s="19" t="s">
        <v>2</v>
      </c>
      <c r="I791" s="19" t="s">
        <v>2</v>
      </c>
      <c r="J791" s="19" t="s">
        <v>2</v>
      </c>
      <c r="K791" s="19" t="s">
        <v>2</v>
      </c>
      <c r="L791" s="19" t="s">
        <v>2</v>
      </c>
      <c r="M791" s="13" t="s">
        <v>1571</v>
      </c>
      <c r="N791" s="13" t="s">
        <v>1572</v>
      </c>
      <c r="P791" s="3">
        <v>0</v>
      </c>
      <c r="R791" s="3">
        <v>13.762499999999999</v>
      </c>
      <c r="U791" s="3">
        <v>0</v>
      </c>
      <c r="V791" s="3">
        <v>0</v>
      </c>
      <c r="W791" s="3">
        <v>2.7749999999999999</v>
      </c>
      <c r="AC791" s="3">
        <v>2.6375000000000002</v>
      </c>
      <c r="AD791" s="3">
        <v>0</v>
      </c>
      <c r="AK791" s="3">
        <v>1.1875</v>
      </c>
      <c r="AL791" s="3">
        <v>0.4</v>
      </c>
    </row>
    <row r="792" spans="1:38">
      <c r="A792">
        <v>791</v>
      </c>
      <c r="C792" s="19" t="s">
        <v>5</v>
      </c>
      <c r="D792" s="19" t="s">
        <v>5</v>
      </c>
      <c r="E792" s="19" t="s">
        <v>5</v>
      </c>
      <c r="F792" s="19" t="s">
        <v>9</v>
      </c>
      <c r="G792" s="19" t="s">
        <v>1</v>
      </c>
      <c r="H792" s="19" t="s">
        <v>2</v>
      </c>
      <c r="I792" s="19" t="s">
        <v>2</v>
      </c>
      <c r="J792" s="19" t="s">
        <v>2</v>
      </c>
      <c r="K792" s="19" t="s">
        <v>2</v>
      </c>
      <c r="L792" s="19" t="s">
        <v>2</v>
      </c>
      <c r="M792" s="13" t="s">
        <v>1573</v>
      </c>
      <c r="N792" s="13" t="s">
        <v>1574</v>
      </c>
      <c r="P792" s="3">
        <v>7.1749999999999998</v>
      </c>
      <c r="R792" s="3">
        <v>11.425000000000001</v>
      </c>
      <c r="T792" s="3">
        <v>0</v>
      </c>
      <c r="U792" s="3">
        <v>0</v>
      </c>
      <c r="V792" s="3">
        <v>0</v>
      </c>
      <c r="X792" s="3">
        <v>0</v>
      </c>
      <c r="Y792" s="3">
        <v>0</v>
      </c>
      <c r="Z792" s="3">
        <v>0.63749999999999996</v>
      </c>
      <c r="AC792" s="3">
        <v>5.7625000000000002</v>
      </c>
      <c r="AD792" s="3">
        <v>0</v>
      </c>
      <c r="AE792" s="3">
        <v>0</v>
      </c>
      <c r="AF792" s="3">
        <v>0</v>
      </c>
      <c r="AG792" s="3">
        <v>0</v>
      </c>
    </row>
    <row r="793" spans="1:38">
      <c r="A793">
        <v>792</v>
      </c>
      <c r="C793" s="19" t="s">
        <v>5</v>
      </c>
      <c r="D793" s="19" t="s">
        <v>5</v>
      </c>
      <c r="E793" s="19" t="s">
        <v>5</v>
      </c>
      <c r="F793" s="19" t="s">
        <v>5</v>
      </c>
      <c r="G793" s="19" t="s">
        <v>6</v>
      </c>
      <c r="H793" s="19" t="s">
        <v>2</v>
      </c>
      <c r="I793" s="19" t="s">
        <v>2</v>
      </c>
      <c r="J793" s="19" t="s">
        <v>2</v>
      </c>
      <c r="K793" s="19" t="s">
        <v>2</v>
      </c>
      <c r="L793" s="19" t="s">
        <v>2</v>
      </c>
      <c r="M793" s="13" t="s">
        <v>1575</v>
      </c>
      <c r="N793" s="13" t="s">
        <v>1576</v>
      </c>
      <c r="P793" s="3">
        <v>7.2125000000000004</v>
      </c>
      <c r="R793" s="3">
        <v>13.95</v>
      </c>
      <c r="T793" s="3">
        <v>8.6624999999999996</v>
      </c>
      <c r="U793" s="3">
        <v>0</v>
      </c>
      <c r="V793" s="3">
        <v>0</v>
      </c>
      <c r="X793" s="3">
        <v>0</v>
      </c>
      <c r="Y793" s="3">
        <v>0</v>
      </c>
      <c r="Z793" s="3">
        <v>0.67500000000000004</v>
      </c>
      <c r="AC793" s="3">
        <v>5.7625000000000002</v>
      </c>
      <c r="AD793" s="3">
        <v>0</v>
      </c>
      <c r="AE793" s="3">
        <v>0</v>
      </c>
      <c r="AF793" s="3">
        <v>0</v>
      </c>
      <c r="AG793" s="3">
        <v>0</v>
      </c>
    </row>
    <row r="794" spans="1:38">
      <c r="A794">
        <v>793</v>
      </c>
      <c r="C794" s="19" t="s">
        <v>5</v>
      </c>
      <c r="D794" s="19" t="s">
        <v>5</v>
      </c>
      <c r="E794" s="19" t="s">
        <v>5</v>
      </c>
      <c r="F794" s="19" t="s">
        <v>9</v>
      </c>
      <c r="G794" s="19" t="s">
        <v>2</v>
      </c>
      <c r="H794" s="19" t="s">
        <v>2</v>
      </c>
      <c r="I794" s="19" t="s">
        <v>2</v>
      </c>
      <c r="J794" s="19" t="s">
        <v>2</v>
      </c>
      <c r="K794" s="19" t="s">
        <v>2</v>
      </c>
      <c r="L794" s="19" t="s">
        <v>2</v>
      </c>
      <c r="M794" s="13" t="s">
        <v>1577</v>
      </c>
      <c r="N794" s="13" t="s">
        <v>1578</v>
      </c>
      <c r="P794" s="3">
        <v>0</v>
      </c>
      <c r="R794" s="3">
        <v>15.5556</v>
      </c>
      <c r="U794" s="3">
        <v>0</v>
      </c>
      <c r="V794" s="3">
        <v>0</v>
      </c>
      <c r="W794" s="3">
        <v>8.7407400000000006</v>
      </c>
      <c r="X794" s="3">
        <v>0</v>
      </c>
      <c r="Y794" s="3">
        <v>0</v>
      </c>
      <c r="Z794" s="3">
        <v>5.2098800000000001</v>
      </c>
      <c r="AC794" s="3">
        <v>2.4197500000000001</v>
      </c>
      <c r="AD794" s="3">
        <v>4.0864200000000004</v>
      </c>
      <c r="AF794" s="3">
        <v>0</v>
      </c>
      <c r="AG794" s="3">
        <v>0</v>
      </c>
      <c r="AK794" s="3">
        <v>7.5185199999999996</v>
      </c>
      <c r="AL794" s="3">
        <v>7.5185199999999996</v>
      </c>
    </row>
    <row r="795" spans="1:38">
      <c r="A795">
        <v>794</v>
      </c>
      <c r="C795" s="19" t="s">
        <v>5</v>
      </c>
      <c r="D795" s="19" t="s">
        <v>5</v>
      </c>
      <c r="E795" s="19" t="s">
        <v>5</v>
      </c>
      <c r="F795" s="19" t="s">
        <v>9</v>
      </c>
      <c r="G795" s="19" t="s">
        <v>2</v>
      </c>
      <c r="H795" s="19" t="s">
        <v>2</v>
      </c>
      <c r="I795" s="19" t="s">
        <v>2</v>
      </c>
      <c r="J795" s="19" t="s">
        <v>2</v>
      </c>
      <c r="K795" s="19" t="s">
        <v>2</v>
      </c>
      <c r="L795" s="19" t="s">
        <v>2</v>
      </c>
      <c r="M795" s="13" t="s">
        <v>1579</v>
      </c>
      <c r="N795" s="13" t="s">
        <v>1580</v>
      </c>
      <c r="P795" s="3">
        <v>0.65432100000000004</v>
      </c>
      <c r="R795" s="3">
        <v>7.6543200000000002</v>
      </c>
      <c r="U795" s="3">
        <v>0</v>
      </c>
      <c r="V795" s="3">
        <v>0</v>
      </c>
      <c r="X795" s="3">
        <v>2.69136</v>
      </c>
      <c r="Y795" s="3">
        <v>0</v>
      </c>
      <c r="AC795" s="3">
        <v>0</v>
      </c>
      <c r="AD795" s="3">
        <v>0.80246899999999999</v>
      </c>
    </row>
    <row r="796" spans="1:38">
      <c r="A796">
        <v>795</v>
      </c>
      <c r="C796" s="19" t="s">
        <v>5</v>
      </c>
      <c r="D796" s="19" t="s">
        <v>5</v>
      </c>
      <c r="E796" s="19" t="s">
        <v>5</v>
      </c>
      <c r="F796" s="19" t="s">
        <v>9</v>
      </c>
      <c r="G796" s="19" t="s">
        <v>2</v>
      </c>
      <c r="H796" s="19" t="s">
        <v>2</v>
      </c>
      <c r="I796" s="19" t="s">
        <v>2</v>
      </c>
      <c r="J796" s="19" t="s">
        <v>2</v>
      </c>
      <c r="K796" s="19" t="s">
        <v>2</v>
      </c>
      <c r="L796" s="19" t="s">
        <v>2</v>
      </c>
      <c r="M796" s="13" t="s">
        <v>1581</v>
      </c>
      <c r="N796" s="13" t="s">
        <v>1582</v>
      </c>
      <c r="P796" s="3">
        <v>0</v>
      </c>
      <c r="Q796" s="3">
        <v>0.51851899999999995</v>
      </c>
      <c r="R796" s="3">
        <v>12.641999999999999</v>
      </c>
      <c r="T796" s="3">
        <v>3.9753099999999999</v>
      </c>
      <c r="U796" s="3">
        <v>0</v>
      </c>
      <c r="V796" s="3">
        <v>0</v>
      </c>
      <c r="W796" s="3">
        <v>0</v>
      </c>
      <c r="X796" s="3">
        <v>1.6790099999999999</v>
      </c>
      <c r="Y796" s="3">
        <v>1.6790099999999999</v>
      </c>
      <c r="AC796" s="3">
        <v>0</v>
      </c>
      <c r="AD796" s="3">
        <v>1.3827199999999999</v>
      </c>
    </row>
    <row r="797" spans="1:38">
      <c r="A797">
        <v>796</v>
      </c>
      <c r="C797" s="19" t="s">
        <v>5</v>
      </c>
      <c r="D797" s="19" t="s">
        <v>5</v>
      </c>
      <c r="E797" s="19" t="s">
        <v>5</v>
      </c>
      <c r="F797" s="19" t="s">
        <v>5</v>
      </c>
      <c r="G797" s="19" t="s">
        <v>0</v>
      </c>
      <c r="H797" s="19" t="s">
        <v>2</v>
      </c>
      <c r="I797" s="19" t="s">
        <v>2</v>
      </c>
      <c r="J797" s="19" t="s">
        <v>2</v>
      </c>
      <c r="K797" s="19" t="s">
        <v>2</v>
      </c>
      <c r="L797" s="19" t="s">
        <v>2</v>
      </c>
      <c r="M797" s="13" t="s">
        <v>1583</v>
      </c>
      <c r="N797" s="13" t="s">
        <v>1584</v>
      </c>
      <c r="P797" s="3">
        <v>4.6624999999999996</v>
      </c>
      <c r="X797" s="3">
        <v>0</v>
      </c>
      <c r="Y797" s="3">
        <v>0</v>
      </c>
      <c r="AC797" s="3">
        <v>0</v>
      </c>
      <c r="AD797" s="3">
        <v>0</v>
      </c>
      <c r="AK797" s="3">
        <v>0</v>
      </c>
      <c r="AL797" s="3">
        <v>0</v>
      </c>
    </row>
    <row r="798" spans="1:38">
      <c r="A798">
        <v>797</v>
      </c>
      <c r="C798" s="19" t="s">
        <v>5</v>
      </c>
      <c r="D798" s="19" t="s">
        <v>5</v>
      </c>
      <c r="E798" s="19" t="s">
        <v>5</v>
      </c>
      <c r="F798" s="19" t="s">
        <v>9</v>
      </c>
      <c r="G798" s="19" t="s">
        <v>16</v>
      </c>
      <c r="H798" s="19" t="s">
        <v>2</v>
      </c>
      <c r="I798" s="19" t="s">
        <v>2</v>
      </c>
      <c r="J798" s="19" t="s">
        <v>2</v>
      </c>
      <c r="K798" s="19" t="s">
        <v>2</v>
      </c>
      <c r="L798" s="19" t="s">
        <v>2</v>
      </c>
      <c r="M798" s="13" t="s">
        <v>1585</v>
      </c>
      <c r="N798" s="13" t="s">
        <v>1586</v>
      </c>
      <c r="P798" s="3">
        <v>0</v>
      </c>
      <c r="X798" s="3">
        <v>0</v>
      </c>
      <c r="Y798" s="3">
        <v>0</v>
      </c>
      <c r="AD798" s="3">
        <v>4.1728399999999999</v>
      </c>
      <c r="AK798" s="3">
        <v>0</v>
      </c>
      <c r="AL798" s="3">
        <v>0</v>
      </c>
    </row>
    <row r="799" spans="1:38">
      <c r="A799">
        <v>798</v>
      </c>
      <c r="C799" s="19" t="s">
        <v>5</v>
      </c>
      <c r="D799" s="19" t="s">
        <v>5</v>
      </c>
      <c r="E799" s="19" t="s">
        <v>5</v>
      </c>
      <c r="F799" s="19" t="s">
        <v>5</v>
      </c>
      <c r="G799" s="19" t="s">
        <v>6</v>
      </c>
      <c r="H799" s="19" t="s">
        <v>2</v>
      </c>
      <c r="I799" s="19" t="s">
        <v>2</v>
      </c>
      <c r="J799" s="19" t="s">
        <v>2</v>
      </c>
      <c r="K799" s="19" t="s">
        <v>2</v>
      </c>
      <c r="L799" s="19" t="s">
        <v>2</v>
      </c>
      <c r="M799" s="13" t="s">
        <v>1587</v>
      </c>
      <c r="N799" s="13" t="s">
        <v>1588</v>
      </c>
      <c r="P799" s="3">
        <v>0</v>
      </c>
      <c r="R799" s="3">
        <v>15.160500000000001</v>
      </c>
      <c r="X799" s="3">
        <v>0</v>
      </c>
      <c r="Y799" s="3">
        <v>0</v>
      </c>
      <c r="AC799" s="3">
        <v>0</v>
      </c>
      <c r="AD799" s="3">
        <v>0</v>
      </c>
      <c r="AK799" s="3">
        <v>0</v>
      </c>
      <c r="AL799" s="3">
        <v>0</v>
      </c>
    </row>
    <row r="800" spans="1:38">
      <c r="A800">
        <v>799</v>
      </c>
      <c r="C800" s="19" t="s">
        <v>5</v>
      </c>
      <c r="D800" s="19" t="s">
        <v>5</v>
      </c>
      <c r="E800" s="19" t="s">
        <v>5</v>
      </c>
      <c r="F800" s="19" t="s">
        <v>6</v>
      </c>
      <c r="G800" s="19" t="s">
        <v>2</v>
      </c>
      <c r="H800" s="19" t="s">
        <v>2</v>
      </c>
      <c r="I800" s="19" t="s">
        <v>2</v>
      </c>
      <c r="J800" s="19" t="s">
        <v>2</v>
      </c>
      <c r="K800" s="19" t="s">
        <v>2</v>
      </c>
      <c r="L800" s="19" t="s">
        <v>2</v>
      </c>
      <c r="M800" s="13" t="s">
        <v>1589</v>
      </c>
      <c r="N800" s="13" t="s">
        <v>1590</v>
      </c>
      <c r="P800" s="3">
        <v>0</v>
      </c>
      <c r="Q800" s="3">
        <v>0</v>
      </c>
      <c r="R800" s="3">
        <v>0.25925900000000002</v>
      </c>
      <c r="U800" s="3">
        <v>0.71604900000000005</v>
      </c>
      <c r="V800" s="3">
        <v>0.71604900000000005</v>
      </c>
      <c r="X800" s="3">
        <v>0</v>
      </c>
      <c r="Y800" s="3">
        <v>18.654299999999999</v>
      </c>
      <c r="AC800" s="3">
        <v>2.4321000000000002</v>
      </c>
      <c r="AD800" s="3">
        <v>2.5432100000000002</v>
      </c>
    </row>
    <row r="801" spans="1:38">
      <c r="A801">
        <v>800</v>
      </c>
      <c r="C801" s="19" t="s">
        <v>5</v>
      </c>
      <c r="D801" s="19" t="s">
        <v>5</v>
      </c>
      <c r="E801" s="19" t="s">
        <v>9</v>
      </c>
      <c r="F801" s="19" t="s">
        <v>2</v>
      </c>
      <c r="G801" s="19" t="s">
        <v>2</v>
      </c>
      <c r="H801" s="19" t="s">
        <v>2</v>
      </c>
      <c r="I801" s="19" t="s">
        <v>2</v>
      </c>
      <c r="J801" s="19" t="s">
        <v>2</v>
      </c>
      <c r="K801" s="19" t="s">
        <v>2</v>
      </c>
      <c r="L801" s="19" t="s">
        <v>2</v>
      </c>
      <c r="M801" s="15" t="s">
        <v>1591</v>
      </c>
      <c r="N801" s="15" t="s">
        <v>1592</v>
      </c>
      <c r="P801" s="3">
        <v>0</v>
      </c>
      <c r="R801" s="3">
        <v>16.787500000000001</v>
      </c>
      <c r="X801" s="3">
        <v>0</v>
      </c>
      <c r="Y801" s="3">
        <v>6.25E-2</v>
      </c>
      <c r="Z801" s="3">
        <v>0</v>
      </c>
      <c r="AC801" s="3">
        <v>6.8624999999999998</v>
      </c>
      <c r="AD801" s="3">
        <v>0.77500000000000002</v>
      </c>
    </row>
    <row r="802" spans="1:38">
      <c r="A802">
        <v>801</v>
      </c>
      <c r="C802" s="19" t="s">
        <v>5</v>
      </c>
      <c r="D802" s="19" t="s">
        <v>5</v>
      </c>
      <c r="E802" s="19" t="s">
        <v>9</v>
      </c>
      <c r="F802" s="19" t="s">
        <v>2</v>
      </c>
      <c r="G802" s="19" t="s">
        <v>2</v>
      </c>
      <c r="H802" s="19" t="s">
        <v>2</v>
      </c>
      <c r="I802" s="19" t="s">
        <v>2</v>
      </c>
      <c r="J802" s="19" t="s">
        <v>2</v>
      </c>
      <c r="K802" s="19" t="s">
        <v>2</v>
      </c>
      <c r="L802" s="19" t="s">
        <v>2</v>
      </c>
      <c r="M802" s="15" t="s">
        <v>1593</v>
      </c>
      <c r="N802" s="15" t="s">
        <v>1594</v>
      </c>
      <c r="P802" s="3">
        <v>0</v>
      </c>
      <c r="R802" s="3">
        <v>0</v>
      </c>
      <c r="T802" s="3">
        <v>1.65432</v>
      </c>
      <c r="U802" s="3">
        <v>2.4814799999999999</v>
      </c>
      <c r="V802" s="3">
        <v>2.4814799999999999</v>
      </c>
      <c r="W802" s="3">
        <v>13.456799999999999</v>
      </c>
      <c r="X802" s="3">
        <v>0</v>
      </c>
      <c r="Y802" s="3">
        <v>10.827199999999999</v>
      </c>
      <c r="AC802" s="3">
        <v>1.9135800000000001</v>
      </c>
      <c r="AD802" s="3">
        <v>6.6543200000000002</v>
      </c>
      <c r="AE802" s="3">
        <v>0</v>
      </c>
      <c r="AH802" s="3">
        <v>9.9259299999999993</v>
      </c>
    </row>
    <row r="803" spans="1:38">
      <c r="A803">
        <v>802</v>
      </c>
      <c r="C803" s="19" t="s">
        <v>5</v>
      </c>
      <c r="D803" s="19" t="s">
        <v>5</v>
      </c>
      <c r="E803" s="19" t="s">
        <v>9</v>
      </c>
      <c r="F803" s="19" t="s">
        <v>2</v>
      </c>
      <c r="G803" s="19" t="s">
        <v>2</v>
      </c>
      <c r="H803" s="19" t="s">
        <v>2</v>
      </c>
      <c r="I803" s="19" t="s">
        <v>2</v>
      </c>
      <c r="J803" s="19" t="s">
        <v>2</v>
      </c>
      <c r="K803" s="19" t="s">
        <v>2</v>
      </c>
      <c r="L803" s="19" t="s">
        <v>2</v>
      </c>
      <c r="M803" s="15" t="s">
        <v>1595</v>
      </c>
      <c r="N803" s="15" t="s">
        <v>1596</v>
      </c>
      <c r="P803" s="3">
        <v>1.7250000000000001</v>
      </c>
      <c r="R803" s="3">
        <v>0</v>
      </c>
      <c r="T803" s="3">
        <v>0</v>
      </c>
      <c r="AC803" s="3">
        <v>0</v>
      </c>
      <c r="AD803" s="3">
        <v>0</v>
      </c>
      <c r="AE803" s="3">
        <v>6.8250000000000002</v>
      </c>
    </row>
    <row r="804" spans="1:38">
      <c r="A804">
        <v>803</v>
      </c>
      <c r="C804" s="19" t="s">
        <v>5</v>
      </c>
      <c r="D804" s="19" t="s">
        <v>5</v>
      </c>
      <c r="E804" s="19" t="s">
        <v>9</v>
      </c>
      <c r="F804" s="19" t="s">
        <v>2</v>
      </c>
      <c r="G804" s="19" t="s">
        <v>2</v>
      </c>
      <c r="H804" s="19" t="s">
        <v>2</v>
      </c>
      <c r="I804" s="19" t="s">
        <v>2</v>
      </c>
      <c r="J804" s="19" t="s">
        <v>2</v>
      </c>
      <c r="K804" s="19" t="s">
        <v>2</v>
      </c>
      <c r="L804" s="19" t="s">
        <v>2</v>
      </c>
      <c r="M804" s="15" t="s">
        <v>1597</v>
      </c>
      <c r="N804" s="15" t="s">
        <v>1598</v>
      </c>
      <c r="R804" s="3">
        <v>0</v>
      </c>
      <c r="AC804" s="3">
        <v>6.1975300000000004</v>
      </c>
      <c r="AD804" s="3">
        <v>8.6419800000000005E-2</v>
      </c>
      <c r="AE804" s="3">
        <v>0</v>
      </c>
      <c r="AH804" s="3">
        <v>2.9135800000000001</v>
      </c>
      <c r="AK804" s="3">
        <v>0</v>
      </c>
      <c r="AL804" s="3">
        <v>0</v>
      </c>
    </row>
    <row r="805" spans="1:38">
      <c r="A805">
        <v>804</v>
      </c>
      <c r="C805" s="19" t="s">
        <v>5</v>
      </c>
      <c r="D805" s="19" t="s">
        <v>5</v>
      </c>
      <c r="E805" s="19" t="s">
        <v>9</v>
      </c>
      <c r="F805" s="19" t="s">
        <v>2</v>
      </c>
      <c r="G805" s="19" t="s">
        <v>2</v>
      </c>
      <c r="H805" s="19" t="s">
        <v>2</v>
      </c>
      <c r="I805" s="19" t="s">
        <v>2</v>
      </c>
      <c r="J805" s="19" t="s">
        <v>2</v>
      </c>
      <c r="K805" s="19" t="s">
        <v>2</v>
      </c>
      <c r="L805" s="19" t="s">
        <v>2</v>
      </c>
      <c r="M805" s="15" t="s">
        <v>1599</v>
      </c>
      <c r="N805" s="15" t="s">
        <v>1600</v>
      </c>
      <c r="P805" s="3">
        <v>0</v>
      </c>
      <c r="Q805" s="3">
        <v>0</v>
      </c>
      <c r="R805" s="3">
        <v>0.30379699999999998</v>
      </c>
      <c r="T805" s="3">
        <v>1.3924099999999999</v>
      </c>
      <c r="U805" s="3">
        <v>0</v>
      </c>
      <c r="V805" s="3">
        <v>0</v>
      </c>
      <c r="AA805" s="3">
        <v>0</v>
      </c>
      <c r="AB805" s="3">
        <v>0</v>
      </c>
      <c r="AC805" s="3">
        <v>0</v>
      </c>
      <c r="AD805" s="3">
        <v>0</v>
      </c>
      <c r="AE805" s="3">
        <v>0</v>
      </c>
    </row>
    <row r="806" spans="1:38">
      <c r="A806">
        <v>805</v>
      </c>
      <c r="C806" s="19" t="s">
        <v>5</v>
      </c>
      <c r="D806" s="19" t="s">
        <v>5</v>
      </c>
      <c r="E806" s="19" t="s">
        <v>9</v>
      </c>
      <c r="F806" s="19" t="s">
        <v>2</v>
      </c>
      <c r="G806" s="19" t="s">
        <v>2</v>
      </c>
      <c r="H806" s="19" t="s">
        <v>2</v>
      </c>
      <c r="I806" s="19" t="s">
        <v>2</v>
      </c>
      <c r="J806" s="19" t="s">
        <v>2</v>
      </c>
      <c r="K806" s="19" t="s">
        <v>2</v>
      </c>
      <c r="L806" s="19" t="s">
        <v>2</v>
      </c>
      <c r="M806" s="15" t="s">
        <v>1601</v>
      </c>
      <c r="N806" s="15" t="s">
        <v>1602</v>
      </c>
      <c r="P806" s="3">
        <v>0</v>
      </c>
      <c r="R806" s="3">
        <v>11.827199999999999</v>
      </c>
      <c r="S806" s="3">
        <v>5.3456799999999998</v>
      </c>
      <c r="T806" s="3">
        <v>0</v>
      </c>
      <c r="U806" s="3">
        <v>0</v>
      </c>
      <c r="V806" s="3">
        <v>0</v>
      </c>
      <c r="Z806" s="3">
        <v>0</v>
      </c>
      <c r="AC806" s="3">
        <v>7.88889</v>
      </c>
      <c r="AD806" s="3">
        <v>0</v>
      </c>
    </row>
    <row r="807" spans="1:38">
      <c r="A807">
        <v>806</v>
      </c>
      <c r="C807" s="19" t="s">
        <v>5</v>
      </c>
      <c r="D807" s="19" t="s">
        <v>5</v>
      </c>
      <c r="E807" s="19" t="s">
        <v>9</v>
      </c>
      <c r="F807" s="19" t="s">
        <v>2</v>
      </c>
      <c r="G807" s="19" t="s">
        <v>2</v>
      </c>
      <c r="H807" s="19" t="s">
        <v>2</v>
      </c>
      <c r="I807" s="19" t="s">
        <v>2</v>
      </c>
      <c r="J807" s="19" t="s">
        <v>2</v>
      </c>
      <c r="K807" s="19" t="s">
        <v>2</v>
      </c>
      <c r="L807" s="19" t="s">
        <v>2</v>
      </c>
      <c r="M807" s="15" t="s">
        <v>1603</v>
      </c>
      <c r="N807" s="15" t="s">
        <v>1604</v>
      </c>
      <c r="R807" s="3">
        <v>0</v>
      </c>
      <c r="T807" s="3">
        <v>0</v>
      </c>
      <c r="Z807" s="3">
        <v>0</v>
      </c>
      <c r="AC807" s="3">
        <v>0</v>
      </c>
      <c r="AD807" s="3">
        <v>0</v>
      </c>
      <c r="AE807" s="3">
        <v>0</v>
      </c>
      <c r="AF807" s="3">
        <v>0</v>
      </c>
      <c r="AG807" s="3">
        <v>0</v>
      </c>
    </row>
    <row r="808" spans="1:38">
      <c r="A808">
        <v>807</v>
      </c>
      <c r="C808" s="19" t="s">
        <v>5</v>
      </c>
      <c r="D808" s="19" t="s">
        <v>5</v>
      </c>
      <c r="E808" s="19" t="s">
        <v>5</v>
      </c>
      <c r="F808" s="19" t="s">
        <v>0</v>
      </c>
      <c r="G808" s="19" t="s">
        <v>2</v>
      </c>
      <c r="H808" s="19" t="s">
        <v>2</v>
      </c>
      <c r="I808" s="19" t="s">
        <v>2</v>
      </c>
      <c r="J808" s="19" t="s">
        <v>2</v>
      </c>
      <c r="K808" s="19" t="s">
        <v>2</v>
      </c>
      <c r="L808" s="19" t="s">
        <v>2</v>
      </c>
      <c r="M808" s="10" t="s">
        <v>1605</v>
      </c>
      <c r="N808" s="10" t="s">
        <v>1606</v>
      </c>
      <c r="P808" s="3">
        <v>6.5250000000000004</v>
      </c>
      <c r="R808" s="3">
        <v>0</v>
      </c>
      <c r="T808" s="3">
        <v>1.8875</v>
      </c>
      <c r="U808" s="3">
        <v>0</v>
      </c>
      <c r="V808" s="3">
        <v>0</v>
      </c>
      <c r="AC808" s="3">
        <v>0</v>
      </c>
      <c r="AD808" s="3">
        <v>0</v>
      </c>
      <c r="AE808" s="3">
        <v>4.5999999999999996</v>
      </c>
    </row>
    <row r="809" spans="1:38">
      <c r="A809">
        <v>808</v>
      </c>
      <c r="C809" s="19" t="s">
        <v>5</v>
      </c>
      <c r="D809" s="19" t="s">
        <v>5</v>
      </c>
      <c r="E809" s="19" t="s">
        <v>5</v>
      </c>
      <c r="F809" s="19" t="s">
        <v>5</v>
      </c>
      <c r="G809" s="19" t="s">
        <v>0</v>
      </c>
      <c r="H809" s="19" t="s">
        <v>2</v>
      </c>
      <c r="I809" s="19" t="s">
        <v>2</v>
      </c>
      <c r="J809" s="19" t="s">
        <v>2</v>
      </c>
      <c r="K809" s="19" t="s">
        <v>2</v>
      </c>
      <c r="L809" s="19" t="s">
        <v>2</v>
      </c>
      <c r="M809" s="10" t="s">
        <v>1607</v>
      </c>
      <c r="N809" s="10" t="s">
        <v>1608</v>
      </c>
      <c r="P809" s="3">
        <v>0.3</v>
      </c>
      <c r="R809" s="3">
        <v>0</v>
      </c>
      <c r="X809" s="3">
        <v>0</v>
      </c>
      <c r="Y809" s="3">
        <v>3.4750000000000001</v>
      </c>
      <c r="AC809" s="3">
        <v>0</v>
      </c>
      <c r="AD809" s="3">
        <v>2.3624999999999998</v>
      </c>
      <c r="AE809" s="3">
        <v>6.8875000000000002</v>
      </c>
    </row>
    <row r="810" spans="1:38">
      <c r="A810">
        <v>809</v>
      </c>
      <c r="C810" s="19" t="s">
        <v>5</v>
      </c>
      <c r="D810" s="19" t="s">
        <v>5</v>
      </c>
      <c r="E810" s="19" t="s">
        <v>5</v>
      </c>
      <c r="F810" s="19" t="s">
        <v>9</v>
      </c>
      <c r="G810" s="19" t="s">
        <v>16</v>
      </c>
      <c r="H810" s="19" t="s">
        <v>2</v>
      </c>
      <c r="I810" s="19" t="s">
        <v>2</v>
      </c>
      <c r="J810" s="19" t="s">
        <v>2</v>
      </c>
      <c r="K810" s="19" t="s">
        <v>2</v>
      </c>
      <c r="L810" s="19" t="s">
        <v>2</v>
      </c>
      <c r="M810" s="10" t="s">
        <v>1609</v>
      </c>
      <c r="N810" s="10" t="s">
        <v>1610</v>
      </c>
      <c r="P810" s="3">
        <v>2.8875000000000002</v>
      </c>
      <c r="R810" s="3">
        <v>0</v>
      </c>
      <c r="T810" s="3">
        <v>0</v>
      </c>
      <c r="X810" s="3">
        <v>0</v>
      </c>
      <c r="Y810" s="3">
        <v>0</v>
      </c>
      <c r="AC810" s="3">
        <v>0</v>
      </c>
      <c r="AD810" s="3">
        <v>1.625</v>
      </c>
      <c r="AE810" s="3">
        <v>7.05</v>
      </c>
    </row>
    <row r="811" spans="1:38">
      <c r="A811">
        <v>810</v>
      </c>
      <c r="C811" s="19" t="s">
        <v>5</v>
      </c>
      <c r="D811" s="19" t="s">
        <v>5</v>
      </c>
      <c r="E811" s="19" t="s">
        <v>5</v>
      </c>
      <c r="F811" s="19" t="s">
        <v>5</v>
      </c>
      <c r="G811" s="19" t="s">
        <v>6</v>
      </c>
      <c r="H811" s="19" t="s">
        <v>2</v>
      </c>
      <c r="I811" s="19" t="s">
        <v>2</v>
      </c>
      <c r="J811" s="19" t="s">
        <v>2</v>
      </c>
      <c r="K811" s="19" t="s">
        <v>2</v>
      </c>
      <c r="L811" s="19" t="s">
        <v>2</v>
      </c>
      <c r="M811" s="10" t="s">
        <v>1611</v>
      </c>
      <c r="N811" s="10" t="s">
        <v>1612</v>
      </c>
      <c r="P811" s="3">
        <v>2.875</v>
      </c>
      <c r="R811" s="3">
        <v>0</v>
      </c>
      <c r="T811" s="3">
        <v>0</v>
      </c>
      <c r="X811" s="3">
        <v>0</v>
      </c>
      <c r="Y811" s="3">
        <v>0</v>
      </c>
      <c r="AC811" s="3">
        <v>0</v>
      </c>
      <c r="AD811" s="3">
        <v>1.625</v>
      </c>
      <c r="AE811" s="3">
        <v>7.0625</v>
      </c>
    </row>
    <row r="812" spans="1:38">
      <c r="A812">
        <v>811</v>
      </c>
      <c r="C812" s="19" t="s">
        <v>5</v>
      </c>
      <c r="D812" s="19" t="s">
        <v>5</v>
      </c>
      <c r="E812" s="19" t="s">
        <v>5</v>
      </c>
      <c r="F812" s="19" t="s">
        <v>9</v>
      </c>
      <c r="G812" s="19" t="s">
        <v>2</v>
      </c>
      <c r="H812" s="19" t="s">
        <v>2</v>
      </c>
      <c r="I812" s="19" t="s">
        <v>2</v>
      </c>
      <c r="J812" s="19" t="s">
        <v>2</v>
      </c>
      <c r="K812" s="19" t="s">
        <v>2</v>
      </c>
      <c r="L812" s="19" t="s">
        <v>2</v>
      </c>
      <c r="M812" s="10" t="s">
        <v>1613</v>
      </c>
      <c r="N812" s="10" t="s">
        <v>1614</v>
      </c>
      <c r="R812" s="3">
        <v>0</v>
      </c>
      <c r="AD812" s="3">
        <v>0</v>
      </c>
      <c r="AE812" s="3">
        <v>0</v>
      </c>
    </row>
    <row r="813" spans="1:38">
      <c r="A813">
        <v>812</v>
      </c>
      <c r="C813" s="19" t="s">
        <v>5</v>
      </c>
      <c r="D813" s="19" t="s">
        <v>5</v>
      </c>
      <c r="E813" s="19" t="s">
        <v>5</v>
      </c>
      <c r="F813" s="19" t="s">
        <v>9</v>
      </c>
      <c r="G813" s="19" t="s">
        <v>2</v>
      </c>
      <c r="H813" s="19" t="s">
        <v>2</v>
      </c>
      <c r="I813" s="19" t="s">
        <v>2</v>
      </c>
      <c r="J813" s="19" t="s">
        <v>2</v>
      </c>
      <c r="K813" s="19" t="s">
        <v>2</v>
      </c>
      <c r="L813" s="19" t="s">
        <v>2</v>
      </c>
      <c r="M813" s="10" t="s">
        <v>1615</v>
      </c>
      <c r="N813" s="10" t="s">
        <v>1616</v>
      </c>
      <c r="P813" s="3">
        <v>2.95</v>
      </c>
      <c r="R813" s="3">
        <v>0</v>
      </c>
      <c r="X813" s="3">
        <v>0</v>
      </c>
      <c r="Y813" s="3">
        <v>0</v>
      </c>
      <c r="Z813" s="3">
        <v>4.5</v>
      </c>
      <c r="AC813" s="3">
        <v>0</v>
      </c>
      <c r="AD813" s="3">
        <v>0</v>
      </c>
      <c r="AE813" s="3">
        <v>10.5375</v>
      </c>
    </row>
    <row r="814" spans="1:38">
      <c r="A814">
        <v>813</v>
      </c>
      <c r="C814" s="19" t="s">
        <v>5</v>
      </c>
      <c r="D814" s="19" t="s">
        <v>5</v>
      </c>
      <c r="E814" s="19" t="s">
        <v>5</v>
      </c>
      <c r="F814" s="19" t="s">
        <v>5</v>
      </c>
      <c r="G814" s="19" t="s">
        <v>0</v>
      </c>
      <c r="H814" s="19" t="s">
        <v>2</v>
      </c>
      <c r="I814" s="19" t="s">
        <v>2</v>
      </c>
      <c r="J814" s="19" t="s">
        <v>2</v>
      </c>
      <c r="K814" s="19" t="s">
        <v>2</v>
      </c>
      <c r="L814" s="19" t="s">
        <v>2</v>
      </c>
      <c r="M814" s="10" t="s">
        <v>1617</v>
      </c>
      <c r="N814" s="10" t="s">
        <v>1618</v>
      </c>
      <c r="R814" s="3">
        <v>0</v>
      </c>
      <c r="T814" s="3">
        <v>6.6124999999999998</v>
      </c>
      <c r="X814" s="3">
        <v>0</v>
      </c>
      <c r="Y814" s="3">
        <v>2.85</v>
      </c>
      <c r="AC814" s="3">
        <v>0</v>
      </c>
      <c r="AD814" s="3">
        <v>1.5249999999999999</v>
      </c>
      <c r="AE814" s="3">
        <v>7.0250000000000004</v>
      </c>
    </row>
    <row r="815" spans="1:38">
      <c r="A815">
        <v>814</v>
      </c>
      <c r="C815" s="19" t="s">
        <v>5</v>
      </c>
      <c r="D815" s="19" t="s">
        <v>5</v>
      </c>
      <c r="E815" s="19" t="s">
        <v>5</v>
      </c>
      <c r="F815" s="19" t="s">
        <v>5</v>
      </c>
      <c r="G815" s="19" t="s">
        <v>9</v>
      </c>
      <c r="H815" s="19" t="s">
        <v>2</v>
      </c>
      <c r="I815" s="19" t="s">
        <v>2</v>
      </c>
      <c r="J815" s="19" t="s">
        <v>2</v>
      </c>
      <c r="K815" s="19" t="s">
        <v>2</v>
      </c>
      <c r="L815" s="19" t="s">
        <v>2</v>
      </c>
      <c r="M815" s="10" t="s">
        <v>1619</v>
      </c>
      <c r="N815" s="10" t="s">
        <v>1620</v>
      </c>
      <c r="P815" s="3">
        <v>1.5625</v>
      </c>
      <c r="R815" s="3">
        <v>0</v>
      </c>
      <c r="T815" s="3">
        <v>0</v>
      </c>
      <c r="X815" s="3">
        <v>0</v>
      </c>
      <c r="Y815" s="3">
        <v>0</v>
      </c>
      <c r="AC815" s="3">
        <v>0</v>
      </c>
      <c r="AD815" s="3">
        <v>2.0125000000000002</v>
      </c>
      <c r="AE815" s="3">
        <v>6.9375</v>
      </c>
    </row>
    <row r="816" spans="1:38">
      <c r="A816">
        <v>815</v>
      </c>
      <c r="C816" s="19" t="s">
        <v>5</v>
      </c>
      <c r="D816" s="19" t="s">
        <v>5</v>
      </c>
      <c r="E816" s="19" t="s">
        <v>5</v>
      </c>
      <c r="F816" s="19" t="s">
        <v>5</v>
      </c>
      <c r="G816" s="19" t="s">
        <v>9</v>
      </c>
      <c r="H816" s="19" t="s">
        <v>2</v>
      </c>
      <c r="I816" s="19" t="s">
        <v>2</v>
      </c>
      <c r="J816" s="19" t="s">
        <v>2</v>
      </c>
      <c r="K816" s="19" t="s">
        <v>2</v>
      </c>
      <c r="L816" s="19" t="s">
        <v>2</v>
      </c>
      <c r="M816" s="10" t="s">
        <v>1621</v>
      </c>
      <c r="N816" s="10" t="s">
        <v>1622</v>
      </c>
      <c r="P816" s="3">
        <v>1.6</v>
      </c>
      <c r="R816" s="3">
        <v>0</v>
      </c>
      <c r="T816" s="3">
        <v>0</v>
      </c>
      <c r="X816" s="3">
        <v>0</v>
      </c>
      <c r="Y816" s="3">
        <v>0</v>
      </c>
      <c r="AC816" s="3">
        <v>0</v>
      </c>
      <c r="AD816" s="3">
        <v>1.825</v>
      </c>
      <c r="AE816" s="3">
        <v>6.9249999999999998</v>
      </c>
    </row>
    <row r="817" spans="1:33">
      <c r="A817">
        <v>816</v>
      </c>
      <c r="C817" s="19" t="s">
        <v>5</v>
      </c>
      <c r="D817" s="19" t="s">
        <v>5</v>
      </c>
      <c r="E817" s="19" t="s">
        <v>5</v>
      </c>
      <c r="F817" s="19" t="s">
        <v>5</v>
      </c>
      <c r="G817" s="19" t="s">
        <v>9</v>
      </c>
      <c r="H817" s="19" t="s">
        <v>2</v>
      </c>
      <c r="I817" s="19" t="s">
        <v>2</v>
      </c>
      <c r="J817" s="19" t="s">
        <v>2</v>
      </c>
      <c r="K817" s="19" t="s">
        <v>2</v>
      </c>
      <c r="L817" s="19" t="s">
        <v>2</v>
      </c>
      <c r="M817" s="10" t="s">
        <v>1623</v>
      </c>
      <c r="N817" s="10" t="s">
        <v>1624</v>
      </c>
      <c r="P817" s="3">
        <v>1.3</v>
      </c>
      <c r="R817" s="3">
        <v>0</v>
      </c>
      <c r="T817" s="3">
        <v>3.6625000000000001</v>
      </c>
      <c r="X817" s="3">
        <v>0</v>
      </c>
      <c r="Y817" s="3">
        <v>0</v>
      </c>
      <c r="AA817" s="3">
        <v>0</v>
      </c>
      <c r="AB817" s="3">
        <v>0</v>
      </c>
      <c r="AC817" s="3">
        <v>0</v>
      </c>
      <c r="AD817" s="3">
        <v>0</v>
      </c>
      <c r="AE817" s="3">
        <v>2.5</v>
      </c>
      <c r="AF817" s="3">
        <v>0</v>
      </c>
      <c r="AG817" s="3">
        <v>0</v>
      </c>
    </row>
    <row r="818" spans="1:33">
      <c r="A818">
        <v>817</v>
      </c>
      <c r="C818" s="19" t="s">
        <v>5</v>
      </c>
      <c r="D818" s="19" t="s">
        <v>5</v>
      </c>
      <c r="E818" s="19" t="s">
        <v>5</v>
      </c>
      <c r="F818" s="19" t="s">
        <v>5</v>
      </c>
      <c r="G818" s="19" t="s">
        <v>9</v>
      </c>
      <c r="H818" s="19" t="s">
        <v>2</v>
      </c>
      <c r="I818" s="19" t="s">
        <v>2</v>
      </c>
      <c r="J818" s="19" t="s">
        <v>2</v>
      </c>
      <c r="K818" s="19" t="s">
        <v>2</v>
      </c>
      <c r="L818" s="19" t="s">
        <v>2</v>
      </c>
      <c r="M818" s="10" t="s">
        <v>1625</v>
      </c>
      <c r="N818" s="10" t="s">
        <v>1626</v>
      </c>
      <c r="P818" s="3">
        <v>1.5249999999999999</v>
      </c>
      <c r="R818" s="3">
        <v>0</v>
      </c>
      <c r="T818" s="3">
        <v>0</v>
      </c>
      <c r="X818" s="3">
        <v>0</v>
      </c>
      <c r="Y818" s="3">
        <v>0</v>
      </c>
      <c r="AA818" s="3">
        <v>6.6</v>
      </c>
      <c r="AB818" s="3">
        <v>1.1375</v>
      </c>
      <c r="AC818" s="3">
        <v>0</v>
      </c>
      <c r="AD818" s="3">
        <v>2.0125000000000002</v>
      </c>
      <c r="AE818" s="3">
        <v>6.8624999999999998</v>
      </c>
    </row>
    <row r="819" spans="1:33">
      <c r="A819">
        <v>818</v>
      </c>
      <c r="C819" s="19" t="s">
        <v>5</v>
      </c>
      <c r="D819" s="19" t="s">
        <v>5</v>
      </c>
      <c r="E819" s="19" t="s">
        <v>5</v>
      </c>
      <c r="F819" s="19" t="s">
        <v>5</v>
      </c>
      <c r="G819" s="19" t="s">
        <v>9</v>
      </c>
      <c r="H819" s="19" t="s">
        <v>2</v>
      </c>
      <c r="I819" s="19" t="s">
        <v>2</v>
      </c>
      <c r="J819" s="19" t="s">
        <v>2</v>
      </c>
      <c r="K819" s="19" t="s">
        <v>2</v>
      </c>
      <c r="L819" s="19" t="s">
        <v>2</v>
      </c>
      <c r="M819" s="10" t="s">
        <v>1627</v>
      </c>
      <c r="N819" s="10" t="s">
        <v>1628</v>
      </c>
      <c r="P819" s="3">
        <v>1.575</v>
      </c>
      <c r="R819" s="3">
        <v>0</v>
      </c>
      <c r="T819" s="3">
        <v>0</v>
      </c>
      <c r="X819" s="3">
        <v>1.5375000000000001</v>
      </c>
      <c r="Y819" s="3">
        <v>1.5375000000000001</v>
      </c>
      <c r="AC819" s="3">
        <v>0</v>
      </c>
      <c r="AD819" s="3">
        <v>1.9624999999999999</v>
      </c>
      <c r="AE819" s="3">
        <v>6.8875000000000002</v>
      </c>
    </row>
    <row r="820" spans="1:33">
      <c r="A820">
        <v>819</v>
      </c>
      <c r="C820" s="19" t="s">
        <v>5</v>
      </c>
      <c r="D820" s="19" t="s">
        <v>5</v>
      </c>
      <c r="E820" s="19" t="s">
        <v>5</v>
      </c>
      <c r="F820" s="19" t="s">
        <v>5</v>
      </c>
      <c r="G820" s="19" t="s">
        <v>9</v>
      </c>
      <c r="H820" s="19" t="s">
        <v>2</v>
      </c>
      <c r="I820" s="19" t="s">
        <v>2</v>
      </c>
      <c r="J820" s="19" t="s">
        <v>2</v>
      </c>
      <c r="K820" s="19" t="s">
        <v>2</v>
      </c>
      <c r="L820" s="19" t="s">
        <v>2</v>
      </c>
      <c r="M820" s="10" t="s">
        <v>1629</v>
      </c>
      <c r="N820" s="10" t="s">
        <v>1630</v>
      </c>
      <c r="P820" s="3">
        <v>1.7250000000000001</v>
      </c>
      <c r="R820" s="3">
        <v>0</v>
      </c>
      <c r="U820" s="3">
        <v>1.3125</v>
      </c>
      <c r="V820" s="3">
        <v>1.3125</v>
      </c>
      <c r="X820" s="3">
        <v>0</v>
      </c>
      <c r="Y820" s="3">
        <v>0</v>
      </c>
      <c r="AC820" s="3">
        <v>0</v>
      </c>
      <c r="AD820" s="3">
        <v>1.8</v>
      </c>
      <c r="AE820" s="3">
        <v>6.9249999999999998</v>
      </c>
    </row>
    <row r="821" spans="1:33">
      <c r="A821">
        <v>820</v>
      </c>
      <c r="C821" s="19" t="s">
        <v>5</v>
      </c>
      <c r="D821" s="19" t="s">
        <v>5</v>
      </c>
      <c r="E821" s="19" t="s">
        <v>5</v>
      </c>
      <c r="F821" s="19" t="s">
        <v>5</v>
      </c>
      <c r="G821" s="19" t="s">
        <v>9</v>
      </c>
      <c r="H821" s="19" t="s">
        <v>2</v>
      </c>
      <c r="I821" s="19" t="s">
        <v>2</v>
      </c>
      <c r="J821" s="19" t="s">
        <v>2</v>
      </c>
      <c r="K821" s="19" t="s">
        <v>2</v>
      </c>
      <c r="L821" s="19" t="s">
        <v>2</v>
      </c>
      <c r="M821" s="10" t="s">
        <v>1631</v>
      </c>
      <c r="N821" s="10" t="s">
        <v>1632</v>
      </c>
      <c r="P821" s="3">
        <v>2.7124999999999999</v>
      </c>
      <c r="R821" s="3">
        <v>2.8125</v>
      </c>
      <c r="X821" s="3">
        <v>0</v>
      </c>
      <c r="Y821" s="3">
        <v>0</v>
      </c>
      <c r="AC821" s="3">
        <v>0</v>
      </c>
      <c r="AD821" s="3">
        <v>1.8875</v>
      </c>
      <c r="AE821" s="3">
        <v>6.9</v>
      </c>
      <c r="AF821" s="3">
        <v>0.9</v>
      </c>
      <c r="AG821" s="3">
        <v>0.9</v>
      </c>
    </row>
    <row r="822" spans="1:33">
      <c r="A822">
        <v>821</v>
      </c>
      <c r="C822" s="19" t="s">
        <v>5</v>
      </c>
      <c r="D822" s="19" t="s">
        <v>5</v>
      </c>
      <c r="E822" s="19" t="s">
        <v>5</v>
      </c>
      <c r="F822" s="19" t="s">
        <v>5</v>
      </c>
      <c r="G822" s="19" t="s">
        <v>9</v>
      </c>
      <c r="H822" s="19" t="s">
        <v>2</v>
      </c>
      <c r="I822" s="19" t="s">
        <v>2</v>
      </c>
      <c r="J822" s="19" t="s">
        <v>2</v>
      </c>
      <c r="K822" s="19" t="s">
        <v>2</v>
      </c>
      <c r="L822" s="19" t="s">
        <v>2</v>
      </c>
      <c r="M822" s="10" t="s">
        <v>1633</v>
      </c>
      <c r="N822" s="10" t="s">
        <v>1634</v>
      </c>
      <c r="P822" s="3">
        <v>2.875</v>
      </c>
      <c r="R822" s="3">
        <v>0</v>
      </c>
      <c r="T822" s="3">
        <v>0</v>
      </c>
      <c r="U822" s="3">
        <v>0</v>
      </c>
      <c r="V822" s="3">
        <v>0</v>
      </c>
      <c r="X822" s="3">
        <v>0</v>
      </c>
      <c r="Y822" s="3">
        <v>0</v>
      </c>
      <c r="AC822" s="3">
        <v>0</v>
      </c>
      <c r="AD822" s="3">
        <v>1.5874999999999999</v>
      </c>
      <c r="AE822" s="3">
        <v>7.1</v>
      </c>
    </row>
    <row r="823" spans="1:33">
      <c r="A823">
        <v>822</v>
      </c>
      <c r="C823" s="19" t="s">
        <v>5</v>
      </c>
      <c r="D823" s="19" t="s">
        <v>5</v>
      </c>
      <c r="E823" s="19" t="s">
        <v>5</v>
      </c>
      <c r="F823" s="19" t="s">
        <v>5</v>
      </c>
      <c r="G823" s="19" t="s">
        <v>9</v>
      </c>
      <c r="H823" s="19" t="s">
        <v>2</v>
      </c>
      <c r="I823" s="19" t="s">
        <v>2</v>
      </c>
      <c r="J823" s="19" t="s">
        <v>2</v>
      </c>
      <c r="K823" s="19" t="s">
        <v>2</v>
      </c>
      <c r="L823" s="19" t="s">
        <v>2</v>
      </c>
      <c r="M823" s="10" t="s">
        <v>1635</v>
      </c>
      <c r="N823" s="10" t="s">
        <v>1636</v>
      </c>
      <c r="P823" s="3">
        <v>1.5125</v>
      </c>
      <c r="R823" s="3">
        <v>0</v>
      </c>
      <c r="T823" s="3">
        <v>0</v>
      </c>
      <c r="U823" s="3">
        <v>0</v>
      </c>
      <c r="V823" s="3">
        <v>0</v>
      </c>
      <c r="X823" s="3">
        <v>0</v>
      </c>
      <c r="Y823" s="3">
        <v>0</v>
      </c>
      <c r="AC823" s="3">
        <v>0</v>
      </c>
      <c r="AD823" s="3">
        <v>1.9750000000000001</v>
      </c>
      <c r="AE823" s="3">
        <v>6.875</v>
      </c>
      <c r="AF823" s="3">
        <v>0</v>
      </c>
      <c r="AG823" s="3">
        <v>0</v>
      </c>
    </row>
    <row r="824" spans="1:33">
      <c r="A824">
        <v>823</v>
      </c>
      <c r="C824" s="19" t="s">
        <v>5</v>
      </c>
      <c r="D824" s="19" t="s">
        <v>5</v>
      </c>
      <c r="E824" s="19" t="s">
        <v>9</v>
      </c>
      <c r="F824" s="19" t="s">
        <v>369</v>
      </c>
      <c r="G824" s="19" t="s">
        <v>9</v>
      </c>
      <c r="H824" s="19" t="s">
        <v>2</v>
      </c>
      <c r="I824" s="19" t="s">
        <v>2</v>
      </c>
      <c r="J824" s="19" t="s">
        <v>2</v>
      </c>
      <c r="K824" s="19" t="s">
        <v>2</v>
      </c>
      <c r="L824" s="19" t="s">
        <v>2</v>
      </c>
      <c r="M824" s="10" t="s">
        <v>1637</v>
      </c>
      <c r="N824" s="10" t="s">
        <v>1638</v>
      </c>
      <c r="P824" s="3">
        <v>1.5375000000000001</v>
      </c>
      <c r="R824" s="3">
        <v>0</v>
      </c>
      <c r="X824" s="3">
        <v>2.35</v>
      </c>
      <c r="Y824" s="3">
        <v>1.9624999999999999</v>
      </c>
      <c r="AC824" s="3">
        <v>0</v>
      </c>
      <c r="AD824" s="3">
        <v>1.9624999999999999</v>
      </c>
      <c r="AE824" s="3">
        <v>6.8375000000000004</v>
      </c>
    </row>
    <row r="825" spans="1:33">
      <c r="A825">
        <v>824</v>
      </c>
      <c r="C825" s="19" t="s">
        <v>5</v>
      </c>
      <c r="D825" s="19" t="s">
        <v>5</v>
      </c>
      <c r="E825" s="19" t="s">
        <v>5</v>
      </c>
      <c r="F825" s="19" t="s">
        <v>5</v>
      </c>
      <c r="G825" s="19" t="s">
        <v>9</v>
      </c>
      <c r="H825" s="19" t="s">
        <v>2</v>
      </c>
      <c r="I825" s="19" t="s">
        <v>2</v>
      </c>
      <c r="J825" s="19" t="s">
        <v>2</v>
      </c>
      <c r="K825" s="19" t="s">
        <v>2</v>
      </c>
      <c r="L825" s="19" t="s">
        <v>2</v>
      </c>
      <c r="M825" s="10" t="s">
        <v>1639</v>
      </c>
      <c r="N825" s="10" t="s">
        <v>1640</v>
      </c>
      <c r="P825" s="3">
        <v>1.6</v>
      </c>
      <c r="R825" s="3">
        <v>0</v>
      </c>
      <c r="T825" s="3">
        <v>0</v>
      </c>
      <c r="X825" s="3">
        <v>0</v>
      </c>
      <c r="Y825" s="3">
        <v>0</v>
      </c>
      <c r="AC825" s="3">
        <v>0</v>
      </c>
      <c r="AD825" s="3">
        <v>2</v>
      </c>
      <c r="AE825" s="3">
        <v>6.9249999999999998</v>
      </c>
      <c r="AF825" s="3">
        <v>0</v>
      </c>
      <c r="AG825" s="3">
        <v>0</v>
      </c>
    </row>
    <row r="826" spans="1:33">
      <c r="A826">
        <v>825</v>
      </c>
      <c r="C826" s="19" t="s">
        <v>5</v>
      </c>
      <c r="D826" s="19" t="s">
        <v>5</v>
      </c>
      <c r="E826" s="19" t="s">
        <v>5</v>
      </c>
      <c r="F826" s="19" t="s">
        <v>5</v>
      </c>
      <c r="G826" s="19" t="s">
        <v>9</v>
      </c>
      <c r="H826" s="19" t="s">
        <v>2</v>
      </c>
      <c r="I826" s="19" t="s">
        <v>2</v>
      </c>
      <c r="J826" s="19" t="s">
        <v>2</v>
      </c>
      <c r="K826" s="19" t="s">
        <v>2</v>
      </c>
      <c r="L826" s="19" t="s">
        <v>2</v>
      </c>
      <c r="M826" s="10" t="s">
        <v>1641</v>
      </c>
      <c r="N826" s="10" t="s">
        <v>1642</v>
      </c>
      <c r="X826" s="3">
        <v>0</v>
      </c>
      <c r="Y826" s="3">
        <v>0</v>
      </c>
      <c r="AD826" s="3">
        <v>0</v>
      </c>
      <c r="AE826" s="3">
        <v>0</v>
      </c>
    </row>
    <row r="827" spans="1:33">
      <c r="A827">
        <v>826</v>
      </c>
      <c r="C827" s="19" t="s">
        <v>5</v>
      </c>
      <c r="D827" s="19" t="s">
        <v>5</v>
      </c>
      <c r="E827" s="19" t="s">
        <v>5</v>
      </c>
      <c r="F827" s="19" t="s">
        <v>6</v>
      </c>
      <c r="G827" s="19" t="s">
        <v>16</v>
      </c>
      <c r="H827" s="19" t="s">
        <v>2</v>
      </c>
      <c r="I827" s="19" t="s">
        <v>2</v>
      </c>
      <c r="J827" s="19" t="s">
        <v>2</v>
      </c>
      <c r="K827" s="19" t="s">
        <v>2</v>
      </c>
      <c r="L827" s="19" t="s">
        <v>2</v>
      </c>
      <c r="M827" s="10" t="s">
        <v>1643</v>
      </c>
      <c r="N827" s="10" t="s">
        <v>1644</v>
      </c>
      <c r="P827" s="3">
        <v>0.61250000000000004</v>
      </c>
      <c r="R827" s="3">
        <v>0</v>
      </c>
      <c r="T827" s="3">
        <v>0</v>
      </c>
      <c r="U827" s="3">
        <v>0</v>
      </c>
      <c r="V827" s="3">
        <v>0</v>
      </c>
      <c r="X827" s="3">
        <v>0</v>
      </c>
      <c r="Y827" s="3">
        <v>0</v>
      </c>
      <c r="AA827" s="3">
        <v>0.46250000000000002</v>
      </c>
      <c r="AB827" s="3">
        <v>0.46250000000000002</v>
      </c>
      <c r="AC827" s="3">
        <v>0</v>
      </c>
      <c r="AE827" s="3">
        <v>8.8249999999999993</v>
      </c>
    </row>
    <row r="828" spans="1:33">
      <c r="A828">
        <v>827</v>
      </c>
      <c r="C828" s="19" t="s">
        <v>5</v>
      </c>
      <c r="D828" s="19" t="s">
        <v>5</v>
      </c>
      <c r="E828" s="19" t="s">
        <v>5</v>
      </c>
      <c r="G828" s="19" t="s">
        <v>9</v>
      </c>
      <c r="H828" s="19" t="s">
        <v>2</v>
      </c>
      <c r="I828" s="19" t="s">
        <v>2</v>
      </c>
      <c r="J828" s="19" t="s">
        <v>2</v>
      </c>
      <c r="K828" s="19" t="s">
        <v>2</v>
      </c>
      <c r="L828" s="19" t="s">
        <v>2</v>
      </c>
      <c r="M828" s="10" t="s">
        <v>1645</v>
      </c>
      <c r="N828" s="10" t="s">
        <v>1646</v>
      </c>
      <c r="P828" s="3">
        <v>2.8875000000000002</v>
      </c>
      <c r="R828" s="3">
        <v>0</v>
      </c>
      <c r="X828" s="3">
        <v>0</v>
      </c>
      <c r="Y828" s="3">
        <v>0</v>
      </c>
      <c r="AC828" s="3">
        <v>0</v>
      </c>
      <c r="AD828" s="3">
        <v>0</v>
      </c>
      <c r="AE828" s="3">
        <v>7.05</v>
      </c>
    </row>
    <row r="829" spans="1:33">
      <c r="A829">
        <v>828</v>
      </c>
      <c r="C829" s="19" t="s">
        <v>5</v>
      </c>
      <c r="D829" s="19" t="s">
        <v>5</v>
      </c>
      <c r="E829" s="19" t="s">
        <v>5</v>
      </c>
      <c r="G829" s="19" t="s">
        <v>9</v>
      </c>
      <c r="H829" s="19" t="s">
        <v>2</v>
      </c>
      <c r="I829" s="19" t="s">
        <v>2</v>
      </c>
      <c r="J829" s="19" t="s">
        <v>2</v>
      </c>
      <c r="K829" s="19" t="s">
        <v>2</v>
      </c>
      <c r="L829" s="19" t="s">
        <v>2</v>
      </c>
      <c r="M829" s="10" t="s">
        <v>1647</v>
      </c>
      <c r="N829" s="10" t="s">
        <v>1648</v>
      </c>
      <c r="P829" s="3">
        <v>1.55</v>
      </c>
      <c r="R829" s="3">
        <v>0</v>
      </c>
      <c r="T829" s="3">
        <v>0</v>
      </c>
      <c r="X829" s="3">
        <v>1.575</v>
      </c>
      <c r="Y829" s="3">
        <v>1.575</v>
      </c>
      <c r="AC829" s="3">
        <v>0</v>
      </c>
      <c r="AD829" s="3">
        <v>2.0375000000000001</v>
      </c>
      <c r="AE829" s="3">
        <v>6.9249999999999998</v>
      </c>
    </row>
    <row r="830" spans="1:33">
      <c r="A830">
        <v>829</v>
      </c>
      <c r="C830" s="19" t="s">
        <v>5</v>
      </c>
      <c r="D830" s="19" t="s">
        <v>5</v>
      </c>
      <c r="E830" s="19" t="s">
        <v>5</v>
      </c>
      <c r="G830" s="19" t="s">
        <v>9</v>
      </c>
      <c r="H830" s="19" t="s">
        <v>2</v>
      </c>
      <c r="I830" s="19" t="s">
        <v>2</v>
      </c>
      <c r="J830" s="19" t="s">
        <v>2</v>
      </c>
      <c r="K830" s="19" t="s">
        <v>2</v>
      </c>
      <c r="L830" s="19" t="s">
        <v>2</v>
      </c>
      <c r="M830" s="10" t="s">
        <v>1649</v>
      </c>
      <c r="N830" s="10" t="s">
        <v>1650</v>
      </c>
      <c r="P830" s="3">
        <v>2.7749999999999999</v>
      </c>
      <c r="R830" s="3">
        <v>2.7749999999999999</v>
      </c>
      <c r="X830" s="3">
        <v>0</v>
      </c>
      <c r="Y830" s="3">
        <v>0</v>
      </c>
      <c r="AC830" s="3">
        <v>0</v>
      </c>
      <c r="AD830" s="3">
        <v>1.8625</v>
      </c>
    </row>
    <row r="831" spans="1:33">
      <c r="A831">
        <v>830</v>
      </c>
      <c r="C831" s="19" t="s">
        <v>5</v>
      </c>
      <c r="D831" s="19" t="s">
        <v>5</v>
      </c>
      <c r="E831" s="19" t="s">
        <v>5</v>
      </c>
      <c r="G831" s="19" t="s">
        <v>9</v>
      </c>
      <c r="H831" s="19" t="s">
        <v>2</v>
      </c>
      <c r="I831" s="19" t="s">
        <v>2</v>
      </c>
      <c r="J831" s="19" t="s">
        <v>2</v>
      </c>
      <c r="K831" s="19" t="s">
        <v>2</v>
      </c>
      <c r="L831" s="19" t="s">
        <v>2</v>
      </c>
      <c r="M831" s="10" t="s">
        <v>1651</v>
      </c>
      <c r="N831" s="10" t="s">
        <v>1652</v>
      </c>
      <c r="P831" s="3">
        <v>0</v>
      </c>
      <c r="R831" s="3">
        <v>0</v>
      </c>
      <c r="T831" s="3">
        <v>0</v>
      </c>
      <c r="U831" s="3">
        <v>1.7250000000000001</v>
      </c>
      <c r="V831" s="3">
        <v>1.7250000000000001</v>
      </c>
      <c r="X831" s="3">
        <v>0</v>
      </c>
      <c r="Y831" s="3">
        <v>0</v>
      </c>
      <c r="AC831" s="3">
        <v>3.3250000000000002</v>
      </c>
      <c r="AD831" s="3">
        <v>0</v>
      </c>
      <c r="AE831" s="3">
        <v>0</v>
      </c>
    </row>
    <row r="832" spans="1:33">
      <c r="A832">
        <v>831</v>
      </c>
      <c r="C832" s="19" t="s">
        <v>5</v>
      </c>
      <c r="D832" s="19" t="s">
        <v>5</v>
      </c>
      <c r="E832" s="19" t="s">
        <v>5</v>
      </c>
      <c r="G832" s="19" t="s">
        <v>9</v>
      </c>
      <c r="H832" s="19" t="s">
        <v>2</v>
      </c>
      <c r="I832" s="19" t="s">
        <v>2</v>
      </c>
      <c r="J832" s="19" t="s">
        <v>2</v>
      </c>
      <c r="K832" s="19" t="s">
        <v>2</v>
      </c>
      <c r="L832" s="19" t="s">
        <v>2</v>
      </c>
      <c r="M832" s="10" t="s">
        <v>1653</v>
      </c>
      <c r="N832" s="10" t="s">
        <v>1654</v>
      </c>
      <c r="P832" s="3">
        <v>1.5</v>
      </c>
      <c r="R832" s="3">
        <v>0</v>
      </c>
      <c r="T832" s="3">
        <v>0</v>
      </c>
      <c r="X832" s="3">
        <v>0</v>
      </c>
      <c r="Y832" s="3">
        <v>0</v>
      </c>
      <c r="AC832" s="3">
        <v>0</v>
      </c>
      <c r="AD832" s="3">
        <v>1.8125</v>
      </c>
      <c r="AE832" s="3">
        <v>6.8624999999999998</v>
      </c>
    </row>
    <row r="833" spans="1:38">
      <c r="A833">
        <v>832</v>
      </c>
      <c r="C833" s="19" t="s">
        <v>5</v>
      </c>
      <c r="D833" s="19" t="s">
        <v>5</v>
      </c>
      <c r="E833" s="19" t="s">
        <v>5</v>
      </c>
      <c r="G833" s="19" t="s">
        <v>5</v>
      </c>
      <c r="M833" s="10"/>
      <c r="N833" s="10" t="s">
        <v>1655</v>
      </c>
      <c r="P833" s="3">
        <v>1.4750000000000001</v>
      </c>
      <c r="R833" s="3">
        <v>0</v>
      </c>
      <c r="T833" s="3">
        <v>0</v>
      </c>
      <c r="X833" s="3">
        <v>0</v>
      </c>
      <c r="Y833" s="3">
        <v>0</v>
      </c>
      <c r="AC833" s="3">
        <v>0</v>
      </c>
      <c r="AD833" s="3">
        <v>1.8374999999999999</v>
      </c>
      <c r="AE833" s="3">
        <v>0</v>
      </c>
      <c r="AH833" s="3">
        <v>0</v>
      </c>
    </row>
    <row r="834" spans="1:38">
      <c r="A834">
        <v>833</v>
      </c>
      <c r="C834" s="19" t="s">
        <v>5</v>
      </c>
      <c r="D834" s="19" t="s">
        <v>5</v>
      </c>
      <c r="E834" s="19" t="s">
        <v>5</v>
      </c>
      <c r="G834" s="19" t="s">
        <v>9</v>
      </c>
      <c r="H834" s="19" t="s">
        <v>2</v>
      </c>
      <c r="I834" s="19" t="s">
        <v>2</v>
      </c>
      <c r="J834" s="19" t="s">
        <v>2</v>
      </c>
      <c r="K834" s="19" t="s">
        <v>2</v>
      </c>
      <c r="L834" s="19" t="s">
        <v>2</v>
      </c>
      <c r="M834" s="10" t="s">
        <v>1656</v>
      </c>
      <c r="N834" s="10" t="s">
        <v>1657</v>
      </c>
      <c r="R834" s="3">
        <v>0</v>
      </c>
      <c r="T834" s="3">
        <v>3.2124999999999999</v>
      </c>
      <c r="AC834" s="3">
        <v>0</v>
      </c>
      <c r="AD834" s="3">
        <v>0</v>
      </c>
      <c r="AE834" s="3">
        <v>7.05</v>
      </c>
    </row>
    <row r="835" spans="1:38">
      <c r="A835">
        <v>834</v>
      </c>
      <c r="C835" s="19" t="s">
        <v>5</v>
      </c>
      <c r="D835" s="19" t="s">
        <v>5</v>
      </c>
      <c r="E835" s="19" t="s">
        <v>5</v>
      </c>
      <c r="G835" s="19" t="s">
        <v>9</v>
      </c>
      <c r="H835" s="19" t="s">
        <v>2</v>
      </c>
      <c r="I835" s="19" t="s">
        <v>2</v>
      </c>
      <c r="J835" s="19" t="s">
        <v>2</v>
      </c>
      <c r="K835" s="19" t="s">
        <v>2</v>
      </c>
      <c r="L835" s="19" t="s">
        <v>2</v>
      </c>
      <c r="M835" s="10" t="s">
        <v>1658</v>
      </c>
      <c r="N835" s="10" t="s">
        <v>1659</v>
      </c>
      <c r="P835" s="3">
        <v>2.8624999999999998</v>
      </c>
      <c r="R835" s="3">
        <v>0</v>
      </c>
      <c r="T835" s="3">
        <v>3.1749999999999998</v>
      </c>
      <c r="X835" s="3">
        <v>0</v>
      </c>
      <c r="Y835" s="3">
        <v>0</v>
      </c>
      <c r="AC835" s="3">
        <v>0</v>
      </c>
      <c r="AD835" s="3">
        <v>1.6625000000000001</v>
      </c>
      <c r="AE835" s="3">
        <v>7.0374999999999996</v>
      </c>
    </row>
    <row r="836" spans="1:38">
      <c r="A836">
        <v>835</v>
      </c>
      <c r="C836" s="19" t="s">
        <v>5</v>
      </c>
      <c r="D836" s="19" t="s">
        <v>5</v>
      </c>
      <c r="E836" s="19" t="s">
        <v>5</v>
      </c>
      <c r="G836" s="19" t="s">
        <v>9</v>
      </c>
      <c r="H836" s="19" t="s">
        <v>2</v>
      </c>
      <c r="I836" s="19" t="s">
        <v>2</v>
      </c>
      <c r="J836" s="19" t="s">
        <v>2</v>
      </c>
      <c r="K836" s="19" t="s">
        <v>2</v>
      </c>
      <c r="L836" s="19" t="s">
        <v>2</v>
      </c>
      <c r="M836" s="10" t="s">
        <v>1660</v>
      </c>
      <c r="N836" s="10" t="s">
        <v>1661</v>
      </c>
      <c r="P836" s="3">
        <v>0.65</v>
      </c>
      <c r="R836" s="3">
        <v>0</v>
      </c>
      <c r="T836" s="3">
        <v>0.47499999999999998</v>
      </c>
      <c r="Z836" s="3">
        <v>0</v>
      </c>
      <c r="AC836" s="3">
        <v>0</v>
      </c>
      <c r="AD836" s="3">
        <v>4.3250000000000002</v>
      </c>
    </row>
    <row r="837" spans="1:38">
      <c r="A837">
        <v>836</v>
      </c>
      <c r="C837" s="19" t="s">
        <v>5</v>
      </c>
      <c r="D837" s="19" t="s">
        <v>5</v>
      </c>
      <c r="E837" s="19" t="s">
        <v>5</v>
      </c>
      <c r="G837" s="19" t="s">
        <v>9</v>
      </c>
      <c r="H837" s="19" t="s">
        <v>2</v>
      </c>
      <c r="I837" s="19" t="s">
        <v>2</v>
      </c>
      <c r="J837" s="19" t="s">
        <v>2</v>
      </c>
      <c r="K837" s="19" t="s">
        <v>2</v>
      </c>
      <c r="L837" s="19" t="s">
        <v>2</v>
      </c>
      <c r="M837" s="10" t="s">
        <v>1662</v>
      </c>
      <c r="N837" s="10" t="s">
        <v>1663</v>
      </c>
      <c r="R837" s="3">
        <v>0</v>
      </c>
      <c r="AC837" s="3">
        <v>0</v>
      </c>
      <c r="AD837" s="3">
        <v>1.875</v>
      </c>
      <c r="AE837" s="3">
        <v>6.9249999999999998</v>
      </c>
    </row>
    <row r="838" spans="1:38">
      <c r="A838">
        <v>837</v>
      </c>
      <c r="C838" s="19" t="s">
        <v>5</v>
      </c>
      <c r="D838" s="19" t="s">
        <v>5</v>
      </c>
      <c r="E838" s="19" t="s">
        <v>5</v>
      </c>
      <c r="G838" s="19" t="s">
        <v>9</v>
      </c>
      <c r="H838" s="19" t="s">
        <v>2</v>
      </c>
      <c r="I838" s="19" t="s">
        <v>2</v>
      </c>
      <c r="J838" s="19" t="s">
        <v>2</v>
      </c>
      <c r="K838" s="19" t="s">
        <v>2</v>
      </c>
      <c r="L838" s="19" t="s">
        <v>2</v>
      </c>
      <c r="M838" s="10" t="s">
        <v>1664</v>
      </c>
      <c r="N838" s="10" t="s">
        <v>1665</v>
      </c>
      <c r="P838" s="3">
        <v>1.6375</v>
      </c>
      <c r="R838" s="3">
        <v>0</v>
      </c>
      <c r="T838" s="3">
        <v>0</v>
      </c>
      <c r="X838" s="3">
        <v>1.6</v>
      </c>
      <c r="Y838" s="3">
        <v>1.6</v>
      </c>
      <c r="AC838" s="3">
        <v>0</v>
      </c>
      <c r="AD838" s="3">
        <v>2.0249999999999999</v>
      </c>
      <c r="AE838" s="3">
        <v>6.9874999999999998</v>
      </c>
    </row>
    <row r="839" spans="1:38">
      <c r="A839">
        <v>838</v>
      </c>
      <c r="C839" s="19" t="s">
        <v>5</v>
      </c>
      <c r="D839" s="19" t="s">
        <v>5</v>
      </c>
      <c r="E839" s="19" t="s">
        <v>5</v>
      </c>
      <c r="G839" s="19" t="s">
        <v>9</v>
      </c>
      <c r="H839" s="19" t="s">
        <v>2</v>
      </c>
      <c r="I839" s="19" t="s">
        <v>2</v>
      </c>
      <c r="J839" s="19" t="s">
        <v>2</v>
      </c>
      <c r="K839" s="19" t="s">
        <v>2</v>
      </c>
      <c r="L839" s="19" t="s">
        <v>2</v>
      </c>
      <c r="M839" s="10" t="s">
        <v>1666</v>
      </c>
      <c r="N839" s="10" t="s">
        <v>1667</v>
      </c>
      <c r="P839" s="3">
        <v>2.3250000000000002</v>
      </c>
      <c r="R839" s="3">
        <v>0</v>
      </c>
      <c r="T839" s="3">
        <v>0</v>
      </c>
      <c r="X839" s="3">
        <v>0</v>
      </c>
      <c r="Y839" s="3">
        <v>0</v>
      </c>
      <c r="AC839" s="3">
        <v>0</v>
      </c>
      <c r="AD839" s="3">
        <v>1.9624999999999999</v>
      </c>
      <c r="AE839" s="3">
        <v>6.8624999999999998</v>
      </c>
    </row>
    <row r="840" spans="1:38">
      <c r="A840">
        <v>839</v>
      </c>
      <c r="C840" s="19" t="s">
        <v>5</v>
      </c>
      <c r="D840" s="19" t="s">
        <v>5</v>
      </c>
      <c r="E840" s="19" t="s">
        <v>5</v>
      </c>
      <c r="G840" s="19" t="s">
        <v>9</v>
      </c>
      <c r="H840" s="19" t="s">
        <v>2</v>
      </c>
      <c r="I840" s="19" t="s">
        <v>2</v>
      </c>
      <c r="J840" s="19" t="s">
        <v>2</v>
      </c>
      <c r="K840" s="19" t="s">
        <v>2</v>
      </c>
      <c r="L840" s="19" t="s">
        <v>2</v>
      </c>
      <c r="M840" s="10" t="s">
        <v>1668</v>
      </c>
      <c r="N840" s="10" t="s">
        <v>1669</v>
      </c>
      <c r="P840" s="3">
        <v>2.0625</v>
      </c>
      <c r="R840" s="3">
        <v>0</v>
      </c>
      <c r="T840" s="3">
        <v>4.3125</v>
      </c>
      <c r="X840" s="3">
        <v>0</v>
      </c>
      <c r="Y840" s="3">
        <v>0</v>
      </c>
      <c r="Z840" s="3">
        <v>2.6749999999999998</v>
      </c>
      <c r="AA840" s="3">
        <v>0</v>
      </c>
      <c r="AB840" s="3">
        <v>0</v>
      </c>
      <c r="AC840" s="3">
        <v>0</v>
      </c>
      <c r="AD840" s="3">
        <v>0</v>
      </c>
      <c r="AE840" s="3">
        <v>9.3874999999999993</v>
      </c>
      <c r="AF840" s="3">
        <v>0</v>
      </c>
      <c r="AG840" s="3">
        <v>0</v>
      </c>
      <c r="AK840" s="3">
        <v>0</v>
      </c>
      <c r="AL840" s="3">
        <v>0</v>
      </c>
    </row>
    <row r="841" spans="1:38">
      <c r="A841">
        <v>840</v>
      </c>
      <c r="C841" s="19" t="s">
        <v>5</v>
      </c>
      <c r="D841" s="19" t="s">
        <v>5</v>
      </c>
      <c r="E841" s="19" t="s">
        <v>5</v>
      </c>
      <c r="G841" s="19" t="s">
        <v>6</v>
      </c>
      <c r="H841" s="19" t="s">
        <v>2</v>
      </c>
      <c r="I841" s="19" t="s">
        <v>2</v>
      </c>
      <c r="J841" s="19" t="s">
        <v>2</v>
      </c>
      <c r="K841" s="19" t="s">
        <v>2</v>
      </c>
      <c r="L841" s="19" t="s">
        <v>2</v>
      </c>
      <c r="M841" s="10" t="s">
        <v>1670</v>
      </c>
      <c r="N841" s="10" t="s">
        <v>1671</v>
      </c>
      <c r="P841" s="3">
        <v>1.55</v>
      </c>
      <c r="R841" s="3">
        <v>0</v>
      </c>
      <c r="T841" s="3">
        <v>0</v>
      </c>
      <c r="Y841" s="3">
        <v>1.575</v>
      </c>
      <c r="AC841" s="3">
        <v>0</v>
      </c>
      <c r="AD841" s="3">
        <v>2.0375000000000001</v>
      </c>
    </row>
    <row r="842" spans="1:38">
      <c r="A842">
        <v>841</v>
      </c>
      <c r="C842" s="19" t="s">
        <v>5</v>
      </c>
      <c r="D842" s="19" t="s">
        <v>5</v>
      </c>
      <c r="E842" s="19" t="s">
        <v>9</v>
      </c>
      <c r="F842" s="19" t="s">
        <v>2</v>
      </c>
      <c r="G842" s="19" t="s">
        <v>2</v>
      </c>
      <c r="H842" s="19" t="s">
        <v>2</v>
      </c>
      <c r="I842" s="19" t="s">
        <v>2</v>
      </c>
      <c r="J842" s="19" t="s">
        <v>2</v>
      </c>
      <c r="K842" s="19" t="s">
        <v>2</v>
      </c>
      <c r="L842" s="19" t="s">
        <v>2</v>
      </c>
      <c r="M842" s="15" t="s">
        <v>1672</v>
      </c>
      <c r="N842" s="15" t="s">
        <v>1673</v>
      </c>
      <c r="P842" s="3">
        <v>0</v>
      </c>
      <c r="R842" s="3">
        <v>15.222200000000001</v>
      </c>
      <c r="U842" s="3">
        <v>0</v>
      </c>
      <c r="V842" s="3">
        <v>0</v>
      </c>
      <c r="W842" s="3">
        <v>7.9259300000000001</v>
      </c>
      <c r="X842" s="3">
        <v>7.9876500000000004</v>
      </c>
      <c r="Y842" s="3">
        <v>0</v>
      </c>
      <c r="Z842" s="3">
        <v>6.9629599999999998</v>
      </c>
      <c r="AC842" s="3">
        <v>2.30864</v>
      </c>
      <c r="AD842" s="3">
        <v>5.0864200000000004</v>
      </c>
      <c r="AK842" s="3">
        <v>2.2469100000000002</v>
      </c>
      <c r="AL842" s="3">
        <v>2.2469100000000002</v>
      </c>
    </row>
    <row r="843" spans="1:38">
      <c r="A843">
        <v>842</v>
      </c>
      <c r="C843" s="19" t="s">
        <v>5</v>
      </c>
      <c r="D843" s="19" t="s">
        <v>5</v>
      </c>
      <c r="E843" s="19" t="s">
        <v>9</v>
      </c>
      <c r="F843" s="19" t="s">
        <v>2</v>
      </c>
      <c r="G843" s="19" t="s">
        <v>2</v>
      </c>
      <c r="H843" s="19" t="s">
        <v>2</v>
      </c>
      <c r="I843" s="19" t="s">
        <v>2</v>
      </c>
      <c r="J843" s="19" t="s">
        <v>2</v>
      </c>
      <c r="K843" s="19" t="s">
        <v>2</v>
      </c>
      <c r="L843" s="19" t="s">
        <v>2</v>
      </c>
      <c r="M843" s="15" t="s">
        <v>1674</v>
      </c>
      <c r="N843" s="15" t="s">
        <v>1675</v>
      </c>
      <c r="P843" s="3">
        <v>1.16456</v>
      </c>
      <c r="Q843" s="3">
        <v>0</v>
      </c>
      <c r="R843" s="3">
        <v>0</v>
      </c>
      <c r="U843" s="3">
        <v>0</v>
      </c>
      <c r="V843" s="3">
        <v>0</v>
      </c>
      <c r="X843" s="3">
        <v>0</v>
      </c>
      <c r="Y843" s="3">
        <v>0</v>
      </c>
      <c r="Z843" s="3">
        <v>0</v>
      </c>
      <c r="AC843" s="3">
        <v>0</v>
      </c>
      <c r="AD843" s="3">
        <v>0</v>
      </c>
      <c r="AF843" s="3">
        <v>2.1518999999999999</v>
      </c>
      <c r="AG843" s="3">
        <v>2.1518999999999999</v>
      </c>
    </row>
    <row r="844" spans="1:38">
      <c r="A844">
        <v>843</v>
      </c>
      <c r="C844" s="19" t="s">
        <v>5</v>
      </c>
      <c r="D844" s="19" t="s">
        <v>5</v>
      </c>
      <c r="E844" s="19" t="s">
        <v>9</v>
      </c>
      <c r="F844" s="19" t="s">
        <v>2</v>
      </c>
      <c r="G844" s="19" t="s">
        <v>2</v>
      </c>
      <c r="H844" s="19" t="s">
        <v>2</v>
      </c>
      <c r="I844" s="19" t="s">
        <v>2</v>
      </c>
      <c r="J844" s="19" t="s">
        <v>2</v>
      </c>
      <c r="K844" s="19" t="s">
        <v>2</v>
      </c>
      <c r="L844" s="19" t="s">
        <v>2</v>
      </c>
      <c r="M844" s="15" t="s">
        <v>1676</v>
      </c>
      <c r="N844" s="15" t="s">
        <v>1677</v>
      </c>
      <c r="R844" s="3">
        <v>0</v>
      </c>
      <c r="T844" s="3">
        <v>1.24051</v>
      </c>
      <c r="Z844" s="3">
        <v>0</v>
      </c>
      <c r="AC844" s="3">
        <v>0</v>
      </c>
      <c r="AD844" s="3">
        <v>0</v>
      </c>
      <c r="AE844" s="3">
        <v>0</v>
      </c>
      <c r="AF844" s="3">
        <v>0</v>
      </c>
      <c r="AG844" s="3">
        <v>0</v>
      </c>
      <c r="AH844" s="3">
        <v>0</v>
      </c>
    </row>
    <row r="845" spans="1:38">
      <c r="A845">
        <v>844</v>
      </c>
      <c r="C845" s="19" t="s">
        <v>5</v>
      </c>
      <c r="D845" s="19" t="s">
        <v>5</v>
      </c>
      <c r="E845" s="19" t="s">
        <v>9</v>
      </c>
      <c r="F845" s="19" t="s">
        <v>2</v>
      </c>
      <c r="G845" s="19" t="s">
        <v>2</v>
      </c>
      <c r="H845" s="19" t="s">
        <v>2</v>
      </c>
      <c r="I845" s="19" t="s">
        <v>2</v>
      </c>
      <c r="J845" s="19" t="s">
        <v>2</v>
      </c>
      <c r="K845" s="19" t="s">
        <v>2</v>
      </c>
      <c r="L845" s="19" t="s">
        <v>2</v>
      </c>
      <c r="M845" s="15" t="s">
        <v>1678</v>
      </c>
      <c r="N845" s="15" t="s">
        <v>1679</v>
      </c>
      <c r="P845" s="3">
        <v>0</v>
      </c>
      <c r="Q845" s="3">
        <v>0.62963000000000002</v>
      </c>
      <c r="R845" s="3">
        <v>7.4691400000000003</v>
      </c>
      <c r="T845" s="3">
        <v>0</v>
      </c>
      <c r="U845" s="3">
        <v>2.2963</v>
      </c>
      <c r="V845" s="3">
        <v>2.2963</v>
      </c>
      <c r="Z845" s="3">
        <v>0</v>
      </c>
      <c r="AC845" s="3">
        <v>8.3209900000000001</v>
      </c>
      <c r="AD845" s="3">
        <v>0</v>
      </c>
      <c r="AE845" s="3">
        <v>3.5555599999999998</v>
      </c>
    </row>
    <row r="846" spans="1:38">
      <c r="A846">
        <v>845</v>
      </c>
      <c r="C846" s="19" t="s">
        <v>5</v>
      </c>
      <c r="D846" s="19" t="s">
        <v>5</v>
      </c>
      <c r="E846" s="19" t="s">
        <v>9</v>
      </c>
      <c r="F846" s="19" t="s">
        <v>2</v>
      </c>
      <c r="G846" s="19" t="s">
        <v>2</v>
      </c>
      <c r="H846" s="19" t="s">
        <v>2</v>
      </c>
      <c r="I846" s="19" t="s">
        <v>2</v>
      </c>
      <c r="J846" s="19" t="s">
        <v>2</v>
      </c>
      <c r="K846" s="19" t="s">
        <v>2</v>
      </c>
      <c r="L846" s="19" t="s">
        <v>2</v>
      </c>
      <c r="M846" s="15" t="s">
        <v>1680</v>
      </c>
      <c r="N846" s="15" t="s">
        <v>1681</v>
      </c>
      <c r="P846" s="3">
        <v>0</v>
      </c>
      <c r="Q846" s="3">
        <v>0.61728400000000005</v>
      </c>
      <c r="R846" s="3">
        <v>7.1728399999999999</v>
      </c>
      <c r="S846" s="3">
        <v>1.7777799999999999</v>
      </c>
      <c r="T846" s="3">
        <v>0</v>
      </c>
      <c r="U846" s="3">
        <v>2.0617299999999998</v>
      </c>
      <c r="V846" s="3">
        <v>2.0617299999999998</v>
      </c>
      <c r="Z846" s="3">
        <v>0</v>
      </c>
      <c r="AC846" s="3">
        <v>8.90123</v>
      </c>
      <c r="AD846" s="3">
        <v>0</v>
      </c>
      <c r="AE846" s="3">
        <v>2.8271600000000001</v>
      </c>
    </row>
    <row r="847" spans="1:38">
      <c r="A847">
        <v>846</v>
      </c>
      <c r="C847" s="19" t="s">
        <v>5</v>
      </c>
      <c r="D847" s="19" t="s">
        <v>5</v>
      </c>
      <c r="E847" s="19" t="s">
        <v>9</v>
      </c>
      <c r="F847" s="19" t="s">
        <v>2</v>
      </c>
      <c r="G847" s="19" t="s">
        <v>2</v>
      </c>
      <c r="H847" s="19" t="s">
        <v>2</v>
      </c>
      <c r="I847" s="19" t="s">
        <v>2</v>
      </c>
      <c r="J847" s="19" t="s">
        <v>2</v>
      </c>
      <c r="K847" s="19" t="s">
        <v>2</v>
      </c>
      <c r="L847" s="19" t="s">
        <v>2</v>
      </c>
      <c r="M847" s="15" t="s">
        <v>1682</v>
      </c>
      <c r="N847" s="15" t="s">
        <v>1683</v>
      </c>
      <c r="P847" s="3">
        <v>0.96296300000000001</v>
      </c>
      <c r="R847" s="3">
        <v>15.172800000000001</v>
      </c>
      <c r="X847" s="3">
        <v>0</v>
      </c>
      <c r="Y847" s="3">
        <v>0</v>
      </c>
      <c r="AC847" s="3">
        <v>4.7407399999999997</v>
      </c>
      <c r="AE847" s="3">
        <v>0</v>
      </c>
      <c r="AK847" s="3">
        <v>0</v>
      </c>
      <c r="AL847" s="3">
        <v>0</v>
      </c>
    </row>
    <row r="848" spans="1:38">
      <c r="A848">
        <v>847</v>
      </c>
      <c r="C848" s="19" t="s">
        <v>5</v>
      </c>
      <c r="D848" s="19" t="s">
        <v>5</v>
      </c>
      <c r="E848" s="19" t="s">
        <v>9</v>
      </c>
      <c r="F848" s="19" t="s">
        <v>2</v>
      </c>
      <c r="G848" s="19" t="s">
        <v>2</v>
      </c>
      <c r="H848" s="19" t="s">
        <v>2</v>
      </c>
      <c r="I848" s="19" t="s">
        <v>2</v>
      </c>
      <c r="J848" s="19" t="s">
        <v>2</v>
      </c>
      <c r="K848" s="19" t="s">
        <v>2</v>
      </c>
      <c r="L848" s="19" t="s">
        <v>2</v>
      </c>
      <c r="M848" s="15" t="s">
        <v>1684</v>
      </c>
      <c r="N848" s="15" t="s">
        <v>1685</v>
      </c>
      <c r="P848" s="3">
        <v>0</v>
      </c>
      <c r="R848" s="3">
        <v>6.8</v>
      </c>
      <c r="U848" s="3">
        <v>0</v>
      </c>
      <c r="V848" s="3">
        <v>0</v>
      </c>
      <c r="X848" s="3">
        <v>0</v>
      </c>
      <c r="Y848" s="3">
        <v>0</v>
      </c>
      <c r="AC848" s="3">
        <v>0.28749999999999998</v>
      </c>
      <c r="AD848" s="3">
        <v>3.5375000000000001</v>
      </c>
      <c r="AH848" s="3">
        <v>3.2625000000000002</v>
      </c>
    </row>
    <row r="849" spans="1:38">
      <c r="A849">
        <v>848</v>
      </c>
      <c r="C849" s="19" t="s">
        <v>5</v>
      </c>
      <c r="D849" s="19" t="s">
        <v>5</v>
      </c>
      <c r="E849" s="19" t="s">
        <v>9</v>
      </c>
      <c r="F849" s="19" t="s">
        <v>2</v>
      </c>
      <c r="G849" s="19" t="s">
        <v>2</v>
      </c>
      <c r="H849" s="19" t="s">
        <v>2</v>
      </c>
      <c r="I849" s="19" t="s">
        <v>2</v>
      </c>
      <c r="J849" s="19" t="s">
        <v>2</v>
      </c>
      <c r="K849" s="19" t="s">
        <v>2</v>
      </c>
      <c r="L849" s="19" t="s">
        <v>2</v>
      </c>
      <c r="M849" s="15" t="s">
        <v>1686</v>
      </c>
      <c r="N849" s="15" t="s">
        <v>1687</v>
      </c>
      <c r="P849" s="3">
        <v>0</v>
      </c>
      <c r="R849" s="3">
        <v>12.160500000000001</v>
      </c>
      <c r="T849" s="3">
        <v>2.3209900000000001</v>
      </c>
      <c r="U849" s="3">
        <v>0</v>
      </c>
      <c r="V849" s="3">
        <v>0</v>
      </c>
      <c r="Z849" s="3">
        <v>6.3209900000000001</v>
      </c>
      <c r="AC849" s="3">
        <v>6.0123499999999996</v>
      </c>
      <c r="AD849" s="3">
        <v>0</v>
      </c>
    </row>
    <row r="850" spans="1:38">
      <c r="A850">
        <v>849</v>
      </c>
      <c r="C850" s="19" t="s">
        <v>5</v>
      </c>
      <c r="D850" s="19" t="s">
        <v>5</v>
      </c>
      <c r="E850" s="19" t="s">
        <v>9</v>
      </c>
      <c r="F850" s="19" t="s">
        <v>2</v>
      </c>
      <c r="G850" s="19" t="s">
        <v>2</v>
      </c>
      <c r="H850" s="19" t="s">
        <v>2</v>
      </c>
      <c r="I850" s="19" t="s">
        <v>2</v>
      </c>
      <c r="J850" s="19" t="s">
        <v>2</v>
      </c>
      <c r="K850" s="19" t="s">
        <v>2</v>
      </c>
      <c r="L850" s="19" t="s">
        <v>2</v>
      </c>
      <c r="M850" s="15" t="s">
        <v>1688</v>
      </c>
      <c r="N850" s="15" t="s">
        <v>1689</v>
      </c>
      <c r="P850" s="3">
        <v>0</v>
      </c>
      <c r="R850" s="3">
        <v>15.209899999999999</v>
      </c>
      <c r="T850" s="3">
        <v>0</v>
      </c>
      <c r="U850" s="3">
        <v>1.8642000000000001</v>
      </c>
      <c r="V850" s="3">
        <v>1.8642000000000001</v>
      </c>
      <c r="W850" s="3">
        <v>0</v>
      </c>
      <c r="X850" s="3">
        <v>0</v>
      </c>
      <c r="Y850" s="3">
        <v>0</v>
      </c>
      <c r="AC850" s="3">
        <v>2.4567899999999998</v>
      </c>
      <c r="AD850" s="3">
        <v>0</v>
      </c>
    </row>
    <row r="851" spans="1:38">
      <c r="A851">
        <v>850</v>
      </c>
      <c r="C851" s="19" t="s">
        <v>5</v>
      </c>
      <c r="D851" s="19" t="s">
        <v>5</v>
      </c>
      <c r="E851" s="19" t="s">
        <v>9</v>
      </c>
      <c r="F851" s="19" t="s">
        <v>2</v>
      </c>
      <c r="G851" s="19" t="s">
        <v>2</v>
      </c>
      <c r="H851" s="19" t="s">
        <v>2</v>
      </c>
      <c r="I851" s="19" t="s">
        <v>2</v>
      </c>
      <c r="J851" s="19" t="s">
        <v>2</v>
      </c>
      <c r="K851" s="19" t="s">
        <v>2</v>
      </c>
      <c r="L851" s="19" t="s">
        <v>2</v>
      </c>
      <c r="M851" s="15" t="s">
        <v>1690</v>
      </c>
      <c r="N851" s="15" t="s">
        <v>1691</v>
      </c>
      <c r="P851" s="3">
        <v>1.9125000000000001</v>
      </c>
      <c r="R851" s="3">
        <v>11.6</v>
      </c>
      <c r="T851" s="3">
        <v>1.4750000000000001</v>
      </c>
      <c r="U851" s="3">
        <v>0</v>
      </c>
      <c r="V851" s="3">
        <v>0</v>
      </c>
      <c r="X851" s="3">
        <v>0</v>
      </c>
      <c r="Y851" s="3">
        <v>0</v>
      </c>
      <c r="AC851" s="3">
        <v>1.1625000000000001</v>
      </c>
      <c r="AD851" s="3">
        <v>2.5</v>
      </c>
      <c r="AK851" s="3">
        <v>1.8374999999999999</v>
      </c>
      <c r="AL851" s="3">
        <v>1.8374999999999999</v>
      </c>
    </row>
    <row r="852" spans="1:38">
      <c r="A852">
        <v>851</v>
      </c>
      <c r="C852" s="19" t="s">
        <v>5</v>
      </c>
      <c r="D852" s="19" t="s">
        <v>5</v>
      </c>
      <c r="E852" s="19" t="s">
        <v>9</v>
      </c>
      <c r="F852" s="19" t="s">
        <v>2</v>
      </c>
      <c r="G852" s="19" t="s">
        <v>2</v>
      </c>
      <c r="H852" s="19" t="s">
        <v>2</v>
      </c>
      <c r="I852" s="19" t="s">
        <v>2</v>
      </c>
      <c r="J852" s="19" t="s">
        <v>2</v>
      </c>
      <c r="K852" s="19" t="s">
        <v>2</v>
      </c>
      <c r="L852" s="19" t="s">
        <v>2</v>
      </c>
      <c r="M852" s="15" t="s">
        <v>1692</v>
      </c>
      <c r="N852" s="15" t="s">
        <v>1693</v>
      </c>
      <c r="P852" s="3">
        <v>4.9382700000000002</v>
      </c>
      <c r="R852" s="3">
        <v>0</v>
      </c>
      <c r="T852" s="3">
        <v>9.4321000000000002</v>
      </c>
      <c r="Z852" s="3">
        <v>0</v>
      </c>
      <c r="AA852" s="3">
        <v>2.3456800000000002</v>
      </c>
      <c r="AB852" s="3">
        <v>2.3456800000000002</v>
      </c>
      <c r="AC852" s="3">
        <v>0</v>
      </c>
      <c r="AD852" s="3">
        <v>0</v>
      </c>
      <c r="AE852" s="3">
        <v>1.9135800000000001</v>
      </c>
    </row>
    <row r="853" spans="1:38">
      <c r="A853">
        <v>852</v>
      </c>
      <c r="C853" s="19" t="s">
        <v>5</v>
      </c>
      <c r="D853" s="19" t="s">
        <v>5</v>
      </c>
      <c r="E853" s="19" t="s">
        <v>9</v>
      </c>
      <c r="F853" s="19" t="s">
        <v>2</v>
      </c>
      <c r="G853" s="19" t="s">
        <v>2</v>
      </c>
      <c r="H853" s="19" t="s">
        <v>2</v>
      </c>
      <c r="I853" s="19" t="s">
        <v>2</v>
      </c>
      <c r="J853" s="19" t="s">
        <v>2</v>
      </c>
      <c r="K853" s="19" t="s">
        <v>2</v>
      </c>
      <c r="L853" s="19" t="s">
        <v>2</v>
      </c>
      <c r="M853" s="15" t="s">
        <v>1694</v>
      </c>
      <c r="N853" s="15" t="s">
        <v>1695</v>
      </c>
      <c r="P853" s="3">
        <v>0</v>
      </c>
      <c r="R853" s="3">
        <v>0</v>
      </c>
      <c r="S853" s="3">
        <v>2.4375</v>
      </c>
      <c r="T853" s="3">
        <v>2.5750000000000002</v>
      </c>
      <c r="U853" s="3">
        <v>0</v>
      </c>
      <c r="V853" s="3">
        <v>0</v>
      </c>
      <c r="AC853" s="3">
        <v>0</v>
      </c>
      <c r="AD853" s="3">
        <v>4.4000000000000004</v>
      </c>
      <c r="AE853" s="3">
        <v>6.125</v>
      </c>
    </row>
    <row r="854" spans="1:38">
      <c r="A854">
        <v>853</v>
      </c>
      <c r="C854" s="19" t="s">
        <v>5</v>
      </c>
      <c r="D854" s="19" t="s">
        <v>5</v>
      </c>
      <c r="E854" s="19" t="s">
        <v>9</v>
      </c>
      <c r="F854" s="19" t="s">
        <v>2</v>
      </c>
      <c r="G854" s="19" t="s">
        <v>2</v>
      </c>
      <c r="H854" s="19" t="s">
        <v>2</v>
      </c>
      <c r="I854" s="19" t="s">
        <v>2</v>
      </c>
      <c r="J854" s="19" t="s">
        <v>2</v>
      </c>
      <c r="K854" s="19" t="s">
        <v>2</v>
      </c>
      <c r="L854" s="19" t="s">
        <v>2</v>
      </c>
      <c r="M854" s="15" t="s">
        <v>1696</v>
      </c>
      <c r="N854" s="15" t="s">
        <v>1697</v>
      </c>
      <c r="P854" s="3">
        <v>0</v>
      </c>
      <c r="R854" s="3">
        <v>15.209899999999999</v>
      </c>
      <c r="T854" s="3">
        <v>0</v>
      </c>
      <c r="U854" s="3">
        <v>1.8642000000000001</v>
      </c>
      <c r="V854" s="3">
        <v>1.8642000000000001</v>
      </c>
      <c r="W854" s="3">
        <v>0</v>
      </c>
      <c r="X854" s="3">
        <v>0</v>
      </c>
      <c r="Y854" s="3">
        <v>0</v>
      </c>
      <c r="AC854" s="3">
        <v>2.4567899999999998</v>
      </c>
      <c r="AD854" s="3">
        <v>0</v>
      </c>
    </row>
    <row r="855" spans="1:38">
      <c r="A855">
        <v>854</v>
      </c>
      <c r="C855" s="19" t="s">
        <v>5</v>
      </c>
      <c r="D855" s="19" t="s">
        <v>5</v>
      </c>
      <c r="E855" s="19" t="s">
        <v>9</v>
      </c>
      <c r="F855" s="19" t="s">
        <v>2</v>
      </c>
      <c r="G855" s="19" t="s">
        <v>2</v>
      </c>
      <c r="H855" s="19" t="s">
        <v>2</v>
      </c>
      <c r="I855" s="19" t="s">
        <v>2</v>
      </c>
      <c r="J855" s="19" t="s">
        <v>2</v>
      </c>
      <c r="K855" s="19" t="s">
        <v>2</v>
      </c>
      <c r="L855" s="19" t="s">
        <v>2</v>
      </c>
      <c r="M855" s="15" t="s">
        <v>1698</v>
      </c>
      <c r="N855" s="15" t="s">
        <v>1699</v>
      </c>
      <c r="P855" s="3">
        <v>0</v>
      </c>
      <c r="R855" s="3">
        <v>13.3</v>
      </c>
      <c r="T855" s="3">
        <v>0</v>
      </c>
      <c r="U855" s="3">
        <v>0</v>
      </c>
      <c r="V855" s="3">
        <v>0</v>
      </c>
      <c r="X855" s="3">
        <v>6.8875000000000002</v>
      </c>
      <c r="Y855" s="3">
        <v>0</v>
      </c>
      <c r="AC855" s="3">
        <v>2.8374999999999999</v>
      </c>
      <c r="AD855" s="3">
        <v>0</v>
      </c>
      <c r="AF855" s="3">
        <v>0</v>
      </c>
      <c r="AG855" s="3">
        <v>0</v>
      </c>
    </row>
    <row r="856" spans="1:38">
      <c r="A856">
        <v>855</v>
      </c>
      <c r="C856" s="19" t="s">
        <v>5</v>
      </c>
      <c r="D856" s="19" t="s">
        <v>5</v>
      </c>
      <c r="E856" s="19" t="s">
        <v>9</v>
      </c>
      <c r="F856" s="19" t="s">
        <v>2</v>
      </c>
      <c r="G856" s="19" t="s">
        <v>2</v>
      </c>
      <c r="H856" s="19" t="s">
        <v>2</v>
      </c>
      <c r="I856" s="19" t="s">
        <v>2</v>
      </c>
      <c r="J856" s="19" t="s">
        <v>2</v>
      </c>
      <c r="K856" s="19" t="s">
        <v>2</v>
      </c>
      <c r="L856" s="19" t="s">
        <v>2</v>
      </c>
      <c r="M856" s="15" t="s">
        <v>1700</v>
      </c>
      <c r="N856" s="15" t="s">
        <v>1701</v>
      </c>
      <c r="R856" s="3">
        <v>0</v>
      </c>
      <c r="Z856" s="3">
        <v>0</v>
      </c>
      <c r="AA856" s="3">
        <v>0</v>
      </c>
      <c r="AB856" s="3">
        <v>0</v>
      </c>
      <c r="AC856" s="3">
        <v>0</v>
      </c>
      <c r="AD856" s="3">
        <v>5.2625000000000002</v>
      </c>
      <c r="AF856" s="3">
        <v>0</v>
      </c>
      <c r="AG856" s="3">
        <v>0</v>
      </c>
      <c r="AH856" s="3">
        <v>0</v>
      </c>
    </row>
    <row r="857" spans="1:38">
      <c r="A857">
        <v>856</v>
      </c>
      <c r="C857" s="19" t="s">
        <v>5</v>
      </c>
      <c r="D857" s="19" t="s">
        <v>5</v>
      </c>
      <c r="E857" s="19" t="s">
        <v>9</v>
      </c>
      <c r="F857" s="19" t="s">
        <v>2</v>
      </c>
      <c r="G857" s="19" t="s">
        <v>2</v>
      </c>
      <c r="H857" s="19" t="s">
        <v>2</v>
      </c>
      <c r="I857" s="19" t="s">
        <v>2</v>
      </c>
      <c r="J857" s="19" t="s">
        <v>2</v>
      </c>
      <c r="K857" s="19" t="s">
        <v>2</v>
      </c>
      <c r="L857" s="19" t="s">
        <v>2</v>
      </c>
      <c r="M857" s="15" t="s">
        <v>1702</v>
      </c>
      <c r="N857" s="15" t="s">
        <v>1703</v>
      </c>
      <c r="P857" s="3">
        <v>3.0874999999999999</v>
      </c>
      <c r="R857" s="3">
        <v>0</v>
      </c>
      <c r="T857" s="3">
        <v>6.9</v>
      </c>
      <c r="U857" s="3">
        <v>1.8</v>
      </c>
      <c r="V857" s="3">
        <v>1.8</v>
      </c>
      <c r="X857" s="3">
        <v>0</v>
      </c>
      <c r="Y857" s="3">
        <v>0.26250000000000001</v>
      </c>
      <c r="AC857" s="3">
        <v>0</v>
      </c>
      <c r="AD857" s="3">
        <v>0</v>
      </c>
      <c r="AE857" s="3">
        <v>7.3250000000000002</v>
      </c>
    </row>
    <row r="858" spans="1:38">
      <c r="A858">
        <v>857</v>
      </c>
      <c r="C858" s="19" t="s">
        <v>5</v>
      </c>
      <c r="D858" s="19" t="s">
        <v>5</v>
      </c>
      <c r="E858" s="19" t="s">
        <v>9</v>
      </c>
      <c r="F858" s="19" t="s">
        <v>2</v>
      </c>
      <c r="G858" s="19" t="s">
        <v>2</v>
      </c>
      <c r="H858" s="19" t="s">
        <v>2</v>
      </c>
      <c r="I858" s="19" t="s">
        <v>2</v>
      </c>
      <c r="J858" s="19" t="s">
        <v>2</v>
      </c>
      <c r="K858" s="19" t="s">
        <v>2</v>
      </c>
      <c r="L858" s="19" t="s">
        <v>2</v>
      </c>
      <c r="M858" s="15" t="s">
        <v>1704</v>
      </c>
      <c r="N858" s="15" t="s">
        <v>1705</v>
      </c>
      <c r="P858" s="3">
        <v>0</v>
      </c>
      <c r="Q858" s="3">
        <v>5.8395099999999998</v>
      </c>
      <c r="R858" s="3">
        <v>3.6790099999999999</v>
      </c>
      <c r="T858" s="3">
        <v>0.90123500000000001</v>
      </c>
      <c r="U858" s="3">
        <v>0</v>
      </c>
      <c r="V858" s="3">
        <v>0</v>
      </c>
      <c r="AC858" s="3">
        <v>0</v>
      </c>
      <c r="AD858" s="3">
        <v>3.3333300000000001</v>
      </c>
      <c r="AE858" s="3">
        <v>0</v>
      </c>
    </row>
    <row r="859" spans="1:38">
      <c r="A859">
        <v>858</v>
      </c>
      <c r="C859" s="19" t="s">
        <v>5</v>
      </c>
      <c r="D859" s="19" t="s">
        <v>5</v>
      </c>
      <c r="E859" s="19" t="s">
        <v>9</v>
      </c>
      <c r="F859" s="19" t="s">
        <v>2</v>
      </c>
      <c r="G859" s="19" t="s">
        <v>2</v>
      </c>
      <c r="H859" s="19" t="s">
        <v>2</v>
      </c>
      <c r="I859" s="19" t="s">
        <v>2</v>
      </c>
      <c r="J859" s="19" t="s">
        <v>2</v>
      </c>
      <c r="K859" s="19" t="s">
        <v>2</v>
      </c>
      <c r="L859" s="19" t="s">
        <v>2</v>
      </c>
      <c r="M859" s="15" t="s">
        <v>1706</v>
      </c>
      <c r="N859" s="15" t="s">
        <v>1707</v>
      </c>
      <c r="P859" s="3">
        <v>0</v>
      </c>
      <c r="Q859" s="3">
        <v>1.2716000000000001</v>
      </c>
      <c r="R859" s="3">
        <v>0</v>
      </c>
      <c r="T859" s="3">
        <v>0</v>
      </c>
      <c r="U859" s="3">
        <v>2.9629599999999998</v>
      </c>
      <c r="V859" s="3">
        <v>2.9629599999999998</v>
      </c>
      <c r="AC859" s="3">
        <v>9.0123499999999996</v>
      </c>
      <c r="AD859" s="3">
        <v>0.59259300000000004</v>
      </c>
      <c r="AE859" s="3">
        <v>6.3827199999999999</v>
      </c>
    </row>
    <row r="860" spans="1:38">
      <c r="A860">
        <v>859</v>
      </c>
      <c r="C860" s="19" t="s">
        <v>5</v>
      </c>
      <c r="D860" s="19" t="s">
        <v>5</v>
      </c>
      <c r="E860" s="19" t="s">
        <v>9</v>
      </c>
      <c r="F860" s="19" t="s">
        <v>2</v>
      </c>
      <c r="G860" s="19" t="s">
        <v>2</v>
      </c>
      <c r="H860" s="19" t="s">
        <v>2</v>
      </c>
      <c r="I860" s="19" t="s">
        <v>2</v>
      </c>
      <c r="J860" s="19" t="s">
        <v>2</v>
      </c>
      <c r="K860" s="19" t="s">
        <v>2</v>
      </c>
      <c r="L860" s="19" t="s">
        <v>2</v>
      </c>
      <c r="M860" s="15" t="s">
        <v>1708</v>
      </c>
      <c r="N860" s="15" t="s">
        <v>1709</v>
      </c>
      <c r="P860" s="3">
        <v>0</v>
      </c>
      <c r="R860" s="3">
        <v>16.950600000000001</v>
      </c>
      <c r="T860" s="3">
        <v>0</v>
      </c>
      <c r="U860" s="3">
        <v>2.4691399999999999E-2</v>
      </c>
      <c r="V860" s="3">
        <v>2.4691399999999999E-2</v>
      </c>
      <c r="X860" s="3">
        <v>0</v>
      </c>
      <c r="Y860" s="3">
        <v>0</v>
      </c>
      <c r="AC860" s="3">
        <v>1.6296299999999999</v>
      </c>
      <c r="AD860" s="3">
        <v>1.2839499999999999</v>
      </c>
      <c r="AE860" s="3">
        <v>0</v>
      </c>
      <c r="AK860" s="3">
        <v>0.66666700000000001</v>
      </c>
      <c r="AL860" s="3">
        <v>0.66666700000000001</v>
      </c>
    </row>
    <row r="861" spans="1:38">
      <c r="A861">
        <v>860</v>
      </c>
      <c r="C861" s="19" t="s">
        <v>5</v>
      </c>
      <c r="D861" s="19" t="s">
        <v>5</v>
      </c>
      <c r="E861" s="19" t="s">
        <v>9</v>
      </c>
      <c r="F861" s="19" t="s">
        <v>2</v>
      </c>
      <c r="G861" s="19" t="s">
        <v>2</v>
      </c>
      <c r="H861" s="19" t="s">
        <v>2</v>
      </c>
      <c r="I861" s="19" t="s">
        <v>2</v>
      </c>
      <c r="J861" s="19" t="s">
        <v>2</v>
      </c>
      <c r="K861" s="19" t="s">
        <v>2</v>
      </c>
      <c r="L861" s="19" t="s">
        <v>2</v>
      </c>
      <c r="M861" s="15" t="s">
        <v>1710</v>
      </c>
      <c r="N861" s="15" t="s">
        <v>1711</v>
      </c>
      <c r="P861" s="3">
        <v>0</v>
      </c>
      <c r="R861" s="3">
        <v>0</v>
      </c>
      <c r="T861" s="3">
        <v>3.8624999999999998</v>
      </c>
      <c r="U861" s="3">
        <v>0</v>
      </c>
      <c r="V861" s="3">
        <v>0</v>
      </c>
      <c r="X861" s="3">
        <v>0</v>
      </c>
      <c r="Y861" s="3">
        <v>0</v>
      </c>
      <c r="AC861" s="3">
        <v>2.0125000000000002</v>
      </c>
      <c r="AD861" s="3">
        <v>0</v>
      </c>
      <c r="AE861" s="3">
        <v>0</v>
      </c>
      <c r="AK861" s="3">
        <v>0</v>
      </c>
      <c r="AL861" s="3">
        <v>0</v>
      </c>
    </row>
    <row r="862" spans="1:38">
      <c r="A862">
        <v>861</v>
      </c>
      <c r="C862" s="19" t="s">
        <v>5</v>
      </c>
      <c r="D862" s="19" t="s">
        <v>5</v>
      </c>
      <c r="E862" s="19" t="s">
        <v>9</v>
      </c>
      <c r="F862" s="19" t="s">
        <v>2</v>
      </c>
      <c r="G862" s="19" t="s">
        <v>2</v>
      </c>
      <c r="H862" s="19" t="s">
        <v>2</v>
      </c>
      <c r="I862" s="19" t="s">
        <v>2</v>
      </c>
      <c r="J862" s="19" t="s">
        <v>2</v>
      </c>
      <c r="K862" s="19" t="s">
        <v>2</v>
      </c>
      <c r="L862" s="19" t="s">
        <v>2</v>
      </c>
      <c r="M862" s="15" t="s">
        <v>1712</v>
      </c>
      <c r="N862" s="15" t="s">
        <v>1713</v>
      </c>
      <c r="P862" s="3">
        <v>0</v>
      </c>
      <c r="R862" s="3">
        <v>7.5678999999999998</v>
      </c>
      <c r="T862" s="3">
        <v>0</v>
      </c>
      <c r="U862" s="3">
        <v>2.3580199999999998</v>
      </c>
      <c r="V862" s="3">
        <v>2.3580199999999998</v>
      </c>
      <c r="X862" s="3">
        <v>0</v>
      </c>
      <c r="Y862" s="3">
        <v>0</v>
      </c>
      <c r="AC862" s="3">
        <v>9.6296300000000006</v>
      </c>
      <c r="AD862" s="3">
        <v>0</v>
      </c>
      <c r="AE862" s="3">
        <v>2.9382700000000002</v>
      </c>
    </row>
    <row r="863" spans="1:38">
      <c r="A863">
        <v>862</v>
      </c>
      <c r="C863" s="19" t="s">
        <v>5</v>
      </c>
      <c r="D863" s="19" t="s">
        <v>5</v>
      </c>
      <c r="E863" s="19" t="s">
        <v>9</v>
      </c>
      <c r="F863" s="19" t="s">
        <v>2</v>
      </c>
      <c r="G863" s="19" t="s">
        <v>2</v>
      </c>
      <c r="H863" s="19" t="s">
        <v>2</v>
      </c>
      <c r="I863" s="19" t="s">
        <v>2</v>
      </c>
      <c r="J863" s="19" t="s">
        <v>2</v>
      </c>
      <c r="K863" s="19" t="s">
        <v>2</v>
      </c>
      <c r="L863" s="19" t="s">
        <v>2</v>
      </c>
      <c r="M863" s="15" t="s">
        <v>1714</v>
      </c>
      <c r="N863" s="15" t="s">
        <v>1715</v>
      </c>
      <c r="P863" s="3">
        <v>0</v>
      </c>
      <c r="R863" s="3">
        <v>1.2345699999999999</v>
      </c>
      <c r="T863" s="3">
        <v>4.0493800000000002</v>
      </c>
      <c r="U863" s="3">
        <v>1.6172800000000001</v>
      </c>
      <c r="V863" s="3">
        <v>1.6172800000000001</v>
      </c>
      <c r="AC863" s="3">
        <v>6.9753100000000003</v>
      </c>
      <c r="AD863" s="3">
        <v>5.0740699999999999</v>
      </c>
      <c r="AE863" s="3">
        <v>0</v>
      </c>
    </row>
    <row r="864" spans="1:38">
      <c r="A864">
        <v>863</v>
      </c>
      <c r="C864" s="19" t="s">
        <v>5</v>
      </c>
      <c r="D864" s="19" t="s">
        <v>5</v>
      </c>
      <c r="E864" s="19" t="s">
        <v>9</v>
      </c>
      <c r="F864" s="19" t="s">
        <v>2</v>
      </c>
      <c r="G864" s="19" t="s">
        <v>2</v>
      </c>
      <c r="H864" s="19" t="s">
        <v>2</v>
      </c>
      <c r="I864" s="19" t="s">
        <v>2</v>
      </c>
      <c r="J864" s="19" t="s">
        <v>2</v>
      </c>
      <c r="K864" s="19" t="s">
        <v>2</v>
      </c>
      <c r="L864" s="19" t="s">
        <v>2</v>
      </c>
      <c r="M864" s="15" t="s">
        <v>1716</v>
      </c>
      <c r="N864" s="15" t="s">
        <v>1717</v>
      </c>
      <c r="P864" s="3">
        <v>0</v>
      </c>
      <c r="R864" s="3">
        <v>16.8889</v>
      </c>
      <c r="T864" s="3">
        <v>0</v>
      </c>
      <c r="U864" s="3">
        <v>0</v>
      </c>
      <c r="V864" s="3">
        <v>0</v>
      </c>
      <c r="X864" s="3">
        <v>0</v>
      </c>
      <c r="Y864" s="3">
        <v>0</v>
      </c>
      <c r="AC864" s="3">
        <v>1.59259</v>
      </c>
      <c r="AD864" s="3">
        <v>1.24691</v>
      </c>
      <c r="AE864" s="3">
        <v>0</v>
      </c>
      <c r="AK864" s="3">
        <v>0.64197499999999996</v>
      </c>
      <c r="AL864" s="3">
        <v>0.64197499999999996</v>
      </c>
    </row>
    <row r="865" spans="1:38">
      <c r="A865">
        <v>864</v>
      </c>
      <c r="C865" s="19" t="s">
        <v>5</v>
      </c>
      <c r="D865" s="19" t="s">
        <v>5</v>
      </c>
      <c r="E865" s="19" t="s">
        <v>9</v>
      </c>
      <c r="F865" s="19" t="s">
        <v>2</v>
      </c>
      <c r="G865" s="19" t="s">
        <v>2</v>
      </c>
      <c r="H865" s="19" t="s">
        <v>2</v>
      </c>
      <c r="I865" s="19" t="s">
        <v>2</v>
      </c>
      <c r="J865" s="19" t="s">
        <v>2</v>
      </c>
      <c r="K865" s="19" t="s">
        <v>2</v>
      </c>
      <c r="L865" s="19" t="s">
        <v>2</v>
      </c>
      <c r="M865" s="15" t="s">
        <v>1718</v>
      </c>
      <c r="N865" s="15" t="s">
        <v>1719</v>
      </c>
      <c r="P865" s="3">
        <v>0</v>
      </c>
      <c r="R865" s="3">
        <v>0.3</v>
      </c>
      <c r="T865" s="3">
        <v>0</v>
      </c>
      <c r="U865" s="3">
        <v>0.91249999999999998</v>
      </c>
      <c r="V865" s="3">
        <v>0.91249999999999998</v>
      </c>
      <c r="X865" s="3">
        <v>0</v>
      </c>
      <c r="Y865" s="3">
        <v>0</v>
      </c>
      <c r="AC865" s="3">
        <v>0</v>
      </c>
      <c r="AD865" s="3">
        <v>3.25</v>
      </c>
      <c r="AE865" s="3">
        <v>9.5500000000000007</v>
      </c>
    </row>
    <row r="866" spans="1:38">
      <c r="A866">
        <v>865</v>
      </c>
      <c r="C866" s="19" t="s">
        <v>5</v>
      </c>
      <c r="D866" s="19" t="s">
        <v>5</v>
      </c>
      <c r="E866" s="19" t="s">
        <v>9</v>
      </c>
      <c r="F866" s="19" t="s">
        <v>2</v>
      </c>
      <c r="G866" s="19" t="s">
        <v>2</v>
      </c>
      <c r="H866" s="19" t="s">
        <v>2</v>
      </c>
      <c r="I866" s="19" t="s">
        <v>2</v>
      </c>
      <c r="J866" s="19" t="s">
        <v>2</v>
      </c>
      <c r="K866" s="19" t="s">
        <v>2</v>
      </c>
      <c r="L866" s="19" t="s">
        <v>2</v>
      </c>
      <c r="M866" s="15" t="s">
        <v>1720</v>
      </c>
      <c r="N866" s="15" t="s">
        <v>1721</v>
      </c>
      <c r="P866" s="3">
        <v>0</v>
      </c>
      <c r="Q866" s="3">
        <v>0</v>
      </c>
      <c r="R866" s="3">
        <v>15.851900000000001</v>
      </c>
      <c r="T866" s="3">
        <v>0</v>
      </c>
      <c r="U866" s="3">
        <v>0</v>
      </c>
      <c r="V866" s="3">
        <v>0</v>
      </c>
      <c r="W866" s="3">
        <v>0</v>
      </c>
      <c r="X866" s="3">
        <v>0</v>
      </c>
      <c r="Y866" s="3">
        <v>0</v>
      </c>
      <c r="AC866" s="3">
        <v>9.6543200000000002</v>
      </c>
      <c r="AD866" s="3">
        <v>0.61728400000000005</v>
      </c>
      <c r="AE866" s="3">
        <v>0</v>
      </c>
      <c r="AK866" s="3">
        <v>0</v>
      </c>
      <c r="AL866" s="3">
        <v>0</v>
      </c>
    </row>
    <row r="867" spans="1:38">
      <c r="A867">
        <v>866</v>
      </c>
      <c r="C867" s="19" t="s">
        <v>5</v>
      </c>
      <c r="D867" s="19" t="s">
        <v>5</v>
      </c>
      <c r="E867" s="19" t="s">
        <v>9</v>
      </c>
      <c r="F867" s="19" t="s">
        <v>2</v>
      </c>
      <c r="G867" s="19" t="s">
        <v>2</v>
      </c>
      <c r="H867" s="19" t="s">
        <v>2</v>
      </c>
      <c r="I867" s="19" t="s">
        <v>2</v>
      </c>
      <c r="J867" s="19" t="s">
        <v>2</v>
      </c>
      <c r="K867" s="19" t="s">
        <v>2</v>
      </c>
      <c r="L867" s="19" t="s">
        <v>2</v>
      </c>
      <c r="M867" s="15" t="s">
        <v>1722</v>
      </c>
      <c r="N867" s="15" t="s">
        <v>1723</v>
      </c>
      <c r="P867" s="3">
        <v>0</v>
      </c>
      <c r="R867" s="3">
        <v>2.7037</v>
      </c>
      <c r="T867" s="3">
        <v>0</v>
      </c>
      <c r="U867" s="3">
        <v>0</v>
      </c>
      <c r="V867" s="3">
        <v>0</v>
      </c>
      <c r="X867" s="3">
        <v>0</v>
      </c>
      <c r="Y867" s="3">
        <v>12.333299999999999</v>
      </c>
      <c r="AC867" s="3">
        <v>1.19753</v>
      </c>
      <c r="AD867" s="3">
        <v>1.24691</v>
      </c>
      <c r="AE867" s="3">
        <v>0</v>
      </c>
    </row>
    <row r="868" spans="1:38">
      <c r="A868">
        <v>867</v>
      </c>
      <c r="C868" s="19" t="s">
        <v>5</v>
      </c>
      <c r="D868" s="19" t="s">
        <v>5</v>
      </c>
      <c r="E868" s="19" t="s">
        <v>9</v>
      </c>
      <c r="F868" s="19" t="s">
        <v>2</v>
      </c>
      <c r="G868" s="19" t="s">
        <v>2</v>
      </c>
      <c r="H868" s="19" t="s">
        <v>2</v>
      </c>
      <c r="I868" s="19" t="s">
        <v>2</v>
      </c>
      <c r="J868" s="19" t="s">
        <v>2</v>
      </c>
      <c r="K868" s="19" t="s">
        <v>2</v>
      </c>
      <c r="L868" s="19" t="s">
        <v>2</v>
      </c>
      <c r="M868" s="15" t="s">
        <v>1724</v>
      </c>
      <c r="N868" s="15" t="s">
        <v>1725</v>
      </c>
      <c r="P868" s="3">
        <v>0</v>
      </c>
      <c r="Q868" s="3">
        <v>0</v>
      </c>
      <c r="R868" s="3">
        <v>4.6419800000000002</v>
      </c>
      <c r="T868" s="3">
        <v>5.5925900000000004</v>
      </c>
      <c r="U868" s="3">
        <v>0</v>
      </c>
      <c r="V868" s="3">
        <v>0</v>
      </c>
      <c r="X868" s="3">
        <v>0</v>
      </c>
      <c r="Y868" s="3">
        <v>0</v>
      </c>
      <c r="AC868" s="3">
        <v>8.8271599999999992</v>
      </c>
      <c r="AD868" s="3">
        <v>5.0493800000000002</v>
      </c>
      <c r="AE868" s="3">
        <v>1.4444399999999999</v>
      </c>
    </row>
    <row r="869" spans="1:38">
      <c r="A869">
        <v>868</v>
      </c>
      <c r="C869" s="19" t="s">
        <v>5</v>
      </c>
      <c r="D869" s="19" t="s">
        <v>5</v>
      </c>
      <c r="E869" s="19" t="s">
        <v>9</v>
      </c>
      <c r="F869" s="19" t="s">
        <v>2</v>
      </c>
      <c r="G869" s="19" t="s">
        <v>2</v>
      </c>
      <c r="H869" s="19" t="s">
        <v>2</v>
      </c>
      <c r="I869" s="19" t="s">
        <v>2</v>
      </c>
      <c r="J869" s="19" t="s">
        <v>2</v>
      </c>
      <c r="K869" s="19" t="s">
        <v>2</v>
      </c>
      <c r="L869" s="19" t="s">
        <v>2</v>
      </c>
      <c r="M869" s="15" t="s">
        <v>1726</v>
      </c>
      <c r="N869" s="15" t="s">
        <v>1727</v>
      </c>
      <c r="P869" s="3">
        <v>0</v>
      </c>
      <c r="T869" s="3">
        <v>3.7037E-2</v>
      </c>
      <c r="U869" s="3">
        <v>2.4691399999999999E-2</v>
      </c>
      <c r="V869" s="3">
        <v>2.4691399999999999E-2</v>
      </c>
      <c r="X869" s="3">
        <v>0</v>
      </c>
      <c r="Y869" s="3">
        <v>12.962999999999999</v>
      </c>
      <c r="AA869" s="3">
        <v>6.6296299999999997</v>
      </c>
      <c r="AB869" s="3">
        <v>6.6296299999999997</v>
      </c>
      <c r="AC869" s="3">
        <v>9.3333300000000001</v>
      </c>
      <c r="AD869" s="3">
        <v>0</v>
      </c>
      <c r="AE869" s="3">
        <v>0</v>
      </c>
    </row>
    <row r="870" spans="1:38">
      <c r="A870">
        <v>869</v>
      </c>
      <c r="C870" s="19" t="s">
        <v>5</v>
      </c>
      <c r="D870" s="19" t="s">
        <v>5</v>
      </c>
      <c r="E870" s="19" t="s">
        <v>9</v>
      </c>
      <c r="F870" s="19" t="s">
        <v>2</v>
      </c>
      <c r="G870" s="19" t="s">
        <v>2</v>
      </c>
      <c r="H870" s="19" t="s">
        <v>2</v>
      </c>
      <c r="I870" s="19" t="s">
        <v>2</v>
      </c>
      <c r="J870" s="19" t="s">
        <v>2</v>
      </c>
      <c r="K870" s="19" t="s">
        <v>2</v>
      </c>
      <c r="L870" s="19" t="s">
        <v>2</v>
      </c>
      <c r="M870" s="15" t="s">
        <v>1728</v>
      </c>
      <c r="N870" s="15" t="s">
        <v>1729</v>
      </c>
      <c r="P870" s="3">
        <v>0</v>
      </c>
      <c r="R870" s="3">
        <v>3.4691399999999999</v>
      </c>
      <c r="T870" s="3">
        <v>0</v>
      </c>
      <c r="U870" s="3">
        <v>0</v>
      </c>
      <c r="V870" s="3">
        <v>0</v>
      </c>
      <c r="Z870" s="3">
        <v>0</v>
      </c>
      <c r="AC870" s="3">
        <v>9.5432100000000002</v>
      </c>
      <c r="AD870" s="3">
        <v>0.97530899999999998</v>
      </c>
      <c r="AE870" s="3">
        <v>0</v>
      </c>
    </row>
    <row r="871" spans="1:38">
      <c r="A871">
        <v>870</v>
      </c>
      <c r="C871" s="19" t="s">
        <v>5</v>
      </c>
      <c r="D871" s="19" t="s">
        <v>5</v>
      </c>
      <c r="E871" s="19" t="s">
        <v>9</v>
      </c>
      <c r="F871" s="19" t="s">
        <v>2</v>
      </c>
      <c r="G871" s="19" t="s">
        <v>2</v>
      </c>
      <c r="H871" s="19" t="s">
        <v>2</v>
      </c>
      <c r="I871" s="19" t="s">
        <v>2</v>
      </c>
      <c r="J871" s="19" t="s">
        <v>2</v>
      </c>
      <c r="K871" s="19" t="s">
        <v>2</v>
      </c>
      <c r="L871" s="19" t="s">
        <v>2</v>
      </c>
      <c r="M871" s="15" t="s">
        <v>1730</v>
      </c>
      <c r="N871" s="15" t="s">
        <v>1731</v>
      </c>
      <c r="P871" s="3">
        <v>0</v>
      </c>
      <c r="Q871" s="3">
        <v>1.2716000000000001</v>
      </c>
      <c r="R871" s="3">
        <v>0</v>
      </c>
      <c r="T871" s="3">
        <v>0</v>
      </c>
      <c r="U871" s="3">
        <v>1.60494</v>
      </c>
      <c r="V871" s="3">
        <v>1.60494</v>
      </c>
      <c r="AC871" s="3">
        <v>9.09877</v>
      </c>
      <c r="AD871" s="3">
        <v>0</v>
      </c>
      <c r="AE871" s="3">
        <v>6.6172800000000001</v>
      </c>
    </row>
    <row r="872" spans="1:38">
      <c r="A872">
        <v>871</v>
      </c>
      <c r="C872" s="19" t="s">
        <v>5</v>
      </c>
      <c r="D872" s="19" t="s">
        <v>5</v>
      </c>
      <c r="E872" s="19" t="s">
        <v>9</v>
      </c>
      <c r="F872" s="19" t="s">
        <v>2</v>
      </c>
      <c r="G872" s="19" t="s">
        <v>2</v>
      </c>
      <c r="H872" s="19" t="s">
        <v>2</v>
      </c>
      <c r="I872" s="19" t="s">
        <v>2</v>
      </c>
      <c r="J872" s="19" t="s">
        <v>2</v>
      </c>
      <c r="K872" s="19" t="s">
        <v>2</v>
      </c>
      <c r="L872" s="19" t="s">
        <v>2</v>
      </c>
      <c r="M872" s="15" t="s">
        <v>1732</v>
      </c>
      <c r="N872" s="15" t="s">
        <v>1733</v>
      </c>
      <c r="P872" s="3">
        <v>0</v>
      </c>
      <c r="R872" s="3">
        <v>0</v>
      </c>
      <c r="T872" s="3">
        <v>0</v>
      </c>
      <c r="U872" s="3">
        <v>0</v>
      </c>
      <c r="V872" s="3">
        <v>0</v>
      </c>
      <c r="Z872" s="3">
        <v>0</v>
      </c>
      <c r="AC872" s="3">
        <v>3.7037E-2</v>
      </c>
      <c r="AD872" s="3">
        <v>0.82716000000000001</v>
      </c>
      <c r="AE872" s="3">
        <v>0</v>
      </c>
      <c r="AF872" s="3">
        <v>0</v>
      </c>
      <c r="AG872" s="3">
        <v>0</v>
      </c>
    </row>
    <row r="873" spans="1:38">
      <c r="A873">
        <v>872</v>
      </c>
      <c r="C873" s="19" t="s">
        <v>5</v>
      </c>
      <c r="D873" s="19" t="s">
        <v>5</v>
      </c>
      <c r="E873" s="19" t="s">
        <v>9</v>
      </c>
      <c r="F873" s="19" t="s">
        <v>2</v>
      </c>
      <c r="G873" s="19" t="s">
        <v>2</v>
      </c>
      <c r="H873" s="19" t="s">
        <v>2</v>
      </c>
      <c r="I873" s="19" t="s">
        <v>2</v>
      </c>
      <c r="J873" s="19" t="s">
        <v>2</v>
      </c>
      <c r="K873" s="19" t="s">
        <v>2</v>
      </c>
      <c r="L873" s="19" t="s">
        <v>2</v>
      </c>
      <c r="M873" s="15" t="s">
        <v>1734</v>
      </c>
      <c r="N873" s="15" t="s">
        <v>1735</v>
      </c>
      <c r="P873" s="3">
        <v>2.3703699999999999</v>
      </c>
      <c r="Q873" s="3">
        <v>0</v>
      </c>
      <c r="R873" s="3">
        <v>16.963000000000001</v>
      </c>
      <c r="T873" s="3">
        <v>4.9382700000000002</v>
      </c>
      <c r="U873" s="3">
        <v>3.4321000000000002</v>
      </c>
      <c r="V873" s="3">
        <v>3.4321000000000002</v>
      </c>
      <c r="X873" s="3">
        <v>0</v>
      </c>
      <c r="Y873" s="3">
        <v>0</v>
      </c>
      <c r="AC873" s="3">
        <v>0.77777799999999997</v>
      </c>
      <c r="AD873" s="3">
        <v>3.0370400000000002</v>
      </c>
      <c r="AE873" s="3">
        <v>0</v>
      </c>
    </row>
    <row r="874" spans="1:38">
      <c r="A874">
        <v>873</v>
      </c>
      <c r="C874" s="19" t="s">
        <v>5</v>
      </c>
      <c r="D874" s="19" t="s">
        <v>5</v>
      </c>
      <c r="E874" s="19" t="s">
        <v>9</v>
      </c>
      <c r="F874" s="19" t="s">
        <v>2</v>
      </c>
      <c r="G874" s="19" t="s">
        <v>2</v>
      </c>
      <c r="H874" s="19" t="s">
        <v>2</v>
      </c>
      <c r="I874" s="19" t="s">
        <v>2</v>
      </c>
      <c r="J874" s="19" t="s">
        <v>2</v>
      </c>
      <c r="K874" s="19" t="s">
        <v>2</v>
      </c>
      <c r="L874" s="19" t="s">
        <v>2</v>
      </c>
      <c r="M874" s="15" t="s">
        <v>1736</v>
      </c>
      <c r="N874" s="15" t="s">
        <v>1737</v>
      </c>
      <c r="P874" s="3">
        <v>0</v>
      </c>
      <c r="Q874" s="3">
        <v>0</v>
      </c>
      <c r="R874" s="3">
        <v>16.938300000000002</v>
      </c>
      <c r="T874" s="3">
        <v>6.6666699999999999</v>
      </c>
      <c r="U874" s="3">
        <v>3.4197500000000001</v>
      </c>
      <c r="V874" s="3">
        <v>3.4197500000000001</v>
      </c>
      <c r="X874" s="3">
        <v>0</v>
      </c>
      <c r="Y874" s="3">
        <v>0</v>
      </c>
      <c r="AA874" s="3">
        <v>0</v>
      </c>
      <c r="AB874" s="3">
        <v>0</v>
      </c>
      <c r="AC874" s="3">
        <v>0.75308600000000003</v>
      </c>
      <c r="AD874" s="3">
        <v>2.6543199999999998</v>
      </c>
      <c r="AE874" s="3">
        <v>0</v>
      </c>
    </row>
    <row r="875" spans="1:38">
      <c r="A875">
        <v>874</v>
      </c>
      <c r="C875" s="19" t="s">
        <v>5</v>
      </c>
      <c r="D875" s="19" t="s">
        <v>5</v>
      </c>
      <c r="E875" s="19" t="s">
        <v>9</v>
      </c>
      <c r="F875" s="19" t="s">
        <v>2</v>
      </c>
      <c r="G875" s="19" t="s">
        <v>2</v>
      </c>
      <c r="H875" s="19" t="s">
        <v>2</v>
      </c>
      <c r="I875" s="19" t="s">
        <v>2</v>
      </c>
      <c r="J875" s="19" t="s">
        <v>2</v>
      </c>
      <c r="K875" s="19" t="s">
        <v>2</v>
      </c>
      <c r="L875" s="19" t="s">
        <v>2</v>
      </c>
      <c r="M875" s="15" t="s">
        <v>1738</v>
      </c>
      <c r="N875" s="15" t="s">
        <v>1739</v>
      </c>
      <c r="P875" s="3">
        <v>0</v>
      </c>
      <c r="R875" s="3">
        <v>1.7777799999999999</v>
      </c>
      <c r="T875" s="3">
        <v>0.81481499999999996</v>
      </c>
      <c r="U875" s="3">
        <v>0</v>
      </c>
      <c r="V875" s="3">
        <v>0</v>
      </c>
      <c r="AC875" s="3">
        <v>1.2345699999999999</v>
      </c>
      <c r="AD875" s="3">
        <v>6.9135799999999996</v>
      </c>
      <c r="AE875" s="3">
        <v>0</v>
      </c>
    </row>
    <row r="876" spans="1:38">
      <c r="A876">
        <v>875</v>
      </c>
      <c r="C876" s="19" t="s">
        <v>5</v>
      </c>
      <c r="D876" s="19" t="s">
        <v>5</v>
      </c>
      <c r="E876" s="19" t="s">
        <v>9</v>
      </c>
      <c r="F876" s="19" t="s">
        <v>2</v>
      </c>
      <c r="G876" s="19" t="s">
        <v>2</v>
      </c>
      <c r="H876" s="19" t="s">
        <v>2</v>
      </c>
      <c r="I876" s="19" t="s">
        <v>2</v>
      </c>
      <c r="J876" s="19" t="s">
        <v>2</v>
      </c>
      <c r="K876" s="19" t="s">
        <v>2</v>
      </c>
      <c r="L876" s="19" t="s">
        <v>2</v>
      </c>
      <c r="M876" s="15" t="s">
        <v>1740</v>
      </c>
      <c r="N876" s="15" t="s">
        <v>1741</v>
      </c>
      <c r="P876" s="3">
        <v>0</v>
      </c>
      <c r="R876" s="3">
        <v>7.50617</v>
      </c>
      <c r="T876" s="3">
        <v>0</v>
      </c>
      <c r="U876" s="3">
        <v>0</v>
      </c>
      <c r="V876" s="3">
        <v>0</v>
      </c>
      <c r="X876" s="3">
        <v>0</v>
      </c>
      <c r="Y876" s="3">
        <v>10.666700000000001</v>
      </c>
      <c r="AC876" s="3">
        <v>2.88889</v>
      </c>
      <c r="AD876" s="3">
        <v>2.4814799999999999</v>
      </c>
      <c r="AE876" s="3">
        <v>0</v>
      </c>
      <c r="AF876" s="3">
        <v>0</v>
      </c>
      <c r="AG876" s="3">
        <v>0</v>
      </c>
    </row>
    <row r="877" spans="1:38">
      <c r="A877">
        <v>876</v>
      </c>
      <c r="C877" s="19" t="s">
        <v>5</v>
      </c>
      <c r="D877" s="19" t="s">
        <v>5</v>
      </c>
      <c r="E877" s="19" t="s">
        <v>9</v>
      </c>
      <c r="F877" s="19" t="s">
        <v>2</v>
      </c>
      <c r="G877" s="19" t="s">
        <v>2</v>
      </c>
      <c r="H877" s="19" t="s">
        <v>2</v>
      </c>
      <c r="I877" s="19" t="s">
        <v>2</v>
      </c>
      <c r="J877" s="19" t="s">
        <v>2</v>
      </c>
      <c r="K877" s="19" t="s">
        <v>2</v>
      </c>
      <c r="L877" s="19" t="s">
        <v>2</v>
      </c>
      <c r="M877" s="15" t="s">
        <v>1742</v>
      </c>
      <c r="N877" s="15" t="s">
        <v>1743</v>
      </c>
      <c r="P877" s="3">
        <v>0</v>
      </c>
      <c r="Q877" s="3">
        <v>1.2222200000000001</v>
      </c>
      <c r="R877" s="3">
        <v>5.88889</v>
      </c>
      <c r="T877" s="3">
        <v>0</v>
      </c>
      <c r="X877" s="3">
        <v>0</v>
      </c>
      <c r="Y877" s="3">
        <v>0</v>
      </c>
      <c r="Z877" s="3">
        <v>0</v>
      </c>
      <c r="AC877" s="3">
        <v>10.271599999999999</v>
      </c>
      <c r="AD877" s="3">
        <v>0</v>
      </c>
      <c r="AE877" s="3">
        <v>7.3703700000000003</v>
      </c>
    </row>
    <row r="878" spans="1:38">
      <c r="A878">
        <v>877</v>
      </c>
      <c r="C878" s="19" t="s">
        <v>5</v>
      </c>
      <c r="D878" s="19" t="s">
        <v>5</v>
      </c>
      <c r="E878" s="19" t="s">
        <v>9</v>
      </c>
      <c r="F878" s="19" t="s">
        <v>2</v>
      </c>
      <c r="G878" s="19" t="s">
        <v>2</v>
      </c>
      <c r="H878" s="19" t="s">
        <v>2</v>
      </c>
      <c r="I878" s="19" t="s">
        <v>2</v>
      </c>
      <c r="J878" s="19" t="s">
        <v>2</v>
      </c>
      <c r="K878" s="19" t="s">
        <v>2</v>
      </c>
      <c r="L878" s="19" t="s">
        <v>2</v>
      </c>
      <c r="M878" s="15" t="s">
        <v>1744</v>
      </c>
      <c r="N878" s="15" t="s">
        <v>1745</v>
      </c>
      <c r="P878" s="3">
        <v>0</v>
      </c>
      <c r="R878" s="3">
        <v>16.913599999999999</v>
      </c>
      <c r="T878" s="3">
        <v>0</v>
      </c>
      <c r="U878" s="3">
        <v>0</v>
      </c>
      <c r="V878" s="3">
        <v>0</v>
      </c>
      <c r="AA878" s="3">
        <v>1.0864199999999999</v>
      </c>
      <c r="AB878" s="3">
        <v>1.0864199999999999</v>
      </c>
      <c r="AC878" s="3">
        <v>9.8148099999999996</v>
      </c>
      <c r="AD878" s="3">
        <v>0</v>
      </c>
      <c r="AE878" s="3">
        <v>0</v>
      </c>
      <c r="AK878" s="3">
        <v>0</v>
      </c>
      <c r="AL878" s="3">
        <v>0</v>
      </c>
    </row>
    <row r="879" spans="1:38">
      <c r="A879">
        <v>878</v>
      </c>
      <c r="C879" s="19" t="s">
        <v>5</v>
      </c>
      <c r="D879" s="19" t="s">
        <v>5</v>
      </c>
      <c r="E879" s="19" t="s">
        <v>9</v>
      </c>
      <c r="F879" s="19" t="s">
        <v>2</v>
      </c>
      <c r="G879" s="19" t="s">
        <v>2</v>
      </c>
      <c r="H879" s="19" t="s">
        <v>2</v>
      </c>
      <c r="I879" s="19" t="s">
        <v>2</v>
      </c>
      <c r="J879" s="19" t="s">
        <v>2</v>
      </c>
      <c r="K879" s="19" t="s">
        <v>2</v>
      </c>
      <c r="L879" s="19" t="s">
        <v>2</v>
      </c>
      <c r="M879" s="15" t="s">
        <v>1746</v>
      </c>
      <c r="N879" s="15" t="s">
        <v>1747</v>
      </c>
      <c r="P879" s="3">
        <v>3.0125000000000002</v>
      </c>
      <c r="R879" s="3">
        <v>1.4125000000000001</v>
      </c>
      <c r="X879" s="3">
        <v>0</v>
      </c>
      <c r="Y879" s="3">
        <v>0</v>
      </c>
      <c r="Z879" s="3">
        <v>0</v>
      </c>
      <c r="AA879" s="3">
        <v>0</v>
      </c>
      <c r="AB879" s="3">
        <v>0</v>
      </c>
      <c r="AC879" s="3">
        <v>0</v>
      </c>
      <c r="AD879" s="3">
        <v>4.0750000000000002</v>
      </c>
      <c r="AE879" s="3">
        <v>12.012499999999999</v>
      </c>
    </row>
    <row r="880" spans="1:38">
      <c r="A880">
        <v>879</v>
      </c>
      <c r="C880" s="19" t="s">
        <v>5</v>
      </c>
      <c r="D880" s="19" t="s">
        <v>5</v>
      </c>
      <c r="E880" s="19" t="s">
        <v>9</v>
      </c>
      <c r="F880" s="19" t="s">
        <v>2</v>
      </c>
      <c r="G880" s="19" t="s">
        <v>2</v>
      </c>
      <c r="H880" s="19" t="s">
        <v>2</v>
      </c>
      <c r="I880" s="19" t="s">
        <v>2</v>
      </c>
      <c r="J880" s="19" t="s">
        <v>2</v>
      </c>
      <c r="K880" s="19" t="s">
        <v>2</v>
      </c>
      <c r="L880" s="19" t="s">
        <v>2</v>
      </c>
      <c r="M880" s="15" t="s">
        <v>1748</v>
      </c>
      <c r="N880" s="15" t="s">
        <v>1749</v>
      </c>
      <c r="R880" s="3">
        <v>0.70731699999999997</v>
      </c>
      <c r="T880" s="3">
        <v>0</v>
      </c>
      <c r="U880" s="3">
        <v>0</v>
      </c>
      <c r="V880" s="3">
        <v>0</v>
      </c>
      <c r="Z880" s="3">
        <v>1.95122</v>
      </c>
      <c r="AA880" s="3">
        <v>3.3902399999999999</v>
      </c>
      <c r="AB880" s="3">
        <v>3.3902399999999999</v>
      </c>
      <c r="AC880" s="3">
        <v>6.7561</v>
      </c>
      <c r="AD880" s="3">
        <v>0</v>
      </c>
      <c r="AF880" s="3">
        <v>0</v>
      </c>
      <c r="AG880" s="3">
        <v>0</v>
      </c>
      <c r="AH880" s="3">
        <v>0</v>
      </c>
    </row>
    <row r="881" spans="1:38">
      <c r="A881">
        <v>880</v>
      </c>
      <c r="C881" s="19" t="s">
        <v>5</v>
      </c>
      <c r="D881" s="19" t="s">
        <v>5</v>
      </c>
      <c r="E881" s="19" t="s">
        <v>9</v>
      </c>
      <c r="F881" s="19" t="s">
        <v>2</v>
      </c>
      <c r="G881" s="19" t="s">
        <v>2</v>
      </c>
      <c r="H881" s="19" t="s">
        <v>2</v>
      </c>
      <c r="I881" s="19" t="s">
        <v>2</v>
      </c>
      <c r="J881" s="19" t="s">
        <v>2</v>
      </c>
      <c r="K881" s="19" t="s">
        <v>2</v>
      </c>
      <c r="L881" s="19" t="s">
        <v>2</v>
      </c>
      <c r="M881" s="15" t="s">
        <v>1750</v>
      </c>
      <c r="N881" s="15" t="s">
        <v>1751</v>
      </c>
      <c r="P881" s="3">
        <v>0.6875</v>
      </c>
      <c r="R881" s="3">
        <v>0</v>
      </c>
      <c r="T881" s="3">
        <v>0</v>
      </c>
      <c r="U881" s="3">
        <v>0</v>
      </c>
      <c r="V881" s="3">
        <v>0</v>
      </c>
      <c r="X881" s="3">
        <v>0</v>
      </c>
      <c r="Y881" s="3">
        <v>0</v>
      </c>
      <c r="AC881" s="3">
        <v>0</v>
      </c>
      <c r="AD881" s="3">
        <v>0</v>
      </c>
      <c r="AE881" s="3">
        <v>2.1124999999999998</v>
      </c>
    </row>
    <row r="882" spans="1:38">
      <c r="A882">
        <v>881</v>
      </c>
      <c r="C882" s="19" t="s">
        <v>5</v>
      </c>
      <c r="D882" s="19" t="s">
        <v>5</v>
      </c>
      <c r="E882" s="19" t="s">
        <v>9</v>
      </c>
      <c r="F882" s="19" t="s">
        <v>2</v>
      </c>
      <c r="G882" s="19" t="s">
        <v>2</v>
      </c>
      <c r="H882" s="19" t="s">
        <v>2</v>
      </c>
      <c r="I882" s="19" t="s">
        <v>2</v>
      </c>
      <c r="J882" s="19" t="s">
        <v>2</v>
      </c>
      <c r="K882" s="19" t="s">
        <v>2</v>
      </c>
      <c r="L882" s="19" t="s">
        <v>2</v>
      </c>
      <c r="M882" s="15" t="s">
        <v>1752</v>
      </c>
      <c r="N882" s="15" t="s">
        <v>1753</v>
      </c>
    </row>
    <row r="883" spans="1:38">
      <c r="A883">
        <v>882</v>
      </c>
      <c r="C883" s="19" t="s">
        <v>5</v>
      </c>
      <c r="D883" s="19" t="s">
        <v>5</v>
      </c>
      <c r="E883" s="19" t="s">
        <v>9</v>
      </c>
      <c r="F883" s="19" t="s">
        <v>2</v>
      </c>
      <c r="G883" s="19" t="s">
        <v>2</v>
      </c>
      <c r="H883" s="19" t="s">
        <v>2</v>
      </c>
      <c r="I883" s="19" t="s">
        <v>2</v>
      </c>
      <c r="J883" s="19" t="s">
        <v>2</v>
      </c>
      <c r="K883" s="19" t="s">
        <v>2</v>
      </c>
      <c r="L883" s="19" t="s">
        <v>2</v>
      </c>
      <c r="M883" s="15" t="s">
        <v>1754</v>
      </c>
      <c r="N883" s="15" t="s">
        <v>1755</v>
      </c>
      <c r="P883" s="3">
        <v>0.36249999999999999</v>
      </c>
      <c r="R883" s="3">
        <v>0</v>
      </c>
      <c r="T883" s="3">
        <v>6.6124999999999998</v>
      </c>
      <c r="X883" s="3">
        <v>0</v>
      </c>
      <c r="Y883" s="3">
        <v>2.85</v>
      </c>
      <c r="AC883" s="3">
        <v>0</v>
      </c>
      <c r="AD883" s="3">
        <v>1.5249999999999999</v>
      </c>
      <c r="AE883" s="3">
        <v>7.0250000000000004</v>
      </c>
    </row>
    <row r="884" spans="1:38">
      <c r="A884">
        <v>883</v>
      </c>
      <c r="C884" s="19" t="s">
        <v>5</v>
      </c>
      <c r="D884" s="19" t="s">
        <v>5</v>
      </c>
      <c r="E884" s="19" t="s">
        <v>9</v>
      </c>
      <c r="F884" s="19" t="s">
        <v>2</v>
      </c>
      <c r="G884" s="19" t="s">
        <v>2</v>
      </c>
      <c r="H884" s="19" t="s">
        <v>2</v>
      </c>
      <c r="I884" s="19" t="s">
        <v>2</v>
      </c>
      <c r="J884" s="19" t="s">
        <v>2</v>
      </c>
      <c r="K884" s="19" t="s">
        <v>2</v>
      </c>
      <c r="L884" s="19" t="s">
        <v>2</v>
      </c>
      <c r="M884" s="15" t="s">
        <v>1756</v>
      </c>
      <c r="N884" s="15" t="s">
        <v>1757</v>
      </c>
      <c r="P884" s="3">
        <v>0.36249999999999999</v>
      </c>
      <c r="R884" s="3">
        <v>0</v>
      </c>
      <c r="T884" s="3">
        <v>6.6124999999999998</v>
      </c>
      <c r="X884" s="3">
        <v>0</v>
      </c>
      <c r="Y884" s="3">
        <v>2.85</v>
      </c>
      <c r="AC884" s="3">
        <v>0</v>
      </c>
      <c r="AD884" s="3">
        <v>1.5249999999999999</v>
      </c>
      <c r="AE884" s="3">
        <v>7.0250000000000004</v>
      </c>
    </row>
    <row r="885" spans="1:38">
      <c r="A885">
        <v>884</v>
      </c>
      <c r="C885" s="19" t="s">
        <v>5</v>
      </c>
      <c r="D885" s="19" t="s">
        <v>5</v>
      </c>
      <c r="E885" s="19" t="s">
        <v>9</v>
      </c>
      <c r="F885" s="19" t="s">
        <v>2</v>
      </c>
      <c r="G885" s="19" t="s">
        <v>2</v>
      </c>
      <c r="H885" s="19" t="s">
        <v>2</v>
      </c>
      <c r="I885" s="19" t="s">
        <v>2</v>
      </c>
      <c r="J885" s="19" t="s">
        <v>2</v>
      </c>
      <c r="K885" s="19" t="s">
        <v>2</v>
      </c>
      <c r="L885" s="19" t="s">
        <v>2</v>
      </c>
      <c r="M885" s="15" t="s">
        <v>1758</v>
      </c>
      <c r="N885" s="15" t="s">
        <v>1759</v>
      </c>
      <c r="P885" s="3">
        <v>0.35</v>
      </c>
      <c r="R885" s="3">
        <v>0</v>
      </c>
      <c r="T885" s="3">
        <v>6.6124999999999998</v>
      </c>
      <c r="X885" s="3">
        <v>0</v>
      </c>
      <c r="Y885" s="3">
        <v>2.85</v>
      </c>
      <c r="AC885" s="3">
        <v>0</v>
      </c>
      <c r="AD885" s="3">
        <v>1.5249999999999999</v>
      </c>
      <c r="AE885" s="3">
        <v>7.0250000000000004</v>
      </c>
    </row>
    <row r="886" spans="1:38">
      <c r="A886">
        <v>885</v>
      </c>
      <c r="C886" s="19" t="s">
        <v>5</v>
      </c>
      <c r="D886" s="19" t="s">
        <v>5</v>
      </c>
      <c r="E886" s="19" t="s">
        <v>9</v>
      </c>
      <c r="F886" s="19" t="s">
        <v>2</v>
      </c>
      <c r="G886" s="19" t="s">
        <v>2</v>
      </c>
      <c r="H886" s="19" t="s">
        <v>2</v>
      </c>
      <c r="I886" s="19" t="s">
        <v>2</v>
      </c>
      <c r="J886" s="19" t="s">
        <v>2</v>
      </c>
      <c r="K886" s="19" t="s">
        <v>2</v>
      </c>
      <c r="L886" s="19" t="s">
        <v>2</v>
      </c>
      <c r="M886" s="15" t="s">
        <v>1760</v>
      </c>
      <c r="N886" s="15" t="s">
        <v>1761</v>
      </c>
      <c r="P886" s="3">
        <v>2.875</v>
      </c>
      <c r="R886" s="3">
        <v>0</v>
      </c>
      <c r="T886" s="3">
        <v>0</v>
      </c>
      <c r="X886" s="3">
        <v>0</v>
      </c>
      <c r="Y886" s="3">
        <v>0</v>
      </c>
      <c r="Z886" s="3">
        <v>0</v>
      </c>
      <c r="AC886" s="3">
        <v>0</v>
      </c>
      <c r="AD886" s="3">
        <v>0</v>
      </c>
      <c r="AE886" s="3">
        <v>8.6125000000000007</v>
      </c>
    </row>
    <row r="887" spans="1:38">
      <c r="A887">
        <v>886</v>
      </c>
      <c r="C887" s="19" t="s">
        <v>5</v>
      </c>
      <c r="D887" s="19" t="s">
        <v>5</v>
      </c>
      <c r="E887" s="19" t="s">
        <v>9</v>
      </c>
      <c r="F887" s="19" t="s">
        <v>2</v>
      </c>
      <c r="G887" s="19" t="s">
        <v>2</v>
      </c>
      <c r="H887" s="19" t="s">
        <v>2</v>
      </c>
      <c r="I887" s="19" t="s">
        <v>2</v>
      </c>
      <c r="J887" s="19" t="s">
        <v>2</v>
      </c>
      <c r="K887" s="19" t="s">
        <v>2</v>
      </c>
      <c r="L887" s="19" t="s">
        <v>2</v>
      </c>
      <c r="M887" s="15" t="s">
        <v>1762</v>
      </c>
      <c r="N887" s="15" t="s">
        <v>1763</v>
      </c>
      <c r="P887" s="3">
        <v>0.38750000000000001</v>
      </c>
      <c r="R887" s="3">
        <v>0</v>
      </c>
      <c r="T887" s="3">
        <v>6.625</v>
      </c>
      <c r="X887" s="3">
        <v>0</v>
      </c>
      <c r="Y887" s="3">
        <v>2.8624999999999998</v>
      </c>
      <c r="AC887" s="3">
        <v>0</v>
      </c>
      <c r="AD887" s="3">
        <v>1.5375000000000001</v>
      </c>
      <c r="AE887" s="3">
        <v>7.05</v>
      </c>
    </row>
    <row r="888" spans="1:38">
      <c r="A888">
        <v>887</v>
      </c>
      <c r="C888" s="19" t="s">
        <v>5</v>
      </c>
      <c r="D888" s="19" t="s">
        <v>5</v>
      </c>
      <c r="E888" s="19" t="s">
        <v>9</v>
      </c>
      <c r="F888" s="19" t="s">
        <v>2</v>
      </c>
      <c r="G888" s="19" t="s">
        <v>2</v>
      </c>
      <c r="H888" s="19" t="s">
        <v>2</v>
      </c>
      <c r="I888" s="19" t="s">
        <v>2</v>
      </c>
      <c r="J888" s="19" t="s">
        <v>2</v>
      </c>
      <c r="K888" s="19" t="s">
        <v>2</v>
      </c>
      <c r="L888" s="19" t="s">
        <v>2</v>
      </c>
      <c r="M888" s="15" t="s">
        <v>1764</v>
      </c>
      <c r="N888" s="15" t="s">
        <v>1765</v>
      </c>
      <c r="P888" s="3">
        <v>0</v>
      </c>
      <c r="Q888" s="3">
        <v>0</v>
      </c>
      <c r="R888" s="3">
        <v>15.4</v>
      </c>
      <c r="U888" s="3">
        <v>0</v>
      </c>
      <c r="V888" s="3">
        <v>0</v>
      </c>
      <c r="W888" s="3">
        <v>6.1</v>
      </c>
      <c r="X888" s="3">
        <v>0</v>
      </c>
      <c r="Y888" s="3">
        <v>0.05</v>
      </c>
      <c r="AC888" s="3">
        <v>0</v>
      </c>
      <c r="AD888" s="3">
        <v>3.1</v>
      </c>
    </row>
    <row r="889" spans="1:38">
      <c r="A889">
        <v>888</v>
      </c>
      <c r="C889" s="19" t="s">
        <v>5</v>
      </c>
      <c r="D889" s="19" t="s">
        <v>5</v>
      </c>
      <c r="E889" s="19" t="s">
        <v>9</v>
      </c>
      <c r="F889" s="19" t="s">
        <v>2</v>
      </c>
      <c r="G889" s="19" t="s">
        <v>2</v>
      </c>
      <c r="H889" s="19" t="s">
        <v>2</v>
      </c>
      <c r="I889" s="19" t="s">
        <v>2</v>
      </c>
      <c r="J889" s="19" t="s">
        <v>2</v>
      </c>
      <c r="K889" s="19" t="s">
        <v>2</v>
      </c>
      <c r="L889" s="19" t="s">
        <v>2</v>
      </c>
      <c r="M889" s="15" t="s">
        <v>1766</v>
      </c>
      <c r="N889" s="15" t="s">
        <v>1767</v>
      </c>
      <c r="P889" s="3">
        <v>0.36249999999999999</v>
      </c>
      <c r="R889" s="3">
        <v>0</v>
      </c>
      <c r="T889" s="3">
        <v>6.6124999999999998</v>
      </c>
      <c r="X889" s="3">
        <v>0</v>
      </c>
      <c r="Y889" s="3">
        <v>2.85</v>
      </c>
      <c r="AC889" s="3">
        <v>0</v>
      </c>
      <c r="AD889" s="3">
        <v>1.5249999999999999</v>
      </c>
      <c r="AE889" s="3">
        <v>7.0250000000000004</v>
      </c>
    </row>
    <row r="890" spans="1:38">
      <c r="A890">
        <v>889</v>
      </c>
      <c r="C890" s="19" t="s">
        <v>5</v>
      </c>
      <c r="D890" s="19" t="s">
        <v>5</v>
      </c>
      <c r="E890" s="19" t="s">
        <v>9</v>
      </c>
      <c r="F890" s="19" t="s">
        <v>2</v>
      </c>
      <c r="G890" s="19" t="s">
        <v>2</v>
      </c>
      <c r="H890" s="19" t="s">
        <v>2</v>
      </c>
      <c r="I890" s="19" t="s">
        <v>2</v>
      </c>
      <c r="J890" s="19" t="s">
        <v>2</v>
      </c>
      <c r="K890" s="19" t="s">
        <v>2</v>
      </c>
      <c r="L890" s="19" t="s">
        <v>2</v>
      </c>
      <c r="M890" s="15" t="s">
        <v>1768</v>
      </c>
      <c r="N890" s="15" t="s">
        <v>1769</v>
      </c>
      <c r="P890" s="3">
        <v>0</v>
      </c>
      <c r="Q890" s="3">
        <v>0</v>
      </c>
      <c r="R890" s="3">
        <v>0</v>
      </c>
      <c r="T890" s="3">
        <v>0.759494</v>
      </c>
      <c r="AA890" s="3">
        <v>0</v>
      </c>
      <c r="AB890" s="3">
        <v>0</v>
      </c>
      <c r="AC890" s="3">
        <v>0</v>
      </c>
      <c r="AD890" s="3">
        <v>0.98734200000000005</v>
      </c>
      <c r="AE890" s="3">
        <v>0</v>
      </c>
    </row>
    <row r="891" spans="1:38">
      <c r="A891">
        <v>890</v>
      </c>
      <c r="C891" s="19" t="s">
        <v>5</v>
      </c>
      <c r="D891" s="19" t="s">
        <v>5</v>
      </c>
      <c r="E891" s="19" t="s">
        <v>9</v>
      </c>
      <c r="F891" s="19" t="s">
        <v>2</v>
      </c>
      <c r="G891" s="19" t="s">
        <v>2</v>
      </c>
      <c r="H891" s="19" t="s">
        <v>2</v>
      </c>
      <c r="I891" s="19" t="s">
        <v>2</v>
      </c>
      <c r="J891" s="19" t="s">
        <v>2</v>
      </c>
      <c r="K891" s="19" t="s">
        <v>2</v>
      </c>
      <c r="L891" s="19" t="s">
        <v>2</v>
      </c>
      <c r="M891" s="15" t="s">
        <v>1770</v>
      </c>
      <c r="N891" s="15" t="s">
        <v>1771</v>
      </c>
      <c r="P891" s="3">
        <v>3.5375000000000001</v>
      </c>
      <c r="R891" s="3">
        <v>11.9125</v>
      </c>
      <c r="T891" s="3">
        <v>0</v>
      </c>
      <c r="W891" s="3">
        <v>10.6</v>
      </c>
      <c r="AC891" s="3">
        <v>0.2</v>
      </c>
      <c r="AD891" s="3">
        <v>1.4</v>
      </c>
      <c r="AE891" s="3">
        <v>1.4</v>
      </c>
      <c r="AF891" s="3">
        <v>0</v>
      </c>
      <c r="AG891" s="3">
        <v>0</v>
      </c>
      <c r="AH891" s="3">
        <v>0</v>
      </c>
      <c r="AK891" s="3">
        <v>1.2124999999999999</v>
      </c>
      <c r="AL891" s="3">
        <v>1.2124999999999999</v>
      </c>
    </row>
    <row r="892" spans="1:38">
      <c r="A892">
        <v>891</v>
      </c>
      <c r="C892" s="19" t="s">
        <v>5</v>
      </c>
      <c r="D892" s="19" t="s">
        <v>5</v>
      </c>
      <c r="E892" s="19" t="s">
        <v>9</v>
      </c>
      <c r="F892" s="19" t="s">
        <v>2</v>
      </c>
      <c r="G892" s="19" t="s">
        <v>2</v>
      </c>
      <c r="H892" s="19" t="s">
        <v>2</v>
      </c>
      <c r="I892" s="19" t="s">
        <v>2</v>
      </c>
      <c r="J892" s="19" t="s">
        <v>2</v>
      </c>
      <c r="K892" s="19" t="s">
        <v>2</v>
      </c>
      <c r="L892" s="19" t="s">
        <v>2</v>
      </c>
      <c r="M892" s="15" t="s">
        <v>1772</v>
      </c>
      <c r="N892" s="15" t="s">
        <v>1773</v>
      </c>
      <c r="R892" s="3">
        <v>0</v>
      </c>
      <c r="T892" s="3">
        <v>0</v>
      </c>
      <c r="Z892" s="3">
        <v>0</v>
      </c>
      <c r="AC892" s="3">
        <v>0</v>
      </c>
      <c r="AD892" s="3">
        <v>0</v>
      </c>
      <c r="AE892" s="3">
        <v>0</v>
      </c>
      <c r="AF892" s="3">
        <v>0</v>
      </c>
      <c r="AG892" s="3">
        <v>0</v>
      </c>
    </row>
    <row r="893" spans="1:38">
      <c r="A893">
        <v>892</v>
      </c>
      <c r="C893" s="19" t="s">
        <v>5</v>
      </c>
      <c r="D893" s="19" t="s">
        <v>5</v>
      </c>
      <c r="E893" s="19" t="s">
        <v>9</v>
      </c>
      <c r="F893" s="19" t="s">
        <v>2</v>
      </c>
      <c r="G893" s="19" t="s">
        <v>2</v>
      </c>
      <c r="H893" s="19" t="s">
        <v>2</v>
      </c>
      <c r="I893" s="19" t="s">
        <v>2</v>
      </c>
      <c r="J893" s="19" t="s">
        <v>2</v>
      </c>
      <c r="K893" s="19" t="s">
        <v>2</v>
      </c>
      <c r="L893" s="19" t="s">
        <v>2</v>
      </c>
      <c r="M893" s="15" t="s">
        <v>1774</v>
      </c>
      <c r="N893" s="15" t="s">
        <v>1775</v>
      </c>
      <c r="R893" s="3">
        <v>0</v>
      </c>
      <c r="T893" s="3">
        <v>0</v>
      </c>
      <c r="Z893" s="3">
        <v>0</v>
      </c>
      <c r="AA893" s="3">
        <v>0</v>
      </c>
      <c r="AB893" s="3">
        <v>0</v>
      </c>
      <c r="AC893" s="3">
        <v>0</v>
      </c>
      <c r="AD893" s="3">
        <v>0</v>
      </c>
      <c r="AE893" s="3">
        <v>0</v>
      </c>
      <c r="AF893" s="3">
        <v>0</v>
      </c>
      <c r="AG893" s="3">
        <v>0</v>
      </c>
    </row>
    <row r="894" spans="1:38">
      <c r="A894">
        <v>893</v>
      </c>
      <c r="C894" s="19" t="s">
        <v>5</v>
      </c>
      <c r="D894" s="19" t="s">
        <v>5</v>
      </c>
      <c r="E894" s="19" t="s">
        <v>9</v>
      </c>
      <c r="F894" s="19" t="s">
        <v>2</v>
      </c>
      <c r="G894" s="19" t="s">
        <v>2</v>
      </c>
      <c r="H894" s="19" t="s">
        <v>2</v>
      </c>
      <c r="I894" s="19" t="s">
        <v>2</v>
      </c>
      <c r="J894" s="19" t="s">
        <v>2</v>
      </c>
      <c r="K894" s="19" t="s">
        <v>2</v>
      </c>
      <c r="L894" s="19" t="s">
        <v>2</v>
      </c>
      <c r="M894" s="15" t="s">
        <v>1776</v>
      </c>
      <c r="N894" s="15" t="s">
        <v>1777</v>
      </c>
      <c r="P894" s="3">
        <v>1.1518999999999999</v>
      </c>
      <c r="Q894" s="3">
        <v>0.41772199999999998</v>
      </c>
      <c r="R894" s="3">
        <v>0</v>
      </c>
      <c r="U894" s="3">
        <v>0</v>
      </c>
      <c r="V894" s="3">
        <v>0</v>
      </c>
      <c r="X894" s="3">
        <v>0</v>
      </c>
      <c r="Y894" s="3">
        <v>0</v>
      </c>
      <c r="Z894" s="3">
        <v>0</v>
      </c>
      <c r="AC894" s="3">
        <v>0</v>
      </c>
      <c r="AD894" s="3">
        <v>0</v>
      </c>
      <c r="AF894" s="3">
        <v>2.1265800000000001</v>
      </c>
      <c r="AG894" s="3">
        <v>2.1265800000000001</v>
      </c>
    </row>
    <row r="895" spans="1:38">
      <c r="A895">
        <v>894</v>
      </c>
      <c r="C895" s="19" t="s">
        <v>5</v>
      </c>
      <c r="D895" s="19" t="s">
        <v>5</v>
      </c>
      <c r="E895" s="19" t="s">
        <v>9</v>
      </c>
      <c r="F895" s="19" t="s">
        <v>2</v>
      </c>
      <c r="G895" s="19" t="s">
        <v>2</v>
      </c>
      <c r="H895" s="19" t="s">
        <v>2</v>
      </c>
      <c r="I895" s="19" t="s">
        <v>2</v>
      </c>
      <c r="J895" s="19" t="s">
        <v>2</v>
      </c>
      <c r="K895" s="19" t="s">
        <v>2</v>
      </c>
      <c r="L895" s="19" t="s">
        <v>2</v>
      </c>
      <c r="M895" s="15" t="s">
        <v>1778</v>
      </c>
      <c r="N895" s="15" t="s">
        <v>1779</v>
      </c>
      <c r="P895" s="3">
        <v>0</v>
      </c>
      <c r="R895" s="3">
        <v>0</v>
      </c>
      <c r="T895" s="3">
        <v>0</v>
      </c>
      <c r="AC895" s="3">
        <v>0</v>
      </c>
      <c r="AD895" s="3">
        <v>0</v>
      </c>
      <c r="AE895" s="3">
        <v>0</v>
      </c>
      <c r="AH895" s="3">
        <v>0</v>
      </c>
    </row>
    <row r="896" spans="1:38">
      <c r="A896">
        <v>895</v>
      </c>
      <c r="C896" s="19" t="s">
        <v>5</v>
      </c>
      <c r="D896" s="19" t="s">
        <v>5</v>
      </c>
      <c r="E896" s="19" t="s">
        <v>9</v>
      </c>
      <c r="F896" s="19" t="s">
        <v>2</v>
      </c>
      <c r="G896" s="19" t="s">
        <v>2</v>
      </c>
      <c r="H896" s="19" t="s">
        <v>2</v>
      </c>
      <c r="I896" s="19" t="s">
        <v>2</v>
      </c>
      <c r="J896" s="19" t="s">
        <v>2</v>
      </c>
      <c r="K896" s="19" t="s">
        <v>2</v>
      </c>
      <c r="L896" s="19" t="s">
        <v>2</v>
      </c>
      <c r="M896" s="15" t="s">
        <v>1780</v>
      </c>
      <c r="N896" s="15" t="s">
        <v>1781</v>
      </c>
      <c r="P896" s="3">
        <v>1.1875</v>
      </c>
      <c r="R896" s="3">
        <v>15.137499999999999</v>
      </c>
      <c r="U896" s="3">
        <v>0</v>
      </c>
      <c r="V896" s="3">
        <v>0</v>
      </c>
      <c r="X896" s="3">
        <v>0</v>
      </c>
      <c r="Y896" s="3">
        <v>0</v>
      </c>
      <c r="Z896" s="3">
        <v>0</v>
      </c>
      <c r="AA896" s="3">
        <v>3.25</v>
      </c>
      <c r="AB896" s="3">
        <v>3.25</v>
      </c>
      <c r="AC896" s="3">
        <v>3.5375000000000001</v>
      </c>
      <c r="AD896" s="3">
        <v>5.0750000000000002</v>
      </c>
      <c r="AF896" s="3">
        <v>6.15</v>
      </c>
      <c r="AG896" s="3">
        <v>6.15</v>
      </c>
      <c r="AK896" s="3">
        <v>0</v>
      </c>
      <c r="AL896" s="3">
        <v>0</v>
      </c>
    </row>
    <row r="897" spans="1:38">
      <c r="A897">
        <v>896</v>
      </c>
      <c r="C897" s="19" t="s">
        <v>5</v>
      </c>
      <c r="D897" s="19" t="s">
        <v>5</v>
      </c>
      <c r="E897" s="19" t="s">
        <v>9</v>
      </c>
      <c r="F897" s="19" t="s">
        <v>2</v>
      </c>
      <c r="G897" s="19" t="s">
        <v>2</v>
      </c>
      <c r="H897" s="19" t="s">
        <v>2</v>
      </c>
      <c r="I897" s="19" t="s">
        <v>2</v>
      </c>
      <c r="J897" s="19" t="s">
        <v>2</v>
      </c>
      <c r="K897" s="19" t="s">
        <v>2</v>
      </c>
      <c r="L897" s="19" t="s">
        <v>2</v>
      </c>
      <c r="M897" s="15" t="s">
        <v>1782</v>
      </c>
      <c r="N897" s="15" t="s">
        <v>1783</v>
      </c>
      <c r="P897" s="3">
        <v>0.97530899999999998</v>
      </c>
      <c r="R897" s="3">
        <v>13.592599999999999</v>
      </c>
      <c r="U897" s="3">
        <v>3.69136</v>
      </c>
      <c r="V897" s="3">
        <v>3.69136</v>
      </c>
      <c r="W897" s="3">
        <v>2.5308600000000001</v>
      </c>
      <c r="X897" s="3">
        <v>0</v>
      </c>
      <c r="Y897" s="3">
        <v>0</v>
      </c>
      <c r="AC897" s="3">
        <v>4.7283999999999997</v>
      </c>
      <c r="AD897" s="3">
        <v>6.8518499999999998</v>
      </c>
      <c r="AE897" s="3">
        <v>0</v>
      </c>
      <c r="AK897" s="3">
        <v>0</v>
      </c>
      <c r="AL897" s="3">
        <v>0</v>
      </c>
    </row>
    <row r="898" spans="1:38">
      <c r="A898">
        <v>897</v>
      </c>
      <c r="C898" s="19" t="s">
        <v>5</v>
      </c>
      <c r="D898" s="19" t="s">
        <v>5</v>
      </c>
      <c r="E898" s="19" t="s">
        <v>9</v>
      </c>
      <c r="F898" s="19" t="s">
        <v>2</v>
      </c>
      <c r="G898" s="19" t="s">
        <v>2</v>
      </c>
      <c r="H898" s="19" t="s">
        <v>2</v>
      </c>
      <c r="I898" s="19" t="s">
        <v>2</v>
      </c>
      <c r="J898" s="19" t="s">
        <v>2</v>
      </c>
      <c r="K898" s="19" t="s">
        <v>2</v>
      </c>
      <c r="L898" s="19" t="s">
        <v>2</v>
      </c>
      <c r="M898" s="15" t="s">
        <v>1784</v>
      </c>
      <c r="N898" s="15" t="s">
        <v>1785</v>
      </c>
      <c r="R898" s="3">
        <v>0</v>
      </c>
      <c r="U898" s="3">
        <v>2.4814799999999999</v>
      </c>
      <c r="V898" s="3">
        <v>2.4814799999999999</v>
      </c>
      <c r="W898" s="3">
        <v>4.9629599999999998</v>
      </c>
      <c r="X898" s="3">
        <v>0</v>
      </c>
      <c r="Y898" s="3">
        <v>10.962999999999999</v>
      </c>
      <c r="AD898" s="3">
        <v>6.7407399999999997</v>
      </c>
      <c r="AE898" s="3">
        <v>0</v>
      </c>
      <c r="AH898" s="3">
        <v>0.66666700000000001</v>
      </c>
    </row>
    <row r="899" spans="1:38">
      <c r="A899">
        <v>898</v>
      </c>
      <c r="C899" s="19" t="s">
        <v>5</v>
      </c>
      <c r="D899" s="19" t="s">
        <v>5</v>
      </c>
      <c r="E899" s="19" t="s">
        <v>9</v>
      </c>
      <c r="F899" s="19" t="s">
        <v>2</v>
      </c>
      <c r="G899" s="19" t="s">
        <v>2</v>
      </c>
      <c r="H899" s="19" t="s">
        <v>2</v>
      </c>
      <c r="I899" s="19" t="s">
        <v>2</v>
      </c>
      <c r="J899" s="19" t="s">
        <v>2</v>
      </c>
      <c r="K899" s="19" t="s">
        <v>2</v>
      </c>
      <c r="L899" s="19" t="s">
        <v>2</v>
      </c>
      <c r="M899" s="15" t="s">
        <v>1786</v>
      </c>
      <c r="N899" s="15" t="s">
        <v>1787</v>
      </c>
      <c r="P899" s="3">
        <v>0</v>
      </c>
      <c r="R899" s="3">
        <v>15.9383</v>
      </c>
      <c r="U899" s="3">
        <v>0</v>
      </c>
      <c r="V899" s="3">
        <v>0</v>
      </c>
      <c r="W899" s="3">
        <v>0</v>
      </c>
      <c r="X899" s="3">
        <v>1.0123500000000001</v>
      </c>
      <c r="Y899" s="3">
        <v>0</v>
      </c>
      <c r="AC899" s="3">
        <v>2.4567899999999998</v>
      </c>
      <c r="AD899" s="3">
        <v>2.39506</v>
      </c>
    </row>
    <row r="900" spans="1:38">
      <c r="A900">
        <v>899</v>
      </c>
      <c r="C900" s="19" t="s">
        <v>5</v>
      </c>
      <c r="D900" s="19" t="s">
        <v>5</v>
      </c>
      <c r="E900" s="19" t="s">
        <v>9</v>
      </c>
      <c r="F900" s="19" t="s">
        <v>2</v>
      </c>
      <c r="G900" s="19" t="s">
        <v>2</v>
      </c>
      <c r="H900" s="19" t="s">
        <v>2</v>
      </c>
      <c r="I900" s="19" t="s">
        <v>2</v>
      </c>
      <c r="J900" s="19" t="s">
        <v>2</v>
      </c>
      <c r="K900" s="19" t="s">
        <v>2</v>
      </c>
      <c r="L900" s="19" t="s">
        <v>2</v>
      </c>
      <c r="M900" s="15" t="s">
        <v>1788</v>
      </c>
      <c r="N900" s="15" t="s">
        <v>1789</v>
      </c>
      <c r="P900" s="3">
        <v>2.7875000000000001</v>
      </c>
      <c r="R900" s="3">
        <v>0</v>
      </c>
      <c r="AC900" s="3">
        <v>0</v>
      </c>
      <c r="AD900" s="3">
        <v>0</v>
      </c>
    </row>
    <row r="901" spans="1:38">
      <c r="A901">
        <v>900</v>
      </c>
      <c r="C901" s="19" t="s">
        <v>5</v>
      </c>
      <c r="D901" s="19" t="s">
        <v>5</v>
      </c>
      <c r="E901" s="19" t="s">
        <v>9</v>
      </c>
      <c r="F901" s="19" t="s">
        <v>2</v>
      </c>
      <c r="G901" s="19" t="s">
        <v>2</v>
      </c>
      <c r="H901" s="19" t="s">
        <v>2</v>
      </c>
      <c r="I901" s="19" t="s">
        <v>2</v>
      </c>
      <c r="J901" s="19" t="s">
        <v>2</v>
      </c>
      <c r="K901" s="19" t="s">
        <v>2</v>
      </c>
      <c r="L901" s="19" t="s">
        <v>2</v>
      </c>
      <c r="M901" s="15" t="s">
        <v>1790</v>
      </c>
      <c r="N901" s="15" t="s">
        <v>1791</v>
      </c>
      <c r="P901" s="3">
        <v>0</v>
      </c>
      <c r="Q901" s="3">
        <v>0</v>
      </c>
      <c r="R901" s="3">
        <v>2.11111</v>
      </c>
      <c r="Z901" s="3">
        <v>0</v>
      </c>
      <c r="AC901" s="3">
        <v>6.9753100000000003</v>
      </c>
      <c r="AD901" s="3">
        <v>0</v>
      </c>
    </row>
    <row r="902" spans="1:38">
      <c r="A902">
        <v>901</v>
      </c>
      <c r="C902" s="19" t="s">
        <v>5</v>
      </c>
      <c r="D902" s="19" t="s">
        <v>5</v>
      </c>
      <c r="E902" s="19" t="s">
        <v>9</v>
      </c>
      <c r="F902" s="19" t="s">
        <v>2</v>
      </c>
      <c r="G902" s="19" t="s">
        <v>2</v>
      </c>
      <c r="H902" s="19" t="s">
        <v>2</v>
      </c>
      <c r="I902" s="19" t="s">
        <v>2</v>
      </c>
      <c r="J902" s="19" t="s">
        <v>2</v>
      </c>
      <c r="K902" s="19" t="s">
        <v>2</v>
      </c>
      <c r="L902" s="19" t="s">
        <v>2</v>
      </c>
      <c r="M902" s="15" t="s">
        <v>1792</v>
      </c>
      <c r="N902" s="15" t="s">
        <v>1793</v>
      </c>
      <c r="R902" s="3">
        <v>0</v>
      </c>
      <c r="AC902" s="3">
        <v>0</v>
      </c>
      <c r="AD902" s="3">
        <v>1.2124999999999999</v>
      </c>
      <c r="AE902" s="3">
        <v>8.1125000000000007</v>
      </c>
      <c r="AF902" s="3">
        <v>1.0625</v>
      </c>
      <c r="AG902" s="3">
        <v>1.0625</v>
      </c>
    </row>
    <row r="903" spans="1:38">
      <c r="A903">
        <v>902</v>
      </c>
      <c r="C903" s="19" t="s">
        <v>5</v>
      </c>
      <c r="D903" s="19" t="s">
        <v>5</v>
      </c>
      <c r="E903" s="19" t="s">
        <v>9</v>
      </c>
      <c r="F903" s="19" t="s">
        <v>2</v>
      </c>
      <c r="G903" s="19" t="s">
        <v>2</v>
      </c>
      <c r="H903" s="19" t="s">
        <v>2</v>
      </c>
      <c r="I903" s="19" t="s">
        <v>2</v>
      </c>
      <c r="J903" s="19" t="s">
        <v>2</v>
      </c>
      <c r="K903" s="19" t="s">
        <v>2</v>
      </c>
      <c r="L903" s="19" t="s">
        <v>2</v>
      </c>
      <c r="M903" s="15" t="s">
        <v>1794</v>
      </c>
      <c r="N903" s="15" t="s">
        <v>1795</v>
      </c>
      <c r="P903" s="3">
        <v>0</v>
      </c>
      <c r="Q903" s="3">
        <v>1.3703700000000001</v>
      </c>
      <c r="R903" s="3">
        <v>14.2469</v>
      </c>
      <c r="U903" s="3">
        <v>0</v>
      </c>
      <c r="V903" s="3">
        <v>0</v>
      </c>
      <c r="W903" s="3">
        <v>0</v>
      </c>
      <c r="X903" s="3">
        <v>0</v>
      </c>
      <c r="Y903" s="3">
        <v>0</v>
      </c>
      <c r="AC903" s="3">
        <v>2.5678999999999998</v>
      </c>
      <c r="AD903" s="3">
        <v>4.9629599999999998</v>
      </c>
    </row>
    <row r="904" spans="1:38">
      <c r="A904">
        <v>903</v>
      </c>
      <c r="C904" s="19" t="s">
        <v>5</v>
      </c>
      <c r="D904" s="19" t="s">
        <v>5</v>
      </c>
      <c r="E904" s="19" t="s">
        <v>9</v>
      </c>
      <c r="F904" s="19" t="s">
        <v>2</v>
      </c>
      <c r="G904" s="19" t="s">
        <v>2</v>
      </c>
      <c r="H904" s="19" t="s">
        <v>2</v>
      </c>
      <c r="I904" s="19" t="s">
        <v>2</v>
      </c>
      <c r="J904" s="19" t="s">
        <v>2</v>
      </c>
      <c r="K904" s="19" t="s">
        <v>2</v>
      </c>
      <c r="L904" s="19" t="s">
        <v>2</v>
      </c>
      <c r="M904" s="15" t="s">
        <v>1796</v>
      </c>
      <c r="N904" s="15" t="s">
        <v>1797</v>
      </c>
      <c r="X904" s="3">
        <v>1.9876499999999999</v>
      </c>
      <c r="Y904" s="3">
        <v>1.9876499999999999</v>
      </c>
      <c r="AD904" s="3">
        <v>2.3456800000000002</v>
      </c>
    </row>
    <row r="905" spans="1:38">
      <c r="A905">
        <v>904</v>
      </c>
      <c r="C905" s="19" t="s">
        <v>5</v>
      </c>
      <c r="D905" s="19" t="s">
        <v>5</v>
      </c>
      <c r="E905" s="19" t="s">
        <v>9</v>
      </c>
      <c r="F905" s="19" t="s">
        <v>2</v>
      </c>
      <c r="G905" s="19" t="s">
        <v>2</v>
      </c>
      <c r="H905" s="19" t="s">
        <v>2</v>
      </c>
      <c r="I905" s="19" t="s">
        <v>2</v>
      </c>
      <c r="J905" s="19" t="s">
        <v>2</v>
      </c>
      <c r="K905" s="19" t="s">
        <v>2</v>
      </c>
      <c r="L905" s="19" t="s">
        <v>2</v>
      </c>
      <c r="M905" s="15" t="s">
        <v>1798</v>
      </c>
      <c r="N905" s="15" t="s">
        <v>1799</v>
      </c>
      <c r="P905" s="3">
        <v>0.375</v>
      </c>
      <c r="R905" s="3">
        <v>0</v>
      </c>
      <c r="T905" s="3">
        <v>6.6</v>
      </c>
      <c r="X905" s="3">
        <v>0</v>
      </c>
      <c r="Y905" s="3">
        <v>2.85</v>
      </c>
      <c r="Z905" s="3">
        <v>1.1499999999999999</v>
      </c>
      <c r="AC905" s="3">
        <v>0</v>
      </c>
      <c r="AD905" s="3">
        <v>1.5375000000000001</v>
      </c>
      <c r="AE905" s="3">
        <v>7.0374999999999996</v>
      </c>
    </row>
    <row r="906" spans="1:38">
      <c r="A906">
        <v>905</v>
      </c>
      <c r="C906" s="19" t="s">
        <v>5</v>
      </c>
      <c r="D906" s="19" t="s">
        <v>5</v>
      </c>
      <c r="E906" s="19" t="s">
        <v>9</v>
      </c>
      <c r="F906" s="19" t="s">
        <v>2</v>
      </c>
      <c r="G906" s="19" t="s">
        <v>2</v>
      </c>
      <c r="H906" s="19" t="s">
        <v>2</v>
      </c>
      <c r="I906" s="19" t="s">
        <v>2</v>
      </c>
      <c r="J906" s="19" t="s">
        <v>2</v>
      </c>
      <c r="K906" s="19" t="s">
        <v>2</v>
      </c>
      <c r="L906" s="19" t="s">
        <v>2</v>
      </c>
      <c r="M906" s="15" t="s">
        <v>1800</v>
      </c>
      <c r="N906" s="15" t="s">
        <v>1801</v>
      </c>
      <c r="P906" s="3">
        <v>0</v>
      </c>
      <c r="Q906" s="3">
        <v>0</v>
      </c>
      <c r="R906" s="3">
        <v>15.839499999999999</v>
      </c>
      <c r="T906" s="3">
        <v>0</v>
      </c>
      <c r="U906" s="3">
        <v>1.2716000000000001</v>
      </c>
      <c r="V906" s="3">
        <v>1.2716000000000001</v>
      </c>
      <c r="W906" s="3">
        <v>0</v>
      </c>
      <c r="X906" s="3">
        <v>0</v>
      </c>
      <c r="Y906" s="3">
        <v>0</v>
      </c>
      <c r="AC906" s="3">
        <v>7.3333300000000001</v>
      </c>
      <c r="AD906" s="3">
        <v>0.58024699999999996</v>
      </c>
      <c r="AE906" s="3">
        <v>0</v>
      </c>
      <c r="AK906" s="3">
        <v>0</v>
      </c>
      <c r="AL906" s="3">
        <v>0</v>
      </c>
    </row>
    <row r="907" spans="1:38">
      <c r="A907">
        <v>906</v>
      </c>
      <c r="C907" s="19" t="s">
        <v>5</v>
      </c>
      <c r="D907" s="19" t="s">
        <v>5</v>
      </c>
      <c r="E907" s="19" t="s">
        <v>9</v>
      </c>
      <c r="F907" s="19" t="s">
        <v>2</v>
      </c>
      <c r="G907" s="19" t="s">
        <v>2</v>
      </c>
      <c r="H907" s="19" t="s">
        <v>2</v>
      </c>
      <c r="I907" s="19" t="s">
        <v>2</v>
      </c>
      <c r="J907" s="19" t="s">
        <v>2</v>
      </c>
      <c r="K907" s="19" t="s">
        <v>2</v>
      </c>
      <c r="L907" s="19" t="s">
        <v>2</v>
      </c>
      <c r="M907" s="15" t="s">
        <v>1802</v>
      </c>
      <c r="N907" s="15" t="s">
        <v>1803</v>
      </c>
      <c r="P907" s="3">
        <v>0</v>
      </c>
      <c r="R907" s="3">
        <v>0</v>
      </c>
      <c r="S907" s="3">
        <v>0</v>
      </c>
      <c r="T907" s="3">
        <v>2.7</v>
      </c>
      <c r="U907" s="3">
        <v>0</v>
      </c>
      <c r="V907" s="3">
        <v>0</v>
      </c>
      <c r="X907" s="3">
        <v>0</v>
      </c>
      <c r="Y907" s="3">
        <v>0</v>
      </c>
      <c r="AA907" s="3">
        <v>0</v>
      </c>
      <c r="AB907" s="3">
        <v>1.2124999999999999</v>
      </c>
      <c r="AC907" s="3">
        <v>1.75</v>
      </c>
      <c r="AD907" s="3">
        <v>5.1124999999999998</v>
      </c>
      <c r="AE907" s="3">
        <v>4.9249999999999998</v>
      </c>
      <c r="AK907" s="3">
        <v>0</v>
      </c>
      <c r="AL907" s="3">
        <v>0</v>
      </c>
    </row>
    <row r="908" spans="1:38">
      <c r="A908">
        <v>907</v>
      </c>
      <c r="C908" s="19" t="s">
        <v>5</v>
      </c>
      <c r="D908" s="19" t="s">
        <v>5</v>
      </c>
      <c r="E908" s="19" t="s">
        <v>9</v>
      </c>
      <c r="F908" s="19" t="s">
        <v>2</v>
      </c>
      <c r="G908" s="19" t="s">
        <v>2</v>
      </c>
      <c r="H908" s="19" t="s">
        <v>2</v>
      </c>
      <c r="I908" s="19" t="s">
        <v>2</v>
      </c>
      <c r="J908" s="19" t="s">
        <v>2</v>
      </c>
      <c r="K908" s="19" t="s">
        <v>2</v>
      </c>
      <c r="L908" s="19" t="s">
        <v>2</v>
      </c>
      <c r="M908" s="15" t="s">
        <v>1804</v>
      </c>
      <c r="N908" s="15" t="s">
        <v>1805</v>
      </c>
      <c r="P908" s="3">
        <v>0.625</v>
      </c>
      <c r="R908" s="3">
        <v>0</v>
      </c>
      <c r="T908" s="3">
        <v>2.0625</v>
      </c>
      <c r="Z908" s="3">
        <v>0</v>
      </c>
      <c r="AC908" s="3">
        <v>0</v>
      </c>
      <c r="AD908" s="3">
        <v>4.3</v>
      </c>
      <c r="AF908" s="3">
        <v>0</v>
      </c>
      <c r="AG908" s="3">
        <v>0</v>
      </c>
      <c r="AK908" s="3">
        <v>0</v>
      </c>
      <c r="AL908" s="3">
        <v>0</v>
      </c>
    </row>
    <row r="909" spans="1:38">
      <c r="A909">
        <v>908</v>
      </c>
      <c r="C909" s="19" t="s">
        <v>5</v>
      </c>
      <c r="D909" s="19" t="s">
        <v>5</v>
      </c>
      <c r="E909" s="19" t="s">
        <v>9</v>
      </c>
      <c r="F909" s="19" t="s">
        <v>2</v>
      </c>
      <c r="G909" s="19" t="s">
        <v>2</v>
      </c>
      <c r="H909" s="19" t="s">
        <v>2</v>
      </c>
      <c r="I909" s="19" t="s">
        <v>2</v>
      </c>
      <c r="J909" s="19" t="s">
        <v>2</v>
      </c>
      <c r="K909" s="19" t="s">
        <v>2</v>
      </c>
      <c r="L909" s="19" t="s">
        <v>2</v>
      </c>
      <c r="M909" s="15" t="s">
        <v>1806</v>
      </c>
      <c r="N909" s="15" t="s">
        <v>1807</v>
      </c>
      <c r="P909" s="3">
        <v>0</v>
      </c>
      <c r="Q909" s="3">
        <v>0</v>
      </c>
      <c r="R909" s="3">
        <v>15.666700000000001</v>
      </c>
      <c r="T909" s="3">
        <v>0.51851899999999995</v>
      </c>
      <c r="U909" s="3">
        <v>2.4567899999999998</v>
      </c>
      <c r="V909" s="3">
        <v>2.4567899999999998</v>
      </c>
      <c r="AC909" s="3">
        <v>6.9259300000000001</v>
      </c>
      <c r="AD909" s="3">
        <v>0</v>
      </c>
      <c r="AE909" s="3">
        <v>0</v>
      </c>
    </row>
    <row r="910" spans="1:38">
      <c r="A910">
        <v>909</v>
      </c>
      <c r="C910" s="19" t="s">
        <v>5</v>
      </c>
      <c r="D910" s="19" t="s">
        <v>5</v>
      </c>
      <c r="E910" s="19" t="s">
        <v>9</v>
      </c>
      <c r="F910" s="19" t="s">
        <v>2</v>
      </c>
      <c r="G910" s="19" t="s">
        <v>2</v>
      </c>
      <c r="H910" s="19" t="s">
        <v>2</v>
      </c>
      <c r="I910" s="19" t="s">
        <v>2</v>
      </c>
      <c r="J910" s="19" t="s">
        <v>2</v>
      </c>
      <c r="K910" s="19" t="s">
        <v>2</v>
      </c>
      <c r="L910" s="19" t="s">
        <v>2</v>
      </c>
      <c r="M910" s="15" t="s">
        <v>1808</v>
      </c>
      <c r="N910" s="15" t="s">
        <v>1809</v>
      </c>
      <c r="P910" s="3">
        <v>6.5875000000000004</v>
      </c>
      <c r="R910" s="3">
        <v>0</v>
      </c>
      <c r="T910" s="3">
        <v>0</v>
      </c>
      <c r="U910" s="3">
        <v>0</v>
      </c>
      <c r="V910" s="3">
        <v>0</v>
      </c>
      <c r="AA910" s="3">
        <v>0</v>
      </c>
      <c r="AB910" s="3">
        <v>0</v>
      </c>
      <c r="AC910" s="3">
        <v>0</v>
      </c>
      <c r="AD910" s="3">
        <v>0</v>
      </c>
      <c r="AE910" s="3">
        <v>4.6749999999999998</v>
      </c>
    </row>
    <row r="911" spans="1:38">
      <c r="A911">
        <v>910</v>
      </c>
      <c r="C911" s="19" t="s">
        <v>5</v>
      </c>
      <c r="D911" s="19" t="s">
        <v>5</v>
      </c>
      <c r="E911" s="19" t="s">
        <v>9</v>
      </c>
      <c r="F911" s="19" t="s">
        <v>2</v>
      </c>
      <c r="G911" s="19" t="s">
        <v>2</v>
      </c>
      <c r="H911" s="19" t="s">
        <v>2</v>
      </c>
      <c r="I911" s="19" t="s">
        <v>2</v>
      </c>
      <c r="J911" s="19" t="s">
        <v>2</v>
      </c>
      <c r="K911" s="19" t="s">
        <v>2</v>
      </c>
      <c r="L911" s="19" t="s">
        <v>2</v>
      </c>
      <c r="M911" s="15" t="s">
        <v>1810</v>
      </c>
      <c r="N911" s="15" t="s">
        <v>1811</v>
      </c>
      <c r="P911" s="3">
        <v>6.5875000000000004</v>
      </c>
      <c r="R911" s="3">
        <v>0</v>
      </c>
      <c r="T911" s="3">
        <v>0.86250000000000004</v>
      </c>
      <c r="U911" s="3">
        <v>0</v>
      </c>
      <c r="V911" s="3">
        <v>0</v>
      </c>
      <c r="AA911" s="3">
        <v>0.48749999999999999</v>
      </c>
      <c r="AB911" s="3">
        <v>0</v>
      </c>
      <c r="AC911" s="3">
        <v>0</v>
      </c>
      <c r="AD911" s="3">
        <v>0</v>
      </c>
      <c r="AE911" s="3">
        <v>4.6500000000000004</v>
      </c>
    </row>
    <row r="912" spans="1:38">
      <c r="A912">
        <v>911</v>
      </c>
      <c r="C912" s="19" t="s">
        <v>5</v>
      </c>
      <c r="D912" s="19" t="s">
        <v>5</v>
      </c>
      <c r="E912" s="19" t="s">
        <v>9</v>
      </c>
      <c r="F912" s="19" t="s">
        <v>2</v>
      </c>
      <c r="G912" s="19" t="s">
        <v>2</v>
      </c>
      <c r="H912" s="19" t="s">
        <v>2</v>
      </c>
      <c r="I912" s="19" t="s">
        <v>2</v>
      </c>
      <c r="J912" s="19" t="s">
        <v>2</v>
      </c>
      <c r="K912" s="19" t="s">
        <v>2</v>
      </c>
      <c r="L912" s="19" t="s">
        <v>2</v>
      </c>
      <c r="M912" s="15" t="s">
        <v>1812</v>
      </c>
      <c r="N912" s="15" t="s">
        <v>1813</v>
      </c>
      <c r="P912" s="3">
        <v>4.9382700000000002E-2</v>
      </c>
      <c r="R912" s="3">
        <v>2.7037</v>
      </c>
      <c r="T912" s="3">
        <v>13.851900000000001</v>
      </c>
      <c r="U912" s="3">
        <v>0</v>
      </c>
      <c r="V912" s="3">
        <v>0</v>
      </c>
      <c r="X912" s="3">
        <v>0</v>
      </c>
      <c r="Y912" s="3">
        <v>10.8025</v>
      </c>
      <c r="AC912" s="3">
        <v>1.19753</v>
      </c>
      <c r="AD912" s="3">
        <v>2.49383</v>
      </c>
      <c r="AE912" s="3">
        <v>0</v>
      </c>
    </row>
    <row r="913" spans="1:34">
      <c r="A913">
        <v>912</v>
      </c>
      <c r="C913" s="19" t="s">
        <v>5</v>
      </c>
      <c r="D913" s="19" t="s">
        <v>5</v>
      </c>
      <c r="E913" s="19" t="s">
        <v>9</v>
      </c>
      <c r="F913" s="19" t="s">
        <v>2</v>
      </c>
      <c r="G913" s="19" t="s">
        <v>2</v>
      </c>
      <c r="H913" s="19" t="s">
        <v>2</v>
      </c>
      <c r="I913" s="19" t="s">
        <v>2</v>
      </c>
      <c r="J913" s="19" t="s">
        <v>2</v>
      </c>
      <c r="K913" s="19" t="s">
        <v>2</v>
      </c>
      <c r="L913" s="19" t="s">
        <v>2</v>
      </c>
      <c r="M913" s="15" t="s">
        <v>1814</v>
      </c>
      <c r="N913" s="15" t="s">
        <v>1815</v>
      </c>
      <c r="P913" s="3">
        <v>2.0625</v>
      </c>
      <c r="R913" s="3">
        <v>0</v>
      </c>
      <c r="AA913" s="3">
        <v>6.8250000000000002</v>
      </c>
      <c r="AB913" s="3">
        <v>6.8250000000000002</v>
      </c>
      <c r="AC913" s="3">
        <v>0</v>
      </c>
      <c r="AD913" s="3">
        <v>0</v>
      </c>
      <c r="AE913" s="3">
        <v>0.83750000000000002</v>
      </c>
    </row>
    <row r="914" spans="1:34">
      <c r="A914">
        <v>913</v>
      </c>
      <c r="C914" s="19" t="s">
        <v>5</v>
      </c>
      <c r="D914" s="19" t="s">
        <v>5</v>
      </c>
      <c r="E914" s="19" t="s">
        <v>5</v>
      </c>
      <c r="F914" s="19" t="s">
        <v>0</v>
      </c>
      <c r="G914" s="19" t="s">
        <v>2</v>
      </c>
      <c r="H914" s="19" t="s">
        <v>2</v>
      </c>
      <c r="I914" s="19" t="s">
        <v>2</v>
      </c>
      <c r="J914" s="19" t="s">
        <v>2</v>
      </c>
      <c r="K914" s="19" t="s">
        <v>2</v>
      </c>
      <c r="L914" s="19" t="s">
        <v>2</v>
      </c>
      <c r="M914" s="8" t="s">
        <v>1816</v>
      </c>
      <c r="N914" s="8" t="s">
        <v>1817</v>
      </c>
      <c r="R914" s="3">
        <v>0.58536600000000005</v>
      </c>
      <c r="T914" s="3">
        <v>3.7682899999999999</v>
      </c>
      <c r="Z914" s="3">
        <v>1.8414600000000001</v>
      </c>
      <c r="AA914" s="3">
        <v>2.6585399999999999</v>
      </c>
      <c r="AB914" s="3">
        <v>2.6585399999999999</v>
      </c>
      <c r="AC914" s="3">
        <v>7.7439</v>
      </c>
      <c r="AD914" s="3">
        <v>0</v>
      </c>
      <c r="AF914" s="3">
        <v>0</v>
      </c>
      <c r="AG914" s="3">
        <v>0</v>
      </c>
    </row>
    <row r="915" spans="1:34">
      <c r="A915">
        <v>914</v>
      </c>
      <c r="C915" s="19" t="s">
        <v>5</v>
      </c>
      <c r="D915" s="19" t="s">
        <v>5</v>
      </c>
      <c r="E915" s="19" t="s">
        <v>5</v>
      </c>
      <c r="F915" s="19" t="s">
        <v>5</v>
      </c>
      <c r="G915" s="19" t="s">
        <v>0</v>
      </c>
      <c r="H915" s="19" t="s">
        <v>2</v>
      </c>
      <c r="I915" s="19" t="s">
        <v>2</v>
      </c>
      <c r="J915" s="19" t="s">
        <v>2</v>
      </c>
      <c r="K915" s="19" t="s">
        <v>2</v>
      </c>
      <c r="L915" s="19" t="s">
        <v>2</v>
      </c>
      <c r="M915" s="8" t="s">
        <v>1818</v>
      </c>
      <c r="N915" s="8" t="s">
        <v>1819</v>
      </c>
      <c r="R915" s="3">
        <v>0</v>
      </c>
      <c r="Z915" s="3">
        <v>0</v>
      </c>
      <c r="AA915" s="3">
        <v>2.9375</v>
      </c>
      <c r="AB915" s="3">
        <v>0</v>
      </c>
      <c r="AC915" s="3">
        <v>0</v>
      </c>
      <c r="AD915" s="3">
        <v>9.1750000000000007</v>
      </c>
      <c r="AE915" s="3">
        <v>0</v>
      </c>
      <c r="AF915" s="3">
        <v>0</v>
      </c>
      <c r="AG915" s="3">
        <v>0</v>
      </c>
    </row>
    <row r="916" spans="1:34">
      <c r="A916">
        <v>915</v>
      </c>
      <c r="C916" s="19" t="s">
        <v>5</v>
      </c>
      <c r="D916" s="19" t="s">
        <v>5</v>
      </c>
      <c r="E916" s="19" t="s">
        <v>5</v>
      </c>
      <c r="F916" s="19" t="s">
        <v>5</v>
      </c>
      <c r="G916" s="19" t="s">
        <v>5</v>
      </c>
      <c r="H916" s="19" t="s">
        <v>0</v>
      </c>
      <c r="I916" s="19" t="s">
        <v>2</v>
      </c>
      <c r="J916" s="19" t="s">
        <v>2</v>
      </c>
      <c r="K916" s="19" t="s">
        <v>2</v>
      </c>
      <c r="L916" s="19" t="s">
        <v>2</v>
      </c>
      <c r="M916" s="8" t="s">
        <v>1820</v>
      </c>
      <c r="N916" s="8" t="s">
        <v>1821</v>
      </c>
      <c r="R916" s="3">
        <v>0</v>
      </c>
      <c r="Z916" s="3">
        <v>1.0375000000000001</v>
      </c>
      <c r="AA916" s="3">
        <v>0</v>
      </c>
      <c r="AB916" s="3">
        <v>0</v>
      </c>
      <c r="AC916" s="3">
        <v>0</v>
      </c>
      <c r="AD916" s="3">
        <v>6.6124999999999998</v>
      </c>
      <c r="AE916" s="3">
        <v>2.1124999999999998</v>
      </c>
      <c r="AF916" s="3">
        <v>0</v>
      </c>
      <c r="AG916" s="3">
        <v>0</v>
      </c>
    </row>
    <row r="917" spans="1:34">
      <c r="A917">
        <v>916</v>
      </c>
      <c r="C917" s="19" t="s">
        <v>5</v>
      </c>
      <c r="D917" s="19" t="s">
        <v>5</v>
      </c>
      <c r="E917" s="19" t="s">
        <v>5</v>
      </c>
      <c r="F917" s="19" t="s">
        <v>5</v>
      </c>
      <c r="G917" s="19" t="s">
        <v>5</v>
      </c>
      <c r="H917" s="19" t="s">
        <v>9</v>
      </c>
      <c r="I917" s="19" t="s">
        <v>2</v>
      </c>
      <c r="J917" s="19" t="s">
        <v>2</v>
      </c>
      <c r="K917" s="19" t="s">
        <v>2</v>
      </c>
      <c r="L917" s="19" t="s">
        <v>2</v>
      </c>
      <c r="M917" s="8" t="s">
        <v>1822</v>
      </c>
      <c r="N917" s="8" t="s">
        <v>1823</v>
      </c>
      <c r="R917" s="3">
        <v>0</v>
      </c>
      <c r="Z917" s="3">
        <v>5.9874999999999998</v>
      </c>
      <c r="AC917" s="3">
        <v>0</v>
      </c>
      <c r="AD917" s="3">
        <v>10.1625</v>
      </c>
      <c r="AE917" s="3">
        <v>0</v>
      </c>
      <c r="AF917" s="3">
        <v>0</v>
      </c>
      <c r="AG917" s="3">
        <v>0</v>
      </c>
    </row>
    <row r="918" spans="1:34">
      <c r="A918">
        <v>917</v>
      </c>
      <c r="C918" s="19" t="s">
        <v>5</v>
      </c>
      <c r="D918" s="19" t="s">
        <v>5</v>
      </c>
      <c r="E918" s="19" t="s">
        <v>5</v>
      </c>
      <c r="F918" s="19" t="s">
        <v>5</v>
      </c>
      <c r="G918" s="19" t="s">
        <v>5</v>
      </c>
      <c r="H918" s="19" t="s">
        <v>9</v>
      </c>
      <c r="I918" s="19" t="s">
        <v>2</v>
      </c>
      <c r="J918" s="19" t="s">
        <v>2</v>
      </c>
      <c r="K918" s="19" t="s">
        <v>2</v>
      </c>
      <c r="L918" s="19" t="s">
        <v>2</v>
      </c>
      <c r="M918" s="8" t="s">
        <v>1824</v>
      </c>
      <c r="N918" s="8" t="s">
        <v>1825</v>
      </c>
      <c r="R918" s="3">
        <v>0</v>
      </c>
      <c r="Z918" s="3">
        <v>6.3</v>
      </c>
      <c r="AA918" s="3">
        <v>0</v>
      </c>
      <c r="AB918" s="3">
        <v>0</v>
      </c>
      <c r="AC918" s="3">
        <v>0</v>
      </c>
      <c r="AD918" s="3">
        <v>6.6375000000000002</v>
      </c>
      <c r="AE918" s="3">
        <v>2.0750000000000002</v>
      </c>
      <c r="AF918" s="3">
        <v>0</v>
      </c>
      <c r="AG918" s="3">
        <v>0</v>
      </c>
    </row>
    <row r="919" spans="1:34">
      <c r="A919">
        <v>918</v>
      </c>
      <c r="C919" s="19" t="s">
        <v>5</v>
      </c>
      <c r="D919" s="19" t="s">
        <v>5</v>
      </c>
      <c r="E919" s="19" t="s">
        <v>5</v>
      </c>
      <c r="F919" s="19" t="s">
        <v>5</v>
      </c>
      <c r="G919" s="19" t="s">
        <v>5</v>
      </c>
      <c r="H919" s="19" t="s">
        <v>9</v>
      </c>
      <c r="I919" s="19" t="s">
        <v>2</v>
      </c>
      <c r="J919" s="19" t="s">
        <v>2</v>
      </c>
      <c r="K919" s="19" t="s">
        <v>2</v>
      </c>
      <c r="L919" s="19" t="s">
        <v>2</v>
      </c>
      <c r="M919" s="8" t="s">
        <v>1826</v>
      </c>
      <c r="N919" s="8" t="s">
        <v>1827</v>
      </c>
      <c r="R919" s="3">
        <v>0</v>
      </c>
      <c r="Z919" s="3">
        <v>0.95</v>
      </c>
      <c r="AA919" s="3">
        <v>5.85</v>
      </c>
      <c r="AB919" s="3">
        <v>0</v>
      </c>
      <c r="AC919" s="3">
        <v>0</v>
      </c>
      <c r="AD919" s="3">
        <v>6.6124999999999998</v>
      </c>
      <c r="AE919" s="3">
        <v>2.0375000000000001</v>
      </c>
      <c r="AF919" s="3">
        <v>0</v>
      </c>
      <c r="AG919" s="3">
        <v>0</v>
      </c>
    </row>
    <row r="920" spans="1:34">
      <c r="A920">
        <v>919</v>
      </c>
      <c r="C920" s="19" t="s">
        <v>5</v>
      </c>
      <c r="D920" s="19" t="s">
        <v>5</v>
      </c>
      <c r="E920" s="19" t="s">
        <v>5</v>
      </c>
      <c r="F920" s="19" t="s">
        <v>5</v>
      </c>
      <c r="G920" s="19" t="s">
        <v>5</v>
      </c>
      <c r="H920" s="19" t="s">
        <v>9</v>
      </c>
      <c r="I920" s="19" t="s">
        <v>2</v>
      </c>
      <c r="J920" s="19" t="s">
        <v>2</v>
      </c>
      <c r="K920" s="19" t="s">
        <v>2</v>
      </c>
      <c r="L920" s="19" t="s">
        <v>2</v>
      </c>
      <c r="M920" s="8" t="s">
        <v>1828</v>
      </c>
      <c r="N920" s="8" t="s">
        <v>1829</v>
      </c>
      <c r="R920" s="3">
        <v>0</v>
      </c>
      <c r="Z920" s="3">
        <v>2.0625</v>
      </c>
      <c r="AA920" s="3">
        <v>2.95</v>
      </c>
      <c r="AB920" s="3">
        <v>0</v>
      </c>
      <c r="AC920" s="3">
        <v>0</v>
      </c>
      <c r="AD920" s="3">
        <v>9.25</v>
      </c>
      <c r="AE920" s="3">
        <v>0</v>
      </c>
      <c r="AF920" s="3">
        <v>0</v>
      </c>
      <c r="AG920" s="3">
        <v>0</v>
      </c>
      <c r="AH920" s="3">
        <v>6.9375</v>
      </c>
    </row>
    <row r="921" spans="1:34">
      <c r="A921">
        <v>920</v>
      </c>
      <c r="C921" s="19" t="s">
        <v>5</v>
      </c>
      <c r="D921" s="19" t="s">
        <v>5</v>
      </c>
      <c r="E921" s="19" t="s">
        <v>5</v>
      </c>
      <c r="F921" s="19" t="s">
        <v>5</v>
      </c>
      <c r="G921" s="19" t="s">
        <v>5</v>
      </c>
      <c r="H921" s="19" t="s">
        <v>9</v>
      </c>
      <c r="I921" s="19" t="s">
        <v>2</v>
      </c>
      <c r="J921" s="19" t="s">
        <v>2</v>
      </c>
      <c r="K921" s="19" t="s">
        <v>2</v>
      </c>
      <c r="L921" s="19" t="s">
        <v>2</v>
      </c>
      <c r="M921" s="8" t="s">
        <v>1830</v>
      </c>
      <c r="N921" s="8" t="s">
        <v>1831</v>
      </c>
      <c r="U921" s="3">
        <v>0</v>
      </c>
      <c r="V921" s="3">
        <v>0</v>
      </c>
      <c r="X921" s="3">
        <v>0</v>
      </c>
      <c r="Y921" s="3">
        <v>3.9</v>
      </c>
      <c r="Z921" s="3">
        <v>1.9624999999999999</v>
      </c>
      <c r="AA921" s="3">
        <v>1.75</v>
      </c>
      <c r="AB921" s="3">
        <v>0</v>
      </c>
      <c r="AC921" s="3">
        <v>0</v>
      </c>
      <c r="AD921" s="3">
        <v>0</v>
      </c>
      <c r="AF921" s="3">
        <v>0</v>
      </c>
      <c r="AG921" s="3">
        <v>0</v>
      </c>
      <c r="AH921" s="3">
        <v>0</v>
      </c>
    </row>
    <row r="922" spans="1:34">
      <c r="A922">
        <v>921</v>
      </c>
      <c r="C922" s="19" t="s">
        <v>5</v>
      </c>
      <c r="D922" s="19" t="s">
        <v>5</v>
      </c>
      <c r="E922" s="19" t="s">
        <v>9</v>
      </c>
      <c r="F922" s="19" t="s">
        <v>1477</v>
      </c>
      <c r="G922" s="19" t="s">
        <v>369</v>
      </c>
      <c r="H922" s="19" t="s">
        <v>9</v>
      </c>
      <c r="I922" s="19" t="s">
        <v>2</v>
      </c>
      <c r="J922" s="19" t="s">
        <v>2</v>
      </c>
      <c r="K922" s="19" t="s">
        <v>2</v>
      </c>
      <c r="L922" s="19" t="s">
        <v>2</v>
      </c>
      <c r="M922" s="8" t="s">
        <v>1832</v>
      </c>
      <c r="N922" s="8" t="s">
        <v>1833</v>
      </c>
      <c r="R922" s="3">
        <v>0</v>
      </c>
      <c r="Z922" s="3">
        <v>0</v>
      </c>
      <c r="AA922" s="3">
        <v>5.8375000000000004</v>
      </c>
      <c r="AB922" s="3">
        <v>0</v>
      </c>
      <c r="AC922" s="3">
        <v>0</v>
      </c>
      <c r="AD922" s="3">
        <v>6.6</v>
      </c>
      <c r="AE922" s="3">
        <v>2.0874999999999999</v>
      </c>
      <c r="AF922" s="3">
        <v>0</v>
      </c>
      <c r="AG922" s="3">
        <v>0</v>
      </c>
    </row>
    <row r="923" spans="1:34">
      <c r="A923">
        <v>922</v>
      </c>
      <c r="C923" s="19" t="s">
        <v>5</v>
      </c>
      <c r="D923" s="19" t="s">
        <v>5</v>
      </c>
      <c r="E923" s="19" t="s">
        <v>5</v>
      </c>
      <c r="G923" s="19" t="s">
        <v>6</v>
      </c>
      <c r="H923" s="19" t="s">
        <v>16</v>
      </c>
      <c r="I923" s="19" t="s">
        <v>2</v>
      </c>
      <c r="J923" s="19" t="s">
        <v>2</v>
      </c>
      <c r="K923" s="19" t="s">
        <v>2</v>
      </c>
      <c r="L923" s="19" t="s">
        <v>2</v>
      </c>
      <c r="M923" s="8" t="s">
        <v>1834</v>
      </c>
      <c r="N923" s="8" t="s">
        <v>1835</v>
      </c>
      <c r="R923" s="3">
        <v>0</v>
      </c>
      <c r="Z923" s="3">
        <v>0</v>
      </c>
      <c r="AA923" s="3">
        <v>11.5</v>
      </c>
      <c r="AB923" s="3">
        <v>0.63749999999999996</v>
      </c>
      <c r="AC923" s="3">
        <v>0</v>
      </c>
      <c r="AD923" s="3">
        <v>7.8875000000000002</v>
      </c>
      <c r="AF923" s="3">
        <v>1.075</v>
      </c>
      <c r="AG923" s="3">
        <v>1.075</v>
      </c>
    </row>
    <row r="924" spans="1:34">
      <c r="A924">
        <v>923</v>
      </c>
      <c r="C924" s="19" t="s">
        <v>5</v>
      </c>
      <c r="D924" s="19" t="s">
        <v>5</v>
      </c>
      <c r="E924" s="19" t="s">
        <v>5</v>
      </c>
      <c r="H924" s="19" t="s">
        <v>9</v>
      </c>
      <c r="I924" s="19" t="s">
        <v>2</v>
      </c>
      <c r="J924" s="19" t="s">
        <v>2</v>
      </c>
      <c r="K924" s="19" t="s">
        <v>2</v>
      </c>
      <c r="L924" s="19" t="s">
        <v>2</v>
      </c>
      <c r="M924" s="8" t="s">
        <v>1836</v>
      </c>
      <c r="N924" s="8" t="s">
        <v>1837</v>
      </c>
      <c r="R924" s="3">
        <v>0</v>
      </c>
      <c r="Z924" s="3">
        <v>0</v>
      </c>
      <c r="AA924" s="3">
        <v>5.5625</v>
      </c>
      <c r="AB924" s="3">
        <v>0</v>
      </c>
      <c r="AC924" s="3">
        <v>0</v>
      </c>
      <c r="AD924" s="3">
        <v>1.5874999999999999</v>
      </c>
      <c r="AF924" s="3">
        <v>0</v>
      </c>
      <c r="AG924" s="3">
        <v>0</v>
      </c>
    </row>
    <row r="925" spans="1:34">
      <c r="A925">
        <v>924</v>
      </c>
      <c r="C925" s="19" t="s">
        <v>5</v>
      </c>
      <c r="D925" s="19" t="s">
        <v>5</v>
      </c>
      <c r="E925" s="19" t="s">
        <v>5</v>
      </c>
      <c r="H925" s="19" t="s">
        <v>9</v>
      </c>
      <c r="I925" s="19" t="s">
        <v>2</v>
      </c>
      <c r="J925" s="19" t="s">
        <v>2</v>
      </c>
      <c r="K925" s="19" t="s">
        <v>2</v>
      </c>
      <c r="L925" s="19" t="s">
        <v>2</v>
      </c>
      <c r="M925" s="8" t="s">
        <v>1838</v>
      </c>
      <c r="N925" s="8" t="s">
        <v>1839</v>
      </c>
      <c r="R925" s="3">
        <v>0</v>
      </c>
      <c r="Z925" s="3">
        <v>6.1624999999999996</v>
      </c>
      <c r="AA925" s="3">
        <v>0.32500000000000001</v>
      </c>
      <c r="AB925" s="3">
        <v>0.32500000000000001</v>
      </c>
      <c r="AC925" s="3">
        <v>0</v>
      </c>
      <c r="AD925" s="3">
        <v>7.8624999999999998</v>
      </c>
      <c r="AE925" s="3">
        <v>0</v>
      </c>
      <c r="AF925" s="3">
        <v>0</v>
      </c>
      <c r="AG925" s="3">
        <v>0</v>
      </c>
    </row>
    <row r="926" spans="1:34">
      <c r="A926">
        <v>925</v>
      </c>
      <c r="C926" s="19" t="s">
        <v>5</v>
      </c>
      <c r="D926" s="19" t="s">
        <v>5</v>
      </c>
      <c r="E926" s="19" t="s">
        <v>5</v>
      </c>
      <c r="H926" s="19" t="s">
        <v>9</v>
      </c>
      <c r="I926" s="19" t="s">
        <v>2</v>
      </c>
      <c r="J926" s="19" t="s">
        <v>2</v>
      </c>
      <c r="K926" s="19" t="s">
        <v>2</v>
      </c>
      <c r="L926" s="19" t="s">
        <v>2</v>
      </c>
      <c r="M926" s="8" t="s">
        <v>1840</v>
      </c>
      <c r="N926" s="8" t="s">
        <v>1841</v>
      </c>
      <c r="R926" s="3">
        <v>0</v>
      </c>
      <c r="Z926" s="3">
        <v>0</v>
      </c>
      <c r="AA926" s="3">
        <v>0</v>
      </c>
      <c r="AB926" s="3">
        <v>0</v>
      </c>
      <c r="AC926" s="3">
        <v>0</v>
      </c>
      <c r="AD926" s="3">
        <v>9.1750000000000007</v>
      </c>
      <c r="AE926" s="3">
        <v>0</v>
      </c>
      <c r="AF926" s="3">
        <v>0</v>
      </c>
      <c r="AG926" s="3">
        <v>0</v>
      </c>
    </row>
    <row r="927" spans="1:34">
      <c r="A927">
        <v>926</v>
      </c>
      <c r="C927" s="19" t="s">
        <v>5</v>
      </c>
      <c r="D927" s="19" t="s">
        <v>5</v>
      </c>
      <c r="E927" s="19" t="s">
        <v>5</v>
      </c>
      <c r="H927" s="19" t="s">
        <v>9</v>
      </c>
      <c r="I927" s="19" t="s">
        <v>2</v>
      </c>
      <c r="J927" s="19" t="s">
        <v>2</v>
      </c>
      <c r="K927" s="19" t="s">
        <v>2</v>
      </c>
      <c r="L927" s="19" t="s">
        <v>2</v>
      </c>
      <c r="M927" s="8" t="s">
        <v>1842</v>
      </c>
      <c r="N927" s="8" t="s">
        <v>1843</v>
      </c>
      <c r="R927" s="3">
        <v>0</v>
      </c>
      <c r="T927" s="3">
        <v>0</v>
      </c>
      <c r="AA927" s="3">
        <v>0</v>
      </c>
      <c r="AB927" s="3">
        <v>0</v>
      </c>
      <c r="AC927" s="3">
        <v>0</v>
      </c>
      <c r="AD927" s="3">
        <v>4.09877</v>
      </c>
      <c r="AF927" s="3">
        <v>0</v>
      </c>
      <c r="AG927" s="3">
        <v>0</v>
      </c>
      <c r="AH927" s="3">
        <v>0</v>
      </c>
    </row>
    <row r="928" spans="1:34">
      <c r="A928">
        <v>927</v>
      </c>
      <c r="C928" s="19" t="s">
        <v>5</v>
      </c>
      <c r="D928" s="19" t="s">
        <v>5</v>
      </c>
      <c r="E928" s="19" t="s">
        <v>5</v>
      </c>
      <c r="H928" s="19" t="s">
        <v>9</v>
      </c>
      <c r="I928" s="19" t="s">
        <v>2</v>
      </c>
      <c r="J928" s="19" t="s">
        <v>2</v>
      </c>
      <c r="K928" s="19" t="s">
        <v>2</v>
      </c>
      <c r="L928" s="19" t="s">
        <v>2</v>
      </c>
      <c r="M928" s="8" t="s">
        <v>1844</v>
      </c>
      <c r="N928" s="8" t="s">
        <v>1845</v>
      </c>
      <c r="R928" s="3">
        <v>0</v>
      </c>
      <c r="Z928" s="3">
        <v>0.15</v>
      </c>
      <c r="AA928" s="3">
        <v>5.875</v>
      </c>
      <c r="AB928" s="3">
        <v>0</v>
      </c>
      <c r="AC928" s="3">
        <v>0</v>
      </c>
      <c r="AD928" s="3">
        <v>6.6375000000000002</v>
      </c>
      <c r="AE928" s="3">
        <v>0</v>
      </c>
    </row>
    <row r="929" spans="1:38">
      <c r="A929">
        <v>928</v>
      </c>
      <c r="C929" s="19" t="s">
        <v>5</v>
      </c>
      <c r="D929" s="19" t="s">
        <v>5</v>
      </c>
      <c r="E929" s="19" t="s">
        <v>5</v>
      </c>
      <c r="H929" s="19" t="s">
        <v>9</v>
      </c>
      <c r="I929" s="19" t="s">
        <v>2</v>
      </c>
      <c r="J929" s="19" t="s">
        <v>2</v>
      </c>
      <c r="K929" s="19" t="s">
        <v>2</v>
      </c>
      <c r="L929" s="19" t="s">
        <v>2</v>
      </c>
      <c r="M929" s="8" t="s">
        <v>1846</v>
      </c>
      <c r="N929" s="8" t="s">
        <v>1847</v>
      </c>
      <c r="R929" s="3">
        <v>0</v>
      </c>
      <c r="AA929" s="3">
        <v>0</v>
      </c>
      <c r="AB929" s="3">
        <v>0</v>
      </c>
      <c r="AC929" s="3">
        <v>0</v>
      </c>
      <c r="AD929" s="3">
        <v>5.2625000000000002</v>
      </c>
      <c r="AF929" s="3">
        <v>0</v>
      </c>
      <c r="AG929" s="3">
        <v>0</v>
      </c>
    </row>
    <row r="930" spans="1:38">
      <c r="A930">
        <v>929</v>
      </c>
      <c r="C930" s="19" t="s">
        <v>5</v>
      </c>
      <c r="D930" s="19" t="s">
        <v>5</v>
      </c>
      <c r="E930" s="19" t="s">
        <v>5</v>
      </c>
      <c r="H930" s="19" t="s">
        <v>6</v>
      </c>
      <c r="I930" s="19" t="s">
        <v>2</v>
      </c>
      <c r="J930" s="19" t="s">
        <v>2</v>
      </c>
      <c r="K930" s="19" t="s">
        <v>2</v>
      </c>
      <c r="L930" s="19" t="s">
        <v>2</v>
      </c>
      <c r="M930" s="8" t="s">
        <v>1848</v>
      </c>
      <c r="N930" s="8" t="s">
        <v>1849</v>
      </c>
      <c r="R930" s="3">
        <v>0</v>
      </c>
      <c r="Z930" s="3">
        <v>0</v>
      </c>
      <c r="AA930" s="3">
        <v>5.8250000000000002</v>
      </c>
      <c r="AB930" s="3">
        <v>0</v>
      </c>
      <c r="AC930" s="3">
        <v>0</v>
      </c>
      <c r="AD930" s="3">
        <v>6.6124999999999998</v>
      </c>
      <c r="AE930" s="3">
        <v>2.85</v>
      </c>
      <c r="AF930" s="3">
        <v>0</v>
      </c>
      <c r="AG930" s="3">
        <v>0</v>
      </c>
    </row>
    <row r="931" spans="1:38">
      <c r="A931">
        <v>930</v>
      </c>
      <c r="C931" s="19" t="s">
        <v>5</v>
      </c>
      <c r="D931" s="19" t="s">
        <v>5</v>
      </c>
      <c r="E931" s="19" t="s">
        <v>5</v>
      </c>
      <c r="G931" s="19" t="s">
        <v>0</v>
      </c>
      <c r="H931" s="19" t="s">
        <v>2</v>
      </c>
      <c r="I931" s="19" t="s">
        <v>2</v>
      </c>
      <c r="J931" s="19" t="s">
        <v>2</v>
      </c>
      <c r="K931" s="19" t="s">
        <v>2</v>
      </c>
      <c r="L931" s="19" t="s">
        <v>2</v>
      </c>
      <c r="M931" s="4" t="s">
        <v>1850</v>
      </c>
      <c r="N931" s="4" t="s">
        <v>1851</v>
      </c>
      <c r="O931" s="3">
        <v>1</v>
      </c>
      <c r="P931" s="3">
        <v>17.1358</v>
      </c>
      <c r="Q931" s="3">
        <v>18.839500000000001</v>
      </c>
      <c r="R931" s="3">
        <v>14.160500000000001</v>
      </c>
      <c r="S931" s="3">
        <v>0</v>
      </c>
      <c r="U931" s="3">
        <v>7.1604900000000002</v>
      </c>
      <c r="V931" s="3">
        <v>7.1604900000000002</v>
      </c>
      <c r="Z931" s="3">
        <v>20.963000000000001</v>
      </c>
      <c r="AA931" s="3">
        <v>11.962999999999999</v>
      </c>
      <c r="AB931" s="3">
        <v>11.962999999999999</v>
      </c>
      <c r="AC931" s="3">
        <v>13.0617</v>
      </c>
      <c r="AD931" s="3">
        <v>20.913599999999999</v>
      </c>
      <c r="AE931" s="3">
        <v>13.0123</v>
      </c>
      <c r="AF931" s="3">
        <v>0</v>
      </c>
      <c r="AG931" s="3">
        <v>0</v>
      </c>
      <c r="AK931" s="3">
        <v>19.160499999999999</v>
      </c>
      <c r="AL931" s="3">
        <v>19.160499999999999</v>
      </c>
    </row>
    <row r="932" spans="1:38">
      <c r="A932">
        <v>931</v>
      </c>
      <c r="C932" s="19" t="s">
        <v>5</v>
      </c>
      <c r="D932" s="19" t="s">
        <v>5</v>
      </c>
      <c r="E932" s="19" t="s">
        <v>5</v>
      </c>
      <c r="F932" s="19" t="s">
        <v>0</v>
      </c>
      <c r="G932" s="19" t="s">
        <v>369</v>
      </c>
      <c r="M932" s="4"/>
      <c r="N932" s="4" t="s">
        <v>1852</v>
      </c>
      <c r="O932" s="3">
        <v>1</v>
      </c>
      <c r="P932" s="3">
        <v>17.172799999999999</v>
      </c>
      <c r="Q932" s="3">
        <v>18.8642</v>
      </c>
      <c r="R932" s="3">
        <v>14.1975</v>
      </c>
      <c r="S932" s="3">
        <v>0</v>
      </c>
      <c r="T932" s="3">
        <v>17.777799999999999</v>
      </c>
      <c r="U932" s="3">
        <v>7.1481500000000002</v>
      </c>
      <c r="V932" s="3">
        <v>7.1481500000000002</v>
      </c>
      <c r="Z932" s="3">
        <v>21</v>
      </c>
      <c r="AA932" s="3">
        <v>11.975300000000001</v>
      </c>
      <c r="AB932" s="3">
        <v>11.975300000000001</v>
      </c>
      <c r="AC932" s="3">
        <v>13.1111</v>
      </c>
      <c r="AD932" s="3">
        <v>20.925899999999999</v>
      </c>
      <c r="AE932" s="3">
        <v>12.975300000000001</v>
      </c>
      <c r="AF932" s="3">
        <v>0</v>
      </c>
      <c r="AG932" s="3">
        <v>0</v>
      </c>
      <c r="AK932" s="3">
        <v>19.197500000000002</v>
      </c>
      <c r="AL932" s="3">
        <v>19.197500000000002</v>
      </c>
    </row>
    <row r="933" spans="1:38">
      <c r="A933">
        <v>932</v>
      </c>
      <c r="C933" s="19" t="s">
        <v>5</v>
      </c>
      <c r="D933" s="19" t="s">
        <v>5</v>
      </c>
      <c r="E933" s="19" t="s">
        <v>5</v>
      </c>
      <c r="F933" s="19" t="s">
        <v>5</v>
      </c>
      <c r="G933" s="19" t="s">
        <v>6</v>
      </c>
      <c r="H933" s="19" t="s">
        <v>2</v>
      </c>
      <c r="I933" s="19" t="s">
        <v>2</v>
      </c>
      <c r="J933" s="19" t="s">
        <v>2</v>
      </c>
      <c r="K933" s="19" t="s">
        <v>2</v>
      </c>
      <c r="L933" s="19" t="s">
        <v>2</v>
      </c>
      <c r="M933" s="4" t="s">
        <v>1853</v>
      </c>
      <c r="N933" s="4" t="s">
        <v>1854</v>
      </c>
      <c r="O933" s="3">
        <v>1</v>
      </c>
      <c r="P933" s="3">
        <v>17.172799999999999</v>
      </c>
      <c r="Q933" s="3">
        <v>18.851900000000001</v>
      </c>
      <c r="R933" s="3">
        <v>14.172800000000001</v>
      </c>
      <c r="T933" s="3">
        <v>17.7531</v>
      </c>
      <c r="U933" s="3">
        <v>7.2839499999999999</v>
      </c>
      <c r="V933" s="3">
        <v>7.2839499999999999</v>
      </c>
      <c r="Z933" s="3">
        <v>21.049399999999999</v>
      </c>
      <c r="AA933" s="3">
        <v>12.037000000000001</v>
      </c>
      <c r="AB933" s="3">
        <v>12.037000000000001</v>
      </c>
      <c r="AC933" s="3">
        <v>13.0494</v>
      </c>
      <c r="AD933" s="3">
        <v>21.0123</v>
      </c>
      <c r="AE933" s="3">
        <v>13.0617</v>
      </c>
      <c r="AF933" s="3">
        <v>0</v>
      </c>
      <c r="AG933" s="3">
        <v>0</v>
      </c>
      <c r="AK933" s="3">
        <v>19.197500000000002</v>
      </c>
      <c r="AL933" s="3">
        <v>19.197500000000002</v>
      </c>
    </row>
    <row r="934" spans="1:38">
      <c r="A934">
        <v>933</v>
      </c>
      <c r="C934" s="19" t="s">
        <v>5</v>
      </c>
      <c r="D934" s="19" t="s">
        <v>5</v>
      </c>
      <c r="E934" s="19" t="s">
        <v>5</v>
      </c>
      <c r="F934" s="19" t="s">
        <v>9</v>
      </c>
      <c r="G934" s="19" t="s">
        <v>2</v>
      </c>
      <c r="H934" s="19" t="s">
        <v>2</v>
      </c>
      <c r="I934" s="19" t="s">
        <v>2</v>
      </c>
      <c r="J934" s="19" t="s">
        <v>2</v>
      </c>
      <c r="K934" s="19" t="s">
        <v>2</v>
      </c>
      <c r="L934" s="19" t="s">
        <v>2</v>
      </c>
      <c r="M934" s="4" t="s">
        <v>1855</v>
      </c>
      <c r="N934" s="4" t="s">
        <v>1856</v>
      </c>
      <c r="O934" s="3">
        <v>1</v>
      </c>
      <c r="P934" s="3">
        <v>4.7407399999999997</v>
      </c>
      <c r="Q934" s="3">
        <v>13.9506</v>
      </c>
      <c r="R934" s="3">
        <v>15.222200000000001</v>
      </c>
      <c r="T934" s="3">
        <v>18.3704</v>
      </c>
      <c r="U934" s="3">
        <v>0</v>
      </c>
      <c r="V934" s="3">
        <v>0</v>
      </c>
      <c r="Z934" s="3">
        <v>0</v>
      </c>
      <c r="AA934" s="3">
        <v>0</v>
      </c>
      <c r="AB934" s="3">
        <v>0</v>
      </c>
      <c r="AC934" s="3">
        <v>5.8148099999999996</v>
      </c>
      <c r="AD934" s="3">
        <v>0</v>
      </c>
      <c r="AE934" s="3">
        <v>3.40741</v>
      </c>
    </row>
    <row r="935" spans="1:38">
      <c r="A935">
        <v>934</v>
      </c>
      <c r="C935" s="19" t="s">
        <v>5</v>
      </c>
      <c r="D935" s="19" t="s">
        <v>5</v>
      </c>
      <c r="E935" s="19" t="s">
        <v>5</v>
      </c>
      <c r="F935" s="19" t="s">
        <v>9</v>
      </c>
      <c r="G935" s="19" t="s">
        <v>2</v>
      </c>
      <c r="H935" s="19" t="s">
        <v>2</v>
      </c>
      <c r="I935" s="19" t="s">
        <v>2</v>
      </c>
      <c r="J935" s="19" t="s">
        <v>2</v>
      </c>
      <c r="K935" s="19" t="s">
        <v>2</v>
      </c>
      <c r="L935" s="19" t="s">
        <v>2</v>
      </c>
      <c r="M935" s="4" t="s">
        <v>1857</v>
      </c>
      <c r="N935" s="4" t="s">
        <v>1858</v>
      </c>
      <c r="O935" s="3">
        <v>1</v>
      </c>
      <c r="P935" s="3">
        <v>6.0740699999999999</v>
      </c>
      <c r="Q935" s="3">
        <v>17.024699999999999</v>
      </c>
      <c r="R935" s="3">
        <v>14.395099999999999</v>
      </c>
      <c r="T935" s="3">
        <v>17.641999999999999</v>
      </c>
      <c r="U935" s="3">
        <v>0</v>
      </c>
      <c r="V935" s="3">
        <v>0</v>
      </c>
      <c r="W935" s="3">
        <v>0</v>
      </c>
      <c r="Z935" s="3">
        <v>21.2593</v>
      </c>
      <c r="AA935" s="3">
        <v>0</v>
      </c>
      <c r="AB935" s="3">
        <v>0</v>
      </c>
      <c r="AC935" s="3">
        <v>14.456799999999999</v>
      </c>
      <c r="AD935" s="3">
        <v>4.0493800000000002</v>
      </c>
      <c r="AE935" s="3">
        <v>13.4198</v>
      </c>
      <c r="AF935" s="3">
        <v>16.024699999999999</v>
      </c>
      <c r="AG935" s="3">
        <v>16.024699999999999</v>
      </c>
      <c r="AI935" s="3">
        <v>9.3703699999999994</v>
      </c>
      <c r="AJ935" s="3">
        <v>9.3703699999999994</v>
      </c>
      <c r="AK935" s="3">
        <v>16.728400000000001</v>
      </c>
      <c r="AL935" s="3">
        <v>16.728400000000001</v>
      </c>
    </row>
    <row r="936" spans="1:38">
      <c r="A936">
        <v>935</v>
      </c>
      <c r="C936" s="19" t="s">
        <v>5</v>
      </c>
      <c r="D936" s="19" t="s">
        <v>5</v>
      </c>
      <c r="E936" s="19" t="s">
        <v>5</v>
      </c>
      <c r="F936" s="19" t="s">
        <v>5</v>
      </c>
      <c r="G936" s="19" t="s">
        <v>0</v>
      </c>
      <c r="H936" s="19" t="s">
        <v>2</v>
      </c>
      <c r="I936" s="19" t="s">
        <v>2</v>
      </c>
      <c r="J936" s="19" t="s">
        <v>2</v>
      </c>
      <c r="K936" s="19" t="s">
        <v>2</v>
      </c>
      <c r="L936" s="19" t="s">
        <v>2</v>
      </c>
      <c r="M936" s="4" t="s">
        <v>1859</v>
      </c>
      <c r="N936" s="4" t="s">
        <v>1860</v>
      </c>
      <c r="P936" s="3">
        <v>0</v>
      </c>
      <c r="R936" s="3">
        <v>1.5249999999999999</v>
      </c>
      <c r="T936" s="3">
        <v>0</v>
      </c>
      <c r="U936" s="3">
        <v>1.85</v>
      </c>
      <c r="V936" s="3">
        <v>1.85</v>
      </c>
      <c r="W936" s="3">
        <v>0</v>
      </c>
      <c r="AC936" s="3">
        <v>12.8125</v>
      </c>
      <c r="AD936" s="3">
        <v>0</v>
      </c>
    </row>
    <row r="937" spans="1:38">
      <c r="A937">
        <v>936</v>
      </c>
      <c r="C937" s="19" t="s">
        <v>5</v>
      </c>
      <c r="D937" s="19" t="s">
        <v>5</v>
      </c>
      <c r="E937" s="19" t="s">
        <v>5</v>
      </c>
      <c r="F937" s="19" t="s">
        <v>9</v>
      </c>
      <c r="G937" s="19" t="s">
        <v>16</v>
      </c>
      <c r="H937" s="19" t="s">
        <v>2</v>
      </c>
      <c r="I937" s="19" t="s">
        <v>2</v>
      </c>
      <c r="J937" s="19" t="s">
        <v>2</v>
      </c>
      <c r="K937" s="19" t="s">
        <v>2</v>
      </c>
      <c r="L937" s="19" t="s">
        <v>2</v>
      </c>
      <c r="M937" s="4" t="s">
        <v>1861</v>
      </c>
      <c r="N937" s="4" t="s">
        <v>1862</v>
      </c>
      <c r="P937" s="3">
        <v>0</v>
      </c>
      <c r="R937" s="3">
        <v>11.0375</v>
      </c>
      <c r="T937" s="3">
        <v>1.5625</v>
      </c>
      <c r="U937" s="3">
        <v>0</v>
      </c>
      <c r="V937" s="3">
        <v>0</v>
      </c>
      <c r="AC937" s="3">
        <v>0</v>
      </c>
      <c r="AD937" s="3">
        <v>0</v>
      </c>
    </row>
    <row r="938" spans="1:38">
      <c r="A938">
        <v>937</v>
      </c>
      <c r="C938" s="19" t="s">
        <v>5</v>
      </c>
      <c r="D938" s="19" t="s">
        <v>5</v>
      </c>
      <c r="E938" s="19" t="s">
        <v>5</v>
      </c>
      <c r="F938" s="19" t="s">
        <v>5</v>
      </c>
      <c r="G938" s="19" t="s">
        <v>6</v>
      </c>
      <c r="H938" s="19" t="s">
        <v>2</v>
      </c>
      <c r="I938" s="19" t="s">
        <v>2</v>
      </c>
      <c r="J938" s="19" t="s">
        <v>2</v>
      </c>
      <c r="K938" s="19" t="s">
        <v>2</v>
      </c>
      <c r="L938" s="19" t="s">
        <v>2</v>
      </c>
      <c r="M938" s="4" t="s">
        <v>1863</v>
      </c>
      <c r="N938" s="4" t="s">
        <v>1864</v>
      </c>
      <c r="P938" s="3">
        <v>0</v>
      </c>
      <c r="R938" s="3">
        <v>2.1375000000000002</v>
      </c>
      <c r="T938" s="3">
        <v>0</v>
      </c>
      <c r="U938" s="3">
        <v>0</v>
      </c>
      <c r="V938" s="3">
        <v>0</v>
      </c>
      <c r="W938" s="3">
        <v>0</v>
      </c>
      <c r="AC938" s="3">
        <v>12.824999999999999</v>
      </c>
      <c r="AD938" s="3">
        <v>0</v>
      </c>
    </row>
    <row r="939" spans="1:38">
      <c r="A939">
        <v>938</v>
      </c>
      <c r="C939" s="19" t="s">
        <v>5</v>
      </c>
      <c r="D939" s="19" t="s">
        <v>5</v>
      </c>
      <c r="E939" s="19" t="s">
        <v>5</v>
      </c>
      <c r="F939" s="19" t="s">
        <v>9</v>
      </c>
      <c r="G939" s="19" t="s">
        <v>2</v>
      </c>
      <c r="H939" s="19" t="s">
        <v>2</v>
      </c>
      <c r="I939" s="19" t="s">
        <v>2</v>
      </c>
      <c r="J939" s="19" t="s">
        <v>2</v>
      </c>
      <c r="K939" s="19" t="s">
        <v>2</v>
      </c>
      <c r="L939" s="19" t="s">
        <v>2</v>
      </c>
      <c r="M939" s="4" t="s">
        <v>1865</v>
      </c>
      <c r="N939" s="4" t="s">
        <v>1866</v>
      </c>
      <c r="P939" s="3">
        <v>3.9382700000000002</v>
      </c>
      <c r="R939" s="3">
        <v>11.9383</v>
      </c>
      <c r="U939" s="3">
        <v>0</v>
      </c>
      <c r="V939" s="3">
        <v>0</v>
      </c>
      <c r="AC939" s="3">
        <v>4.09877</v>
      </c>
      <c r="AD939" s="3">
        <v>0</v>
      </c>
      <c r="AK939" s="3">
        <v>1.45679</v>
      </c>
      <c r="AL939" s="3">
        <v>1.45679</v>
      </c>
    </row>
    <row r="940" spans="1:38">
      <c r="A940">
        <v>939</v>
      </c>
      <c r="C940" s="19" t="s">
        <v>5</v>
      </c>
      <c r="D940" s="19" t="s">
        <v>5</v>
      </c>
      <c r="E940" s="19" t="s">
        <v>5</v>
      </c>
      <c r="F940" s="19" t="s">
        <v>5</v>
      </c>
      <c r="H940" s="19" t="s">
        <v>0</v>
      </c>
      <c r="I940" s="19" t="s">
        <v>2</v>
      </c>
      <c r="J940" s="19" t="s">
        <v>2</v>
      </c>
      <c r="K940" s="19" t="s">
        <v>2</v>
      </c>
      <c r="L940" s="19" t="s">
        <v>2</v>
      </c>
      <c r="M940" s="4" t="s">
        <v>1867</v>
      </c>
      <c r="N940" s="4" t="s">
        <v>1868</v>
      </c>
      <c r="O940" s="3">
        <v>1</v>
      </c>
      <c r="W940" s="3">
        <v>15.4198</v>
      </c>
      <c r="X940" s="3">
        <v>6.4321000000000002</v>
      </c>
      <c r="Y940" s="3">
        <v>2.88889</v>
      </c>
      <c r="Z940" s="3">
        <v>19.1358</v>
      </c>
      <c r="AB940" s="3">
        <v>9.9753100000000003</v>
      </c>
      <c r="AF940" s="3">
        <v>15.7654</v>
      </c>
      <c r="AG940" s="3">
        <v>15.7654</v>
      </c>
      <c r="AI940" s="3">
        <v>9.2469099999999997</v>
      </c>
      <c r="AJ940" s="3">
        <v>9.2469099999999997</v>
      </c>
    </row>
    <row r="941" spans="1:38">
      <c r="A941">
        <v>940</v>
      </c>
      <c r="C941" s="19" t="s">
        <v>5</v>
      </c>
      <c r="D941" s="19" t="s">
        <v>5</v>
      </c>
      <c r="E941" s="19" t="s">
        <v>5</v>
      </c>
      <c r="F941" s="19" t="s">
        <v>5</v>
      </c>
      <c r="H941" s="19" t="s">
        <v>9</v>
      </c>
      <c r="I941" s="19" t="s">
        <v>2</v>
      </c>
      <c r="J941" s="19" t="s">
        <v>2</v>
      </c>
      <c r="K941" s="19" t="s">
        <v>2</v>
      </c>
      <c r="L941" s="19" t="s">
        <v>2</v>
      </c>
      <c r="M941" s="4" t="s">
        <v>1869</v>
      </c>
      <c r="N941" s="4" t="s">
        <v>1870</v>
      </c>
      <c r="O941" s="3">
        <v>1</v>
      </c>
      <c r="P941" s="3">
        <v>0</v>
      </c>
      <c r="Q941" s="3">
        <v>18.8765</v>
      </c>
      <c r="R941" s="3">
        <v>15.098800000000001</v>
      </c>
      <c r="T941" s="3">
        <v>17.4815</v>
      </c>
      <c r="U941" s="3">
        <v>5.2345699999999997</v>
      </c>
      <c r="V941" s="3">
        <v>5.2345699999999997</v>
      </c>
      <c r="W941" s="3">
        <v>0</v>
      </c>
      <c r="Z941" s="3">
        <v>19.950600000000001</v>
      </c>
      <c r="AA941" s="3">
        <v>5.8395099999999998</v>
      </c>
      <c r="AB941" s="3">
        <v>5.8395099999999998</v>
      </c>
      <c r="AC941" s="3">
        <v>14.160500000000001</v>
      </c>
      <c r="AD941" s="3">
        <v>0</v>
      </c>
      <c r="AE941" s="3">
        <v>10.024699999999999</v>
      </c>
      <c r="AK941" s="3">
        <v>16.580200000000001</v>
      </c>
      <c r="AL941" s="3">
        <v>16.580200000000001</v>
      </c>
    </row>
    <row r="942" spans="1:38">
      <c r="A942">
        <v>941</v>
      </c>
      <c r="C942" s="19" t="s">
        <v>5</v>
      </c>
      <c r="D942" s="19" t="s">
        <v>5</v>
      </c>
      <c r="E942" s="19" t="s">
        <v>5</v>
      </c>
      <c r="F942" s="19" t="s">
        <v>5</v>
      </c>
      <c r="H942" s="19" t="s">
        <v>9</v>
      </c>
      <c r="I942" s="19" t="s">
        <v>2</v>
      </c>
      <c r="J942" s="19" t="s">
        <v>2</v>
      </c>
      <c r="K942" s="19" t="s">
        <v>2</v>
      </c>
      <c r="L942" s="19" t="s">
        <v>2</v>
      </c>
      <c r="M942" s="4" t="s">
        <v>1871</v>
      </c>
      <c r="N942" s="4" t="s">
        <v>1872</v>
      </c>
      <c r="O942" s="3">
        <v>1</v>
      </c>
      <c r="P942" s="3">
        <v>0</v>
      </c>
      <c r="Q942" s="3">
        <v>18.8765</v>
      </c>
      <c r="R942" s="3">
        <v>15.098800000000001</v>
      </c>
      <c r="T942" s="3">
        <v>17.4815</v>
      </c>
      <c r="U942" s="3">
        <v>5.2345699999999997</v>
      </c>
      <c r="V942" s="3">
        <v>5.2345699999999997</v>
      </c>
      <c r="W942" s="3">
        <v>0</v>
      </c>
      <c r="Z942" s="3">
        <v>19.950600000000001</v>
      </c>
      <c r="AA942" s="3">
        <v>5.8395099999999998</v>
      </c>
      <c r="AB942" s="3">
        <v>5.8395099999999998</v>
      </c>
      <c r="AC942" s="3">
        <v>14.160500000000001</v>
      </c>
      <c r="AD942" s="3">
        <v>0</v>
      </c>
      <c r="AE942" s="3">
        <v>10.024699999999999</v>
      </c>
      <c r="AK942" s="3">
        <v>16.580200000000001</v>
      </c>
      <c r="AL942" s="3">
        <v>16.580200000000001</v>
      </c>
    </row>
    <row r="943" spans="1:38">
      <c r="A943">
        <v>942</v>
      </c>
      <c r="C943" s="19" t="s">
        <v>5</v>
      </c>
      <c r="D943" s="19" t="s">
        <v>5</v>
      </c>
      <c r="E943" s="19" t="s">
        <v>5</v>
      </c>
      <c r="F943" s="19" t="s">
        <v>5</v>
      </c>
      <c r="H943" s="19" t="s">
        <v>9</v>
      </c>
      <c r="I943" s="19" t="s">
        <v>2</v>
      </c>
      <c r="J943" s="19" t="s">
        <v>2</v>
      </c>
      <c r="K943" s="19" t="s">
        <v>2</v>
      </c>
      <c r="L943" s="19" t="s">
        <v>2</v>
      </c>
      <c r="M943" s="4" t="s">
        <v>1873</v>
      </c>
      <c r="N943" s="4" t="s">
        <v>1874</v>
      </c>
      <c r="O943" s="3">
        <v>1</v>
      </c>
      <c r="P943" s="3">
        <v>0</v>
      </c>
      <c r="Q943" s="3">
        <v>18.5185</v>
      </c>
      <c r="R943" s="3">
        <v>15.1235</v>
      </c>
      <c r="S943" s="3">
        <v>0</v>
      </c>
      <c r="T943" s="3">
        <v>17.827200000000001</v>
      </c>
      <c r="U943" s="3">
        <v>5.0246899999999997</v>
      </c>
      <c r="V943" s="3">
        <v>5.0246899999999997</v>
      </c>
      <c r="W943" s="3">
        <v>0</v>
      </c>
      <c r="Z943" s="3">
        <v>21.543199999999999</v>
      </c>
      <c r="AC943" s="3">
        <v>14.160500000000001</v>
      </c>
      <c r="AD943" s="3">
        <v>0</v>
      </c>
      <c r="AE943" s="3">
        <v>10.086399999999999</v>
      </c>
      <c r="AK943" s="3">
        <v>19.222200000000001</v>
      </c>
      <c r="AL943" s="3">
        <v>19.222200000000001</v>
      </c>
    </row>
    <row r="944" spans="1:38">
      <c r="A944">
        <v>943</v>
      </c>
      <c r="C944" s="19" t="s">
        <v>5</v>
      </c>
      <c r="D944" s="19" t="s">
        <v>5</v>
      </c>
      <c r="E944" s="19" t="s">
        <v>5</v>
      </c>
      <c r="F944" s="19" t="s">
        <v>5</v>
      </c>
      <c r="H944" s="19" t="s">
        <v>9</v>
      </c>
      <c r="I944" s="19" t="s">
        <v>2</v>
      </c>
      <c r="J944" s="19" t="s">
        <v>2</v>
      </c>
      <c r="K944" s="19" t="s">
        <v>2</v>
      </c>
      <c r="L944" s="19" t="s">
        <v>2</v>
      </c>
      <c r="M944" s="4" t="s">
        <v>1875</v>
      </c>
      <c r="N944" s="4" t="s">
        <v>1876</v>
      </c>
      <c r="O944" s="3">
        <v>1</v>
      </c>
      <c r="P944" s="3">
        <v>17.172799999999999</v>
      </c>
      <c r="Q944" s="3">
        <v>18.851900000000001</v>
      </c>
      <c r="R944" s="3">
        <v>14.172800000000001</v>
      </c>
      <c r="S944" s="3">
        <v>10.9259</v>
      </c>
      <c r="T944" s="3">
        <v>17.7531</v>
      </c>
      <c r="U944" s="3">
        <v>10.5185</v>
      </c>
      <c r="V944" s="3">
        <v>10.5185</v>
      </c>
      <c r="W944" s="3">
        <v>15.9259</v>
      </c>
      <c r="Z944" s="3">
        <v>19.5185</v>
      </c>
      <c r="AA944" s="3">
        <v>10.2593</v>
      </c>
      <c r="AB944" s="3">
        <v>10.2593</v>
      </c>
      <c r="AC944" s="3">
        <v>14.4444</v>
      </c>
      <c r="AD944" s="3">
        <v>21.0123</v>
      </c>
      <c r="AE944" s="3">
        <v>13.0617</v>
      </c>
      <c r="AK944" s="3">
        <v>17.963000000000001</v>
      </c>
      <c r="AL944" s="3">
        <v>17.963000000000001</v>
      </c>
    </row>
    <row r="945" spans="1:38">
      <c r="A945">
        <v>944</v>
      </c>
      <c r="C945" s="19" t="s">
        <v>5</v>
      </c>
      <c r="D945" s="19" t="s">
        <v>5</v>
      </c>
      <c r="E945" s="19" t="s">
        <v>5</v>
      </c>
      <c r="F945" s="19" t="s">
        <v>5</v>
      </c>
      <c r="H945" s="19" t="s">
        <v>9</v>
      </c>
      <c r="I945" s="19" t="s">
        <v>2</v>
      </c>
      <c r="J945" s="19" t="s">
        <v>2</v>
      </c>
      <c r="K945" s="19" t="s">
        <v>2</v>
      </c>
      <c r="L945" s="19" t="s">
        <v>2</v>
      </c>
      <c r="M945" s="4" t="s">
        <v>1877</v>
      </c>
      <c r="N945" s="4" t="s">
        <v>1878</v>
      </c>
      <c r="O945" s="3">
        <v>1</v>
      </c>
      <c r="P945" s="3">
        <v>0</v>
      </c>
      <c r="Q945" s="3">
        <v>13.777799999999999</v>
      </c>
      <c r="R945" s="3">
        <v>14.271599999999999</v>
      </c>
      <c r="S945" s="3">
        <v>0</v>
      </c>
      <c r="T945" s="3">
        <v>16.024699999999999</v>
      </c>
      <c r="W945" s="3">
        <v>0</v>
      </c>
      <c r="Z945" s="3">
        <v>0</v>
      </c>
      <c r="AA945" s="3">
        <v>0</v>
      </c>
      <c r="AB945" s="3">
        <v>0</v>
      </c>
      <c r="AC945" s="3">
        <v>0</v>
      </c>
      <c r="AD945" s="3">
        <v>0</v>
      </c>
      <c r="AE945" s="3">
        <v>15.4444</v>
      </c>
      <c r="AI945" s="3">
        <v>0</v>
      </c>
      <c r="AJ945" s="3">
        <v>0</v>
      </c>
      <c r="AK945" s="3">
        <v>16.2346</v>
      </c>
      <c r="AL945" s="3">
        <v>16.2346</v>
      </c>
    </row>
    <row r="946" spans="1:38">
      <c r="A946">
        <v>945</v>
      </c>
      <c r="C946" s="19" t="s">
        <v>5</v>
      </c>
      <c r="D946" s="19" t="s">
        <v>5</v>
      </c>
      <c r="E946" s="19" t="s">
        <v>5</v>
      </c>
      <c r="F946" s="19" t="s">
        <v>5</v>
      </c>
      <c r="H946" s="19" t="s">
        <v>9</v>
      </c>
      <c r="I946" s="19" t="s">
        <v>2</v>
      </c>
      <c r="J946" s="19" t="s">
        <v>2</v>
      </c>
      <c r="K946" s="19" t="s">
        <v>2</v>
      </c>
      <c r="L946" s="19" t="s">
        <v>2</v>
      </c>
      <c r="M946" s="4" t="s">
        <v>1879</v>
      </c>
      <c r="N946" s="4" t="s">
        <v>1880</v>
      </c>
      <c r="O946" s="3">
        <v>1</v>
      </c>
      <c r="P946" s="3">
        <v>0</v>
      </c>
      <c r="Q946" s="3">
        <v>18.469100000000001</v>
      </c>
      <c r="R946" s="3">
        <v>15.1358</v>
      </c>
      <c r="T946" s="3">
        <v>17.469100000000001</v>
      </c>
      <c r="U946" s="3">
        <v>5.2839499999999999</v>
      </c>
      <c r="V946" s="3">
        <v>5.2839499999999999</v>
      </c>
      <c r="W946" s="3">
        <v>0</v>
      </c>
      <c r="Z946" s="3">
        <v>20.098800000000001</v>
      </c>
      <c r="AA946" s="3">
        <v>7.4321000000000002</v>
      </c>
      <c r="AB946" s="3">
        <v>7.4321000000000002</v>
      </c>
      <c r="AC946" s="3">
        <v>14.148099999999999</v>
      </c>
      <c r="AD946" s="3">
        <v>0</v>
      </c>
      <c r="AE946" s="3">
        <v>10.024699999999999</v>
      </c>
      <c r="AF946" s="3">
        <v>0</v>
      </c>
      <c r="AG946" s="3">
        <v>0</v>
      </c>
      <c r="AK946" s="3">
        <v>16.580200000000001</v>
      </c>
      <c r="AL946" s="3">
        <v>16.580200000000001</v>
      </c>
    </row>
    <row r="947" spans="1:38">
      <c r="A947">
        <v>946</v>
      </c>
      <c r="C947" s="19" t="s">
        <v>5</v>
      </c>
      <c r="D947" s="19" t="s">
        <v>5</v>
      </c>
      <c r="E947" s="19" t="s">
        <v>5</v>
      </c>
      <c r="F947" s="19" t="s">
        <v>5</v>
      </c>
      <c r="H947" s="19" t="s">
        <v>9</v>
      </c>
      <c r="I947" s="19" t="s">
        <v>2</v>
      </c>
      <c r="J947" s="19" t="s">
        <v>2</v>
      </c>
      <c r="K947" s="19" t="s">
        <v>2</v>
      </c>
      <c r="L947" s="19" t="s">
        <v>2</v>
      </c>
      <c r="M947" s="4" t="s">
        <v>1881</v>
      </c>
      <c r="N947" s="4" t="s">
        <v>1882</v>
      </c>
      <c r="O947" s="3">
        <v>1</v>
      </c>
      <c r="P947" s="3">
        <v>6.1975300000000004</v>
      </c>
      <c r="Q947" s="3">
        <v>19.160499999999999</v>
      </c>
      <c r="R947" s="3">
        <v>14.5062</v>
      </c>
      <c r="T947" s="3">
        <v>0</v>
      </c>
      <c r="U947" s="3">
        <v>7.2839499999999999</v>
      </c>
      <c r="V947" s="3">
        <v>7.2839499999999999</v>
      </c>
      <c r="W947" s="3">
        <v>0</v>
      </c>
      <c r="Z947" s="3">
        <v>17.7531</v>
      </c>
      <c r="AC947" s="3">
        <v>1.0123500000000001</v>
      </c>
      <c r="AD947" s="3">
        <v>8.0123499999999996</v>
      </c>
      <c r="AE947" s="3">
        <v>11.1358</v>
      </c>
      <c r="AK947" s="3">
        <v>16.963000000000001</v>
      </c>
      <c r="AL947" s="3">
        <v>16.963000000000001</v>
      </c>
    </row>
    <row r="948" spans="1:38">
      <c r="A948">
        <v>947</v>
      </c>
      <c r="C948" s="19" t="s">
        <v>5</v>
      </c>
      <c r="D948" s="19" t="s">
        <v>5</v>
      </c>
      <c r="E948" s="19" t="s">
        <v>5</v>
      </c>
      <c r="F948" s="19" t="s">
        <v>5</v>
      </c>
      <c r="H948" s="19" t="s">
        <v>9</v>
      </c>
      <c r="I948" s="19" t="s">
        <v>2</v>
      </c>
      <c r="J948" s="19" t="s">
        <v>2</v>
      </c>
      <c r="K948" s="19" t="s">
        <v>2</v>
      </c>
      <c r="L948" s="19" t="s">
        <v>2</v>
      </c>
      <c r="M948" s="4" t="s">
        <v>1883</v>
      </c>
      <c r="N948" s="4" t="s">
        <v>1884</v>
      </c>
      <c r="O948" s="3">
        <v>1</v>
      </c>
      <c r="P948" s="3">
        <v>6.0740699999999999</v>
      </c>
      <c r="Q948" s="3">
        <v>17.024699999999999</v>
      </c>
      <c r="R948" s="3">
        <v>14.395099999999999</v>
      </c>
      <c r="T948" s="3">
        <v>17.641999999999999</v>
      </c>
      <c r="U948" s="3">
        <v>0</v>
      </c>
      <c r="V948" s="3">
        <v>0</v>
      </c>
      <c r="W948" s="3">
        <v>0</v>
      </c>
      <c r="Z948" s="3">
        <v>21.2593</v>
      </c>
      <c r="AA948" s="3">
        <v>0</v>
      </c>
      <c r="AB948" s="3">
        <v>0</v>
      </c>
      <c r="AC948" s="3">
        <v>14.456799999999999</v>
      </c>
      <c r="AD948" s="3">
        <v>4.0493800000000002</v>
      </c>
      <c r="AE948" s="3">
        <v>13.4198</v>
      </c>
      <c r="AF948" s="3">
        <v>16.024699999999999</v>
      </c>
      <c r="AG948" s="3">
        <v>16.024699999999999</v>
      </c>
      <c r="AI948" s="3">
        <v>9.3703699999999994</v>
      </c>
      <c r="AJ948" s="3">
        <v>9.3703699999999994</v>
      </c>
      <c r="AK948" s="3">
        <v>16.728400000000001</v>
      </c>
      <c r="AL948" s="3">
        <v>16.728400000000001</v>
      </c>
    </row>
    <row r="949" spans="1:38">
      <c r="A949">
        <v>948</v>
      </c>
      <c r="C949" s="19" t="s">
        <v>5</v>
      </c>
      <c r="D949" s="19" t="s">
        <v>5</v>
      </c>
      <c r="E949" s="19" t="s">
        <v>5</v>
      </c>
      <c r="F949" s="19" t="s">
        <v>5</v>
      </c>
      <c r="H949" s="19" t="s">
        <v>9</v>
      </c>
      <c r="I949" s="19" t="s">
        <v>2</v>
      </c>
      <c r="J949" s="19" t="s">
        <v>2</v>
      </c>
      <c r="K949" s="19" t="s">
        <v>2</v>
      </c>
      <c r="L949" s="19" t="s">
        <v>2</v>
      </c>
      <c r="M949" s="4" t="s">
        <v>1885</v>
      </c>
      <c r="N949" s="4" t="s">
        <v>1886</v>
      </c>
      <c r="O949" s="3">
        <v>1</v>
      </c>
      <c r="P949" s="3">
        <v>0</v>
      </c>
      <c r="Q949" s="3">
        <v>13.7531</v>
      </c>
      <c r="R949" s="3">
        <v>14.2593</v>
      </c>
      <c r="S949" s="3">
        <v>0</v>
      </c>
      <c r="T949" s="3">
        <v>15.962999999999999</v>
      </c>
      <c r="W949" s="3">
        <v>0</v>
      </c>
      <c r="Z949" s="3">
        <v>0</v>
      </c>
      <c r="AA949" s="3">
        <v>0</v>
      </c>
      <c r="AB949" s="3">
        <v>0</v>
      </c>
      <c r="AC949" s="3">
        <v>0</v>
      </c>
      <c r="AD949" s="3">
        <v>0</v>
      </c>
      <c r="AE949" s="3">
        <v>15.3704</v>
      </c>
      <c r="AF949" s="3">
        <v>12.790100000000001</v>
      </c>
      <c r="AG949" s="3">
        <v>12.790100000000001</v>
      </c>
      <c r="AK949" s="3">
        <v>16.2346</v>
      </c>
      <c r="AL949" s="3">
        <v>16.2346</v>
      </c>
    </row>
    <row r="950" spans="1:38">
      <c r="A950">
        <v>949</v>
      </c>
      <c r="C950" s="19" t="s">
        <v>5</v>
      </c>
      <c r="D950" s="19" t="s">
        <v>5</v>
      </c>
      <c r="E950" s="19" t="s">
        <v>5</v>
      </c>
      <c r="F950" s="19" t="s">
        <v>5</v>
      </c>
      <c r="H950" s="19" t="s">
        <v>9</v>
      </c>
      <c r="I950" s="19" t="s">
        <v>2</v>
      </c>
      <c r="J950" s="19" t="s">
        <v>2</v>
      </c>
      <c r="K950" s="19" t="s">
        <v>2</v>
      </c>
      <c r="L950" s="19" t="s">
        <v>2</v>
      </c>
      <c r="M950" s="4" t="s">
        <v>1887</v>
      </c>
      <c r="N950" s="4" t="s">
        <v>1888</v>
      </c>
      <c r="O950" s="3">
        <v>1</v>
      </c>
      <c r="P950" s="3">
        <v>0</v>
      </c>
      <c r="Q950" s="3">
        <v>18.8642</v>
      </c>
      <c r="R950" s="3">
        <v>15.1358</v>
      </c>
      <c r="S950" s="3">
        <v>0</v>
      </c>
      <c r="T950" s="3">
        <v>17.4938</v>
      </c>
      <c r="U950" s="3">
        <v>5.3333300000000001</v>
      </c>
      <c r="V950" s="3">
        <v>5.3333300000000001</v>
      </c>
      <c r="W950" s="3">
        <v>0</v>
      </c>
      <c r="Z950" s="3">
        <v>20.1358</v>
      </c>
      <c r="AA950" s="3">
        <v>5.90123</v>
      </c>
      <c r="AB950" s="3">
        <v>5.90123</v>
      </c>
      <c r="AC950" s="3">
        <v>14.1852</v>
      </c>
      <c r="AD950" s="3">
        <v>0</v>
      </c>
      <c r="AE950" s="3">
        <v>10.098800000000001</v>
      </c>
      <c r="AK950" s="3">
        <v>17.814800000000002</v>
      </c>
      <c r="AL950" s="3">
        <v>17.814800000000002</v>
      </c>
    </row>
    <row r="951" spans="1:38">
      <c r="A951">
        <v>950</v>
      </c>
      <c r="C951" s="19" t="s">
        <v>5</v>
      </c>
      <c r="D951" s="19" t="s">
        <v>5</v>
      </c>
      <c r="E951" s="19" t="s">
        <v>5</v>
      </c>
      <c r="F951" s="19" t="s">
        <v>5</v>
      </c>
      <c r="H951" s="19" t="s">
        <v>9</v>
      </c>
      <c r="I951" s="19" t="s">
        <v>2</v>
      </c>
      <c r="J951" s="19" t="s">
        <v>2</v>
      </c>
      <c r="K951" s="19" t="s">
        <v>2</v>
      </c>
      <c r="L951" s="19" t="s">
        <v>2</v>
      </c>
      <c r="M951" s="4" t="s">
        <v>1889</v>
      </c>
      <c r="N951" s="4" t="s">
        <v>1890</v>
      </c>
      <c r="O951" s="3">
        <v>1</v>
      </c>
      <c r="P951" s="3">
        <v>17.160499999999999</v>
      </c>
      <c r="Q951" s="3">
        <v>18.839500000000001</v>
      </c>
      <c r="S951" s="3">
        <v>9.7036999999999995</v>
      </c>
      <c r="T951" s="3">
        <v>17.7654</v>
      </c>
      <c r="U951" s="3">
        <v>0</v>
      </c>
      <c r="V951" s="3">
        <v>0</v>
      </c>
      <c r="W951" s="3">
        <v>15.9259</v>
      </c>
      <c r="Z951" s="3">
        <v>19.543199999999999</v>
      </c>
      <c r="AA951" s="3">
        <v>10.2593</v>
      </c>
      <c r="AB951" s="3">
        <v>10.2593</v>
      </c>
      <c r="AC951" s="3">
        <v>14.3827</v>
      </c>
      <c r="AD951" s="3">
        <v>21.678999999999998</v>
      </c>
      <c r="AE951" s="3">
        <v>13.0617</v>
      </c>
      <c r="AK951" s="3">
        <v>17.925899999999999</v>
      </c>
      <c r="AL951" s="3">
        <v>17.925899999999999</v>
      </c>
    </row>
    <row r="952" spans="1:38">
      <c r="A952">
        <v>951</v>
      </c>
      <c r="C952" s="19" t="s">
        <v>5</v>
      </c>
      <c r="D952" s="19" t="s">
        <v>5</v>
      </c>
      <c r="E952" s="19" t="s">
        <v>5</v>
      </c>
      <c r="F952" s="19" t="s">
        <v>5</v>
      </c>
      <c r="H952" s="19" t="s">
        <v>9</v>
      </c>
      <c r="I952" s="19" t="s">
        <v>2</v>
      </c>
      <c r="J952" s="19" t="s">
        <v>2</v>
      </c>
      <c r="K952" s="19" t="s">
        <v>2</v>
      </c>
      <c r="L952" s="19" t="s">
        <v>2</v>
      </c>
      <c r="M952" s="4" t="s">
        <v>1891</v>
      </c>
      <c r="N952" s="4" t="s">
        <v>1892</v>
      </c>
      <c r="O952" s="3">
        <v>1</v>
      </c>
      <c r="P952" s="3">
        <v>17.172799999999999</v>
      </c>
      <c r="Q952" s="3">
        <v>18.8642</v>
      </c>
      <c r="R952" s="3">
        <v>14.160500000000001</v>
      </c>
      <c r="S952" s="3">
        <v>7.4814800000000004</v>
      </c>
      <c r="T952" s="3">
        <v>17.7654</v>
      </c>
      <c r="U952" s="3">
        <v>10.469099999999999</v>
      </c>
      <c r="V952" s="3">
        <v>10.469099999999999</v>
      </c>
      <c r="W952" s="3">
        <v>15.9259</v>
      </c>
      <c r="Z952" s="3">
        <v>19.5185</v>
      </c>
      <c r="AA952" s="3">
        <v>10.2469</v>
      </c>
      <c r="AB952" s="3">
        <v>10.2469</v>
      </c>
      <c r="AC952" s="3">
        <v>12.3086</v>
      </c>
      <c r="AD952" s="3">
        <v>20.9877</v>
      </c>
      <c r="AE952" s="3">
        <v>13.024699999999999</v>
      </c>
      <c r="AK952" s="3">
        <v>17.938300000000002</v>
      </c>
      <c r="AL952" s="3">
        <v>17.938300000000002</v>
      </c>
    </row>
    <row r="953" spans="1:38">
      <c r="A953">
        <v>952</v>
      </c>
      <c r="C953" s="19" t="s">
        <v>5</v>
      </c>
      <c r="D953" s="19" t="s">
        <v>5</v>
      </c>
      <c r="E953" s="19" t="s">
        <v>5</v>
      </c>
      <c r="F953" s="19" t="s">
        <v>5</v>
      </c>
      <c r="H953" s="19" t="s">
        <v>9</v>
      </c>
      <c r="I953" s="19" t="s">
        <v>2</v>
      </c>
      <c r="J953" s="19" t="s">
        <v>2</v>
      </c>
      <c r="K953" s="19" t="s">
        <v>2</v>
      </c>
      <c r="L953" s="19" t="s">
        <v>2</v>
      </c>
      <c r="M953" s="4" t="s">
        <v>1893</v>
      </c>
      <c r="N953" s="4" t="s">
        <v>1894</v>
      </c>
      <c r="O953" s="3">
        <v>1</v>
      </c>
      <c r="P953" s="3">
        <v>7.2222200000000001</v>
      </c>
      <c r="Q953" s="3">
        <v>19.222200000000001</v>
      </c>
      <c r="R953" s="3">
        <v>13.8889</v>
      </c>
      <c r="S953" s="3">
        <v>0</v>
      </c>
      <c r="T953" s="3">
        <v>0</v>
      </c>
      <c r="U953" s="3">
        <v>4.11111</v>
      </c>
      <c r="V953" s="3">
        <v>4.11111</v>
      </c>
      <c r="W953" s="3">
        <v>0</v>
      </c>
      <c r="Z953" s="3">
        <v>22.666699999999999</v>
      </c>
      <c r="AC953" s="3">
        <v>0</v>
      </c>
      <c r="AD953" s="3">
        <v>7.09877</v>
      </c>
      <c r="AE953" s="3">
        <v>11.209899999999999</v>
      </c>
      <c r="AK953" s="3">
        <v>17.1111</v>
      </c>
      <c r="AL953" s="3">
        <v>17.1111</v>
      </c>
    </row>
    <row r="954" spans="1:38">
      <c r="A954">
        <v>953</v>
      </c>
      <c r="C954" s="19" t="s">
        <v>5</v>
      </c>
      <c r="D954" s="19" t="s">
        <v>5</v>
      </c>
      <c r="E954" s="19" t="s">
        <v>5</v>
      </c>
      <c r="F954" s="19" t="s">
        <v>5</v>
      </c>
      <c r="H954" s="19" t="s">
        <v>9</v>
      </c>
      <c r="I954" s="19" t="s">
        <v>2</v>
      </c>
      <c r="J954" s="19" t="s">
        <v>2</v>
      </c>
      <c r="K954" s="19" t="s">
        <v>2</v>
      </c>
      <c r="L954" s="19" t="s">
        <v>2</v>
      </c>
      <c r="M954" s="4" t="s">
        <v>1895</v>
      </c>
      <c r="N954" s="4" t="s">
        <v>1896</v>
      </c>
      <c r="O954" s="3">
        <v>1</v>
      </c>
      <c r="P954" s="3">
        <v>6.0370400000000002</v>
      </c>
      <c r="Q954" s="3">
        <v>16.975300000000001</v>
      </c>
      <c r="S954" s="3">
        <v>0</v>
      </c>
      <c r="T954" s="3">
        <v>17.654299999999999</v>
      </c>
      <c r="U954" s="3">
        <v>0</v>
      </c>
      <c r="V954" s="3">
        <v>0</v>
      </c>
      <c r="W954" s="3">
        <v>0</v>
      </c>
      <c r="Z954" s="3">
        <v>21.209900000000001</v>
      </c>
      <c r="AA954" s="3">
        <v>0</v>
      </c>
      <c r="AB954" s="3">
        <v>0</v>
      </c>
      <c r="AC954" s="3">
        <v>14.5062</v>
      </c>
      <c r="AD954" s="3">
        <v>3.9629599999999998</v>
      </c>
      <c r="AE954" s="3">
        <v>13.333299999999999</v>
      </c>
      <c r="AF954" s="3">
        <v>0</v>
      </c>
      <c r="AG954" s="3">
        <v>0</v>
      </c>
      <c r="AK954" s="3">
        <v>16.777799999999999</v>
      </c>
      <c r="AL954" s="3">
        <v>16.777799999999999</v>
      </c>
    </row>
    <row r="955" spans="1:38">
      <c r="A955">
        <v>954</v>
      </c>
      <c r="C955" s="19" t="s">
        <v>5</v>
      </c>
      <c r="D955" s="19" t="s">
        <v>5</v>
      </c>
      <c r="E955" s="19" t="s">
        <v>5</v>
      </c>
      <c r="F955" s="19" t="s">
        <v>5</v>
      </c>
      <c r="H955" s="19" t="s">
        <v>9</v>
      </c>
      <c r="I955" s="19" t="s">
        <v>2</v>
      </c>
      <c r="J955" s="19" t="s">
        <v>2</v>
      </c>
      <c r="K955" s="19" t="s">
        <v>2</v>
      </c>
      <c r="L955" s="19" t="s">
        <v>2</v>
      </c>
      <c r="M955" s="4" t="s">
        <v>1897</v>
      </c>
      <c r="N955" s="4" t="s">
        <v>1898</v>
      </c>
      <c r="O955" s="3">
        <v>1</v>
      </c>
      <c r="P955" s="3">
        <v>17.172799999999999</v>
      </c>
      <c r="Q955" s="3">
        <v>18.8642</v>
      </c>
      <c r="R955" s="3">
        <v>14.1975</v>
      </c>
      <c r="S955" s="3">
        <v>8.6419800000000002</v>
      </c>
      <c r="T955" s="3">
        <v>17.777799999999999</v>
      </c>
      <c r="U955" s="3">
        <v>9.6296300000000006</v>
      </c>
      <c r="V955" s="3">
        <v>9.6296300000000006</v>
      </c>
      <c r="W955" s="3">
        <v>15.827199999999999</v>
      </c>
      <c r="Z955" s="3">
        <v>19.456800000000001</v>
      </c>
      <c r="AA955" s="3">
        <v>10.2346</v>
      </c>
      <c r="AB955" s="3">
        <v>10.2346</v>
      </c>
      <c r="AC955" s="3">
        <v>13.1111</v>
      </c>
      <c r="AD955" s="3">
        <v>21.6173</v>
      </c>
      <c r="AE955" s="3">
        <v>12.975300000000001</v>
      </c>
      <c r="AI955" s="3">
        <v>1.39506</v>
      </c>
      <c r="AJ955" s="3">
        <v>1.39506</v>
      </c>
      <c r="AK955" s="3">
        <v>6.4321000000000002</v>
      </c>
      <c r="AL955" s="3">
        <v>6.4321000000000002</v>
      </c>
    </row>
    <row r="956" spans="1:38">
      <c r="A956">
        <v>955</v>
      </c>
      <c r="C956" s="19" t="s">
        <v>5</v>
      </c>
      <c r="D956" s="19" t="s">
        <v>5</v>
      </c>
      <c r="E956" s="19" t="s">
        <v>5</v>
      </c>
      <c r="F956" s="19" t="s">
        <v>5</v>
      </c>
      <c r="H956" s="19" t="s">
        <v>9</v>
      </c>
      <c r="I956" s="19" t="s">
        <v>2</v>
      </c>
      <c r="J956" s="19" t="s">
        <v>2</v>
      </c>
      <c r="K956" s="19" t="s">
        <v>2</v>
      </c>
      <c r="L956" s="19" t="s">
        <v>2</v>
      </c>
      <c r="M956" s="4" t="s">
        <v>1899</v>
      </c>
      <c r="N956" s="4" t="s">
        <v>1900</v>
      </c>
      <c r="O956" s="3">
        <v>1</v>
      </c>
      <c r="P956" s="3">
        <v>0</v>
      </c>
      <c r="Q956" s="3">
        <v>18.7654</v>
      </c>
      <c r="R956" s="3">
        <v>15.1358</v>
      </c>
      <c r="T956" s="3">
        <v>17.469100000000001</v>
      </c>
      <c r="U956" s="3">
        <v>5.2839499999999999</v>
      </c>
      <c r="V956" s="3">
        <v>5.2839499999999999</v>
      </c>
      <c r="W956" s="3">
        <v>0</v>
      </c>
      <c r="Z956" s="3">
        <v>20.098800000000001</v>
      </c>
      <c r="AA956" s="3">
        <v>5.8765400000000003</v>
      </c>
      <c r="AB956" s="3">
        <v>5.8765400000000003</v>
      </c>
      <c r="AC956" s="3">
        <v>14.148099999999999</v>
      </c>
      <c r="AD956" s="3">
        <v>0</v>
      </c>
      <c r="AE956" s="3">
        <v>10.024699999999999</v>
      </c>
      <c r="AK956" s="3">
        <v>17.790099999999999</v>
      </c>
      <c r="AL956" s="3">
        <v>17.790099999999999</v>
      </c>
    </row>
    <row r="957" spans="1:38">
      <c r="A957">
        <v>956</v>
      </c>
      <c r="C957" s="19" t="s">
        <v>5</v>
      </c>
      <c r="D957" s="19" t="s">
        <v>5</v>
      </c>
      <c r="E957" s="19" t="s">
        <v>5</v>
      </c>
      <c r="F957" s="19" t="s">
        <v>5</v>
      </c>
      <c r="H957" s="19" t="s">
        <v>9</v>
      </c>
      <c r="I957" s="19" t="s">
        <v>2</v>
      </c>
      <c r="J957" s="19" t="s">
        <v>2</v>
      </c>
      <c r="K957" s="19" t="s">
        <v>2</v>
      </c>
      <c r="L957" s="19" t="s">
        <v>2</v>
      </c>
      <c r="M957" s="4" t="s">
        <v>1901</v>
      </c>
      <c r="N957" s="4" t="s">
        <v>1902</v>
      </c>
      <c r="O957" s="3">
        <v>1</v>
      </c>
      <c r="P957" s="3">
        <v>0</v>
      </c>
      <c r="Q957" s="3">
        <v>18.777799999999999</v>
      </c>
      <c r="R957" s="3">
        <v>15.1358</v>
      </c>
      <c r="T957" s="3">
        <v>17.4815</v>
      </c>
      <c r="U957" s="3">
        <v>5.2716000000000003</v>
      </c>
      <c r="V957" s="3">
        <v>5.2716000000000003</v>
      </c>
      <c r="W957" s="3">
        <v>0</v>
      </c>
      <c r="Z957" s="3">
        <v>20.098800000000001</v>
      </c>
      <c r="AA957" s="3">
        <v>5.8518499999999998</v>
      </c>
      <c r="AB957" s="3">
        <v>5.8518499999999998</v>
      </c>
      <c r="AC957" s="3">
        <v>14.160500000000001</v>
      </c>
      <c r="AD957" s="3">
        <v>0</v>
      </c>
      <c r="AE957" s="3">
        <v>10.0494</v>
      </c>
      <c r="AK957" s="3">
        <v>16.567900000000002</v>
      </c>
      <c r="AL957" s="3">
        <v>16.567900000000002</v>
      </c>
    </row>
    <row r="958" spans="1:38">
      <c r="A958">
        <v>957</v>
      </c>
      <c r="C958" s="19" t="s">
        <v>5</v>
      </c>
      <c r="D958" s="19" t="s">
        <v>5</v>
      </c>
      <c r="E958" s="19" t="s">
        <v>5</v>
      </c>
      <c r="F958" s="19" t="s">
        <v>5</v>
      </c>
      <c r="H958" s="19" t="s">
        <v>9</v>
      </c>
      <c r="I958" s="19" t="s">
        <v>2</v>
      </c>
      <c r="J958" s="19" t="s">
        <v>2</v>
      </c>
      <c r="K958" s="19" t="s">
        <v>2</v>
      </c>
      <c r="L958" s="19" t="s">
        <v>2</v>
      </c>
      <c r="M958" s="4" t="s">
        <v>1903</v>
      </c>
      <c r="N958" s="4" t="s">
        <v>1904</v>
      </c>
      <c r="O958" s="3">
        <v>1</v>
      </c>
      <c r="P958" s="3">
        <v>0</v>
      </c>
      <c r="Q958" s="3">
        <v>18.790099999999999</v>
      </c>
      <c r="R958" s="3">
        <v>15.1111</v>
      </c>
      <c r="S958" s="3">
        <v>0</v>
      </c>
      <c r="T958" s="3">
        <v>17.4938</v>
      </c>
      <c r="U958" s="3">
        <v>0</v>
      </c>
      <c r="V958" s="3">
        <v>0</v>
      </c>
      <c r="W958" s="3">
        <v>0</v>
      </c>
      <c r="Z958" s="3">
        <v>20.1358</v>
      </c>
      <c r="AA958" s="3">
        <v>6.88889</v>
      </c>
      <c r="AB958" s="3">
        <v>6.88889</v>
      </c>
      <c r="AC958" s="3">
        <v>14.1358</v>
      </c>
      <c r="AD958" s="3">
        <v>0</v>
      </c>
      <c r="AE958" s="3">
        <v>8.8765400000000003</v>
      </c>
      <c r="AF958" s="3">
        <v>1.2098800000000001</v>
      </c>
      <c r="AG958" s="3">
        <v>1.2098800000000001</v>
      </c>
      <c r="AK958" s="3">
        <v>16.185199999999998</v>
      </c>
      <c r="AL958" s="3">
        <v>16.185199999999998</v>
      </c>
    </row>
    <row r="959" spans="1:38">
      <c r="A959">
        <v>958</v>
      </c>
      <c r="C959" s="19" t="s">
        <v>5</v>
      </c>
      <c r="D959" s="19" t="s">
        <v>5</v>
      </c>
      <c r="E959" s="19" t="s">
        <v>5</v>
      </c>
      <c r="F959" s="19" t="s">
        <v>5</v>
      </c>
      <c r="H959" s="19" t="s">
        <v>9</v>
      </c>
      <c r="I959" s="19" t="s">
        <v>2</v>
      </c>
      <c r="J959" s="19" t="s">
        <v>2</v>
      </c>
      <c r="K959" s="19" t="s">
        <v>2</v>
      </c>
      <c r="L959" s="19" t="s">
        <v>2</v>
      </c>
      <c r="M959" s="4" t="s">
        <v>1905</v>
      </c>
      <c r="N959" s="4" t="s">
        <v>1906</v>
      </c>
      <c r="O959" s="3">
        <v>1</v>
      </c>
      <c r="P959" s="3">
        <v>0</v>
      </c>
      <c r="Q959" s="3">
        <v>19.036999999999999</v>
      </c>
      <c r="S959" s="3">
        <v>0</v>
      </c>
      <c r="U959" s="3">
        <v>5.0864200000000004</v>
      </c>
      <c r="V959" s="3">
        <v>5.0864200000000004</v>
      </c>
      <c r="W959" s="3">
        <v>0</v>
      </c>
      <c r="Z959" s="3">
        <v>21.6173</v>
      </c>
      <c r="AC959" s="3">
        <v>14.160500000000001</v>
      </c>
      <c r="AD959" s="3">
        <v>0</v>
      </c>
      <c r="AK959" s="3">
        <v>19.2469</v>
      </c>
      <c r="AL959" s="3">
        <v>19.2469</v>
      </c>
    </row>
    <row r="960" spans="1:38">
      <c r="A960">
        <v>959</v>
      </c>
      <c r="C960" s="19" t="s">
        <v>5</v>
      </c>
      <c r="D960" s="19" t="s">
        <v>5</v>
      </c>
      <c r="E960" s="19" t="s">
        <v>5</v>
      </c>
      <c r="F960" s="19" t="s">
        <v>5</v>
      </c>
      <c r="H960" s="19" t="s">
        <v>9</v>
      </c>
      <c r="I960" s="19" t="s">
        <v>2</v>
      </c>
      <c r="J960" s="19" t="s">
        <v>2</v>
      </c>
      <c r="K960" s="19" t="s">
        <v>2</v>
      </c>
      <c r="L960" s="19" t="s">
        <v>2</v>
      </c>
      <c r="M960" s="4" t="s">
        <v>1907</v>
      </c>
      <c r="N960" s="4" t="s">
        <v>1908</v>
      </c>
      <c r="O960" s="3">
        <v>1</v>
      </c>
      <c r="P960" s="3">
        <v>17.148099999999999</v>
      </c>
      <c r="Q960" s="3">
        <v>18.839500000000001</v>
      </c>
      <c r="R960" s="3">
        <v>14.148099999999999</v>
      </c>
      <c r="S960" s="3">
        <v>0</v>
      </c>
      <c r="T960" s="3">
        <v>17.7407</v>
      </c>
      <c r="U960" s="3">
        <v>10.407400000000001</v>
      </c>
      <c r="V960" s="3">
        <v>10.407400000000001</v>
      </c>
      <c r="W960" s="3">
        <v>15.827199999999999</v>
      </c>
      <c r="Z960" s="3">
        <v>20.9877</v>
      </c>
      <c r="AA960" s="3">
        <v>11.975300000000001</v>
      </c>
      <c r="AB960" s="3">
        <v>11.975300000000001</v>
      </c>
      <c r="AC960" s="3">
        <v>13.0741</v>
      </c>
      <c r="AD960" s="3">
        <v>20.938300000000002</v>
      </c>
      <c r="AE960" s="3">
        <v>13</v>
      </c>
      <c r="AF960" s="3">
        <v>0</v>
      </c>
      <c r="AG960" s="3">
        <v>0</v>
      </c>
      <c r="AK960" s="3">
        <v>17.938300000000002</v>
      </c>
      <c r="AL960" s="3">
        <v>17.938300000000002</v>
      </c>
    </row>
    <row r="961" spans="1:38">
      <c r="A961">
        <v>960</v>
      </c>
      <c r="C961" s="19" t="s">
        <v>5</v>
      </c>
      <c r="D961" s="19" t="s">
        <v>5</v>
      </c>
      <c r="E961" s="19" t="s">
        <v>5</v>
      </c>
      <c r="F961" s="19" t="s">
        <v>5</v>
      </c>
      <c r="H961" s="19" t="s">
        <v>9</v>
      </c>
      <c r="I961" s="19" t="s">
        <v>2</v>
      </c>
      <c r="J961" s="19" t="s">
        <v>2</v>
      </c>
      <c r="K961" s="19" t="s">
        <v>2</v>
      </c>
      <c r="L961" s="19" t="s">
        <v>2</v>
      </c>
      <c r="M961" s="4" t="s">
        <v>1909</v>
      </c>
      <c r="N961" s="4" t="s">
        <v>1910</v>
      </c>
      <c r="O961" s="3">
        <v>1</v>
      </c>
      <c r="P961" s="3">
        <v>0</v>
      </c>
      <c r="Q961" s="3">
        <v>18.851900000000001</v>
      </c>
      <c r="R961" s="3">
        <v>15.1111</v>
      </c>
      <c r="S961" s="3">
        <v>0</v>
      </c>
      <c r="T961" s="3">
        <v>17.4815</v>
      </c>
      <c r="U961" s="3">
        <v>5.2839499999999999</v>
      </c>
      <c r="V961" s="3">
        <v>5.2839499999999999</v>
      </c>
      <c r="W961" s="3">
        <v>0</v>
      </c>
      <c r="Z961" s="3">
        <v>20.1111</v>
      </c>
      <c r="AA961" s="3">
        <v>3.88889</v>
      </c>
      <c r="AB961" s="3">
        <v>3.88889</v>
      </c>
      <c r="AC961" s="3">
        <v>14.160500000000001</v>
      </c>
      <c r="AD961" s="3">
        <v>0</v>
      </c>
      <c r="AE961" s="3">
        <v>10.0494</v>
      </c>
      <c r="AK961" s="3">
        <v>17.814800000000002</v>
      </c>
      <c r="AL961" s="3">
        <v>17.814800000000002</v>
      </c>
    </row>
    <row r="962" spans="1:38">
      <c r="A962">
        <v>961</v>
      </c>
      <c r="C962" s="19" t="s">
        <v>5</v>
      </c>
      <c r="D962" s="19" t="s">
        <v>5</v>
      </c>
      <c r="E962" s="19" t="s">
        <v>5</v>
      </c>
      <c r="F962" s="19" t="s">
        <v>5</v>
      </c>
      <c r="H962" s="19" t="s">
        <v>9</v>
      </c>
      <c r="I962" s="19" t="s">
        <v>2</v>
      </c>
      <c r="J962" s="19" t="s">
        <v>2</v>
      </c>
      <c r="K962" s="19" t="s">
        <v>2</v>
      </c>
      <c r="L962" s="19" t="s">
        <v>2</v>
      </c>
      <c r="M962" s="4" t="s">
        <v>1911</v>
      </c>
      <c r="N962" s="4" t="s">
        <v>1912</v>
      </c>
      <c r="P962" s="3">
        <v>4.2592600000000003</v>
      </c>
      <c r="R962" s="3">
        <v>2.7901199999999999</v>
      </c>
      <c r="U962" s="3">
        <v>0</v>
      </c>
      <c r="V962" s="3">
        <v>0</v>
      </c>
      <c r="AA962" s="3">
        <v>5.0246899999999997</v>
      </c>
      <c r="AB962" s="3">
        <v>5.0246899999999997</v>
      </c>
      <c r="AC962" s="3">
        <v>0</v>
      </c>
      <c r="AD962" s="3">
        <v>1.14815</v>
      </c>
      <c r="AE962" s="3">
        <v>0.67901199999999995</v>
      </c>
      <c r="AH962" s="3">
        <v>0</v>
      </c>
    </row>
    <row r="963" spans="1:38">
      <c r="A963">
        <v>962</v>
      </c>
      <c r="C963" s="19" t="s">
        <v>5</v>
      </c>
      <c r="D963" s="19" t="s">
        <v>5</v>
      </c>
      <c r="E963" s="19" t="s">
        <v>5</v>
      </c>
      <c r="F963" s="19" t="s">
        <v>5</v>
      </c>
      <c r="H963" s="19" t="s">
        <v>9</v>
      </c>
      <c r="I963" s="19" t="s">
        <v>2</v>
      </c>
      <c r="J963" s="19" t="s">
        <v>2</v>
      </c>
      <c r="K963" s="19" t="s">
        <v>2</v>
      </c>
      <c r="L963" s="19" t="s">
        <v>2</v>
      </c>
      <c r="M963" s="4" t="s">
        <v>1913</v>
      </c>
      <c r="N963" s="4" t="s">
        <v>1914</v>
      </c>
      <c r="O963" s="3">
        <v>1</v>
      </c>
      <c r="P963" s="3">
        <v>0</v>
      </c>
      <c r="Q963" s="3">
        <v>18.814800000000002</v>
      </c>
      <c r="R963" s="3">
        <v>15.1235</v>
      </c>
      <c r="S963" s="3">
        <v>0</v>
      </c>
      <c r="T963" s="3">
        <v>17.5062</v>
      </c>
      <c r="U963" s="3">
        <v>0.87654299999999996</v>
      </c>
      <c r="V963" s="3">
        <v>0.87654299999999996</v>
      </c>
      <c r="W963" s="3">
        <v>0</v>
      </c>
      <c r="Z963" s="3">
        <v>20.1358</v>
      </c>
      <c r="AA963" s="3">
        <v>6.90123</v>
      </c>
      <c r="AB963" s="3">
        <v>6.90123</v>
      </c>
      <c r="AC963" s="3">
        <v>14.160500000000001</v>
      </c>
      <c r="AD963" s="3">
        <v>0</v>
      </c>
      <c r="AE963" s="3">
        <v>8.88889</v>
      </c>
      <c r="AF963" s="3">
        <v>1.2098800000000001</v>
      </c>
      <c r="AG963" s="3">
        <v>1.2098800000000001</v>
      </c>
      <c r="AK963" s="3">
        <v>16.197500000000002</v>
      </c>
      <c r="AL963" s="3">
        <v>16.197500000000002</v>
      </c>
    </row>
    <row r="964" spans="1:38">
      <c r="A964">
        <v>963</v>
      </c>
      <c r="C964" s="19" t="s">
        <v>5</v>
      </c>
      <c r="D964" s="19" t="s">
        <v>5</v>
      </c>
      <c r="E964" s="19" t="s">
        <v>5</v>
      </c>
      <c r="F964" s="19" t="s">
        <v>5</v>
      </c>
      <c r="H964" s="19" t="s">
        <v>9</v>
      </c>
      <c r="I964" s="19" t="s">
        <v>2</v>
      </c>
      <c r="J964" s="19" t="s">
        <v>2</v>
      </c>
      <c r="K964" s="19" t="s">
        <v>2</v>
      </c>
      <c r="L964" s="19" t="s">
        <v>2</v>
      </c>
      <c r="M964" s="4" t="s">
        <v>1915</v>
      </c>
      <c r="N964" s="4" t="s">
        <v>1916</v>
      </c>
      <c r="O964" s="3">
        <v>1</v>
      </c>
      <c r="P964" s="3">
        <v>17.185199999999998</v>
      </c>
      <c r="Q964" s="3">
        <v>18.8765</v>
      </c>
      <c r="R964" s="3">
        <v>14.160500000000001</v>
      </c>
      <c r="S964" s="3">
        <v>10.9259</v>
      </c>
      <c r="T964" s="3">
        <v>17.7654</v>
      </c>
      <c r="U964" s="3">
        <v>10.5062</v>
      </c>
      <c r="V964" s="3">
        <v>10.5062</v>
      </c>
      <c r="W964" s="3">
        <v>15.9383</v>
      </c>
      <c r="Z964" s="3">
        <v>20.790099999999999</v>
      </c>
      <c r="AA964" s="3">
        <v>12.024699999999999</v>
      </c>
      <c r="AB964" s="3">
        <v>12.024699999999999</v>
      </c>
      <c r="AC964" s="3">
        <v>13.0617</v>
      </c>
      <c r="AD964" s="3">
        <v>21.666699999999999</v>
      </c>
      <c r="AE964" s="3">
        <v>13.0741</v>
      </c>
      <c r="AF964" s="3">
        <v>0</v>
      </c>
      <c r="AG964" s="3">
        <v>0</v>
      </c>
      <c r="AI964" s="3">
        <v>2</v>
      </c>
      <c r="AJ964" s="3">
        <v>2</v>
      </c>
      <c r="AK964" s="3">
        <v>17.963000000000001</v>
      </c>
      <c r="AL964" s="3">
        <v>17.963000000000001</v>
      </c>
    </row>
    <row r="965" spans="1:38">
      <c r="A965">
        <v>964</v>
      </c>
      <c r="C965" s="19" t="s">
        <v>5</v>
      </c>
      <c r="D965" s="19" t="s">
        <v>5</v>
      </c>
      <c r="E965" s="19" t="s">
        <v>5</v>
      </c>
      <c r="F965" s="19" t="s">
        <v>5</v>
      </c>
      <c r="H965" s="19" t="s">
        <v>9</v>
      </c>
      <c r="I965" s="19" t="s">
        <v>2</v>
      </c>
      <c r="J965" s="19" t="s">
        <v>2</v>
      </c>
      <c r="K965" s="19" t="s">
        <v>2</v>
      </c>
      <c r="L965" s="19" t="s">
        <v>2</v>
      </c>
      <c r="M965" s="4" t="s">
        <v>1917</v>
      </c>
      <c r="N965" s="4" t="s">
        <v>1918</v>
      </c>
      <c r="O965" s="3">
        <v>1</v>
      </c>
      <c r="P965" s="3">
        <v>0</v>
      </c>
      <c r="Q965" s="3">
        <v>18.814800000000002</v>
      </c>
      <c r="R965" s="3">
        <v>15.1235</v>
      </c>
      <c r="S965" s="3">
        <v>0</v>
      </c>
      <c r="T965" s="3">
        <v>17.5062</v>
      </c>
      <c r="U965" s="3">
        <v>0</v>
      </c>
      <c r="V965" s="3">
        <v>0</v>
      </c>
      <c r="W965" s="3">
        <v>0</v>
      </c>
      <c r="Z965" s="3">
        <v>20.1358</v>
      </c>
      <c r="AA965" s="3">
        <v>6.90123</v>
      </c>
      <c r="AB965" s="3">
        <v>6.90123</v>
      </c>
      <c r="AC965" s="3">
        <v>14.160500000000001</v>
      </c>
      <c r="AD965" s="3">
        <v>0</v>
      </c>
      <c r="AE965" s="3">
        <v>8.88889</v>
      </c>
      <c r="AH965" s="3">
        <v>8.8765400000000003</v>
      </c>
      <c r="AK965" s="3">
        <v>16.197500000000002</v>
      </c>
      <c r="AL965" s="3">
        <v>16.197500000000002</v>
      </c>
    </row>
    <row r="966" spans="1:38">
      <c r="A966">
        <v>965</v>
      </c>
      <c r="C966" s="19" t="s">
        <v>5</v>
      </c>
      <c r="D966" s="19" t="s">
        <v>5</v>
      </c>
      <c r="E966" s="19" t="s">
        <v>5</v>
      </c>
      <c r="F966" s="19" t="s">
        <v>5</v>
      </c>
      <c r="H966" s="19" t="s">
        <v>5</v>
      </c>
      <c r="J966" s="19" t="s">
        <v>0</v>
      </c>
      <c r="K966" s="19" t="s">
        <v>2</v>
      </c>
      <c r="L966" s="19" t="s">
        <v>2</v>
      </c>
      <c r="M966" s="4" t="s">
        <v>1919</v>
      </c>
      <c r="N966" s="4" t="s">
        <v>1920</v>
      </c>
      <c r="O966" s="3">
        <v>1</v>
      </c>
      <c r="P966" s="3">
        <v>17.1235</v>
      </c>
      <c r="Q966" s="3">
        <v>18.827200000000001</v>
      </c>
      <c r="R966" s="3">
        <v>14.1358</v>
      </c>
      <c r="S966" s="3">
        <v>0</v>
      </c>
      <c r="T966" s="3">
        <v>17.7654</v>
      </c>
      <c r="U966" s="3">
        <v>10.358000000000001</v>
      </c>
      <c r="V966" s="3">
        <v>10.358000000000001</v>
      </c>
      <c r="W966" s="3">
        <v>15.8148</v>
      </c>
      <c r="Z966" s="3">
        <v>20.9877</v>
      </c>
      <c r="AA966" s="3">
        <v>11.9506</v>
      </c>
      <c r="AB966" s="3">
        <v>11.9506</v>
      </c>
      <c r="AC966" s="3">
        <v>13.098800000000001</v>
      </c>
      <c r="AD966" s="3">
        <v>19.604900000000001</v>
      </c>
      <c r="AE966" s="3">
        <v>12.975300000000001</v>
      </c>
      <c r="AF966" s="3">
        <v>0</v>
      </c>
      <c r="AG966" s="3">
        <v>0</v>
      </c>
      <c r="AK966" s="3">
        <v>15.3704</v>
      </c>
      <c r="AL966" s="3">
        <v>15.3704</v>
      </c>
    </row>
    <row r="967" spans="1:38">
      <c r="A967">
        <v>966</v>
      </c>
      <c r="C967" s="19" t="s">
        <v>5</v>
      </c>
      <c r="D967" s="19" t="s">
        <v>5</v>
      </c>
      <c r="E967" s="19" t="s">
        <v>5</v>
      </c>
      <c r="F967" s="19" t="s">
        <v>5</v>
      </c>
      <c r="H967" s="19" t="s">
        <v>5</v>
      </c>
      <c r="J967" s="19" t="s">
        <v>9</v>
      </c>
      <c r="K967" s="19" t="s">
        <v>2</v>
      </c>
      <c r="L967" s="19" t="s">
        <v>2</v>
      </c>
      <c r="M967" s="4" t="s">
        <v>1921</v>
      </c>
      <c r="N967" s="4" t="s">
        <v>1922</v>
      </c>
      <c r="O967" s="3">
        <v>1</v>
      </c>
      <c r="P967" s="3">
        <v>17.1235</v>
      </c>
      <c r="Q967" s="3">
        <v>18.827200000000001</v>
      </c>
      <c r="R967" s="3">
        <v>14.1358</v>
      </c>
      <c r="S967" s="3">
        <v>0</v>
      </c>
      <c r="T967" s="3">
        <v>17.7654</v>
      </c>
      <c r="U967" s="3">
        <v>10.358000000000001</v>
      </c>
      <c r="V967" s="3">
        <v>10.358000000000001</v>
      </c>
      <c r="W967" s="3">
        <v>15.8148</v>
      </c>
      <c r="Z967" s="3">
        <v>20.9877</v>
      </c>
      <c r="AA967" s="3">
        <v>11.9506</v>
      </c>
      <c r="AB967" s="3">
        <v>11.9506</v>
      </c>
      <c r="AC967" s="3">
        <v>13.098800000000001</v>
      </c>
      <c r="AD967" s="3">
        <v>19.604900000000001</v>
      </c>
      <c r="AE967" s="3">
        <v>12.975300000000001</v>
      </c>
      <c r="AF967" s="3">
        <v>0</v>
      </c>
      <c r="AG967" s="3">
        <v>0</v>
      </c>
      <c r="AK967" s="3">
        <v>17.963000000000001</v>
      </c>
      <c r="AL967" s="3">
        <v>17.963000000000001</v>
      </c>
    </row>
    <row r="968" spans="1:38">
      <c r="A968">
        <v>967</v>
      </c>
      <c r="C968" s="19" t="s">
        <v>5</v>
      </c>
      <c r="D968" s="19" t="s">
        <v>5</v>
      </c>
      <c r="E968" s="19" t="s">
        <v>5</v>
      </c>
      <c r="F968" s="19" t="s">
        <v>5</v>
      </c>
      <c r="H968" s="19" t="s">
        <v>5</v>
      </c>
      <c r="J968" s="19" t="s">
        <v>9</v>
      </c>
      <c r="K968" s="19" t="s">
        <v>2</v>
      </c>
      <c r="L968" s="19" t="s">
        <v>2</v>
      </c>
      <c r="M968" s="4" t="s">
        <v>1923</v>
      </c>
      <c r="N968" s="4" t="s">
        <v>1924</v>
      </c>
      <c r="O968" s="3">
        <v>1</v>
      </c>
      <c r="P968" s="3">
        <v>17.172799999999999</v>
      </c>
      <c r="Q968" s="3">
        <v>18.8642</v>
      </c>
      <c r="R968" s="3">
        <v>14.1975</v>
      </c>
      <c r="S968" s="3">
        <v>0</v>
      </c>
      <c r="T968" s="3">
        <v>17.777799999999999</v>
      </c>
      <c r="U968" s="3">
        <v>10.345700000000001</v>
      </c>
      <c r="V968" s="3">
        <v>10.345700000000001</v>
      </c>
      <c r="W968" s="3">
        <v>15.839499999999999</v>
      </c>
      <c r="Z968" s="3">
        <v>20.9877</v>
      </c>
      <c r="AA968" s="3">
        <v>11.975300000000001</v>
      </c>
      <c r="AB968" s="3">
        <v>11.975300000000001</v>
      </c>
      <c r="AC968" s="3">
        <v>13.1235</v>
      </c>
      <c r="AD968" s="3">
        <v>19.604900000000001</v>
      </c>
      <c r="AE968" s="3">
        <v>12.975300000000001</v>
      </c>
      <c r="AF968" s="3">
        <v>0</v>
      </c>
      <c r="AG968" s="3">
        <v>0</v>
      </c>
      <c r="AK968" s="3">
        <v>17.975300000000001</v>
      </c>
      <c r="AL968" s="3">
        <v>17.975300000000001</v>
      </c>
    </row>
    <row r="969" spans="1:38">
      <c r="A969">
        <v>968</v>
      </c>
      <c r="C969" s="19" t="s">
        <v>5</v>
      </c>
      <c r="D969" s="19" t="s">
        <v>5</v>
      </c>
      <c r="E969" s="19" t="s">
        <v>5</v>
      </c>
      <c r="F969" s="19" t="s">
        <v>5</v>
      </c>
      <c r="H969" s="19" t="s">
        <v>5</v>
      </c>
      <c r="J969" s="19" t="s">
        <v>9</v>
      </c>
      <c r="K969" s="19" t="s">
        <v>2</v>
      </c>
      <c r="L969" s="19" t="s">
        <v>2</v>
      </c>
      <c r="M969" s="4" t="s">
        <v>1925</v>
      </c>
      <c r="N969" s="4" t="s">
        <v>1926</v>
      </c>
      <c r="O969" s="3">
        <v>1</v>
      </c>
      <c r="P969" s="3">
        <v>17.172799999999999</v>
      </c>
      <c r="Q969" s="3">
        <v>18.8642</v>
      </c>
      <c r="R969" s="3">
        <v>14.1975</v>
      </c>
      <c r="S969" s="3">
        <v>0</v>
      </c>
      <c r="T969" s="3">
        <v>17.777799999999999</v>
      </c>
      <c r="U969" s="3">
        <v>10.345700000000001</v>
      </c>
      <c r="V969" s="3">
        <v>10.345700000000001</v>
      </c>
      <c r="W969" s="3">
        <v>15.839499999999999</v>
      </c>
      <c r="Z969" s="3">
        <v>20.9877</v>
      </c>
      <c r="AA969" s="3">
        <v>11.975300000000001</v>
      </c>
      <c r="AB969" s="3">
        <v>11.975300000000001</v>
      </c>
      <c r="AC969" s="3">
        <v>13.1235</v>
      </c>
      <c r="AD969" s="3">
        <v>19.604900000000001</v>
      </c>
      <c r="AE969" s="3">
        <v>12.975300000000001</v>
      </c>
      <c r="AF969" s="3">
        <v>0</v>
      </c>
      <c r="AG969" s="3">
        <v>0</v>
      </c>
      <c r="AK969" s="3">
        <v>17.975300000000001</v>
      </c>
      <c r="AL969" s="3">
        <v>17.975300000000001</v>
      </c>
    </row>
    <row r="970" spans="1:38">
      <c r="A970">
        <v>969</v>
      </c>
      <c r="C970" s="19" t="s">
        <v>5</v>
      </c>
      <c r="D970" s="19" t="s">
        <v>5</v>
      </c>
      <c r="E970" s="19" t="s">
        <v>5</v>
      </c>
      <c r="F970" s="19" t="s">
        <v>5</v>
      </c>
      <c r="H970" s="19" t="s">
        <v>5</v>
      </c>
      <c r="J970" s="19" t="s">
        <v>9</v>
      </c>
      <c r="K970" s="19" t="s">
        <v>2</v>
      </c>
      <c r="L970" s="19" t="s">
        <v>2</v>
      </c>
      <c r="M970" s="4" t="s">
        <v>1927</v>
      </c>
      <c r="N970" s="4" t="s">
        <v>1928</v>
      </c>
      <c r="O970" s="3">
        <v>1</v>
      </c>
      <c r="P970" s="3">
        <v>17.172799999999999</v>
      </c>
      <c r="Q970" s="3">
        <v>18.8642</v>
      </c>
      <c r="R970" s="3">
        <v>14.1975</v>
      </c>
      <c r="S970" s="3">
        <v>0</v>
      </c>
      <c r="T970" s="3">
        <v>17.777799999999999</v>
      </c>
      <c r="U970" s="3">
        <v>10.345700000000001</v>
      </c>
      <c r="V970" s="3">
        <v>10.345700000000001</v>
      </c>
      <c r="W970" s="3">
        <v>15.839499999999999</v>
      </c>
      <c r="Z970" s="3">
        <v>20.9877</v>
      </c>
      <c r="AA970" s="3">
        <v>11.975300000000001</v>
      </c>
      <c r="AB970" s="3">
        <v>11.975300000000001</v>
      </c>
      <c r="AC970" s="3">
        <v>13.1235</v>
      </c>
      <c r="AD970" s="3">
        <v>19.604900000000001</v>
      </c>
      <c r="AE970" s="3">
        <v>12.975300000000001</v>
      </c>
      <c r="AF970" s="3">
        <v>0</v>
      </c>
      <c r="AG970" s="3">
        <v>0</v>
      </c>
      <c r="AK970" s="3">
        <v>17.975300000000001</v>
      </c>
      <c r="AL970" s="3">
        <v>17.975300000000001</v>
      </c>
    </row>
    <row r="971" spans="1:38">
      <c r="A971">
        <v>970</v>
      </c>
      <c r="C971" s="19" t="s">
        <v>5</v>
      </c>
      <c r="D971" s="19" t="s">
        <v>5</v>
      </c>
      <c r="E971" s="19" t="s">
        <v>5</v>
      </c>
      <c r="F971" s="19" t="s">
        <v>5</v>
      </c>
      <c r="H971" s="19" t="s">
        <v>5</v>
      </c>
      <c r="J971" s="19" t="s">
        <v>9</v>
      </c>
      <c r="K971" s="19" t="s">
        <v>2</v>
      </c>
      <c r="L971" s="19" t="s">
        <v>2</v>
      </c>
      <c r="M971" s="4" t="s">
        <v>1929</v>
      </c>
      <c r="N971" s="4" t="s">
        <v>1930</v>
      </c>
      <c r="O971" s="3">
        <v>1</v>
      </c>
      <c r="P971" s="3">
        <v>17.098800000000001</v>
      </c>
      <c r="Q971" s="3">
        <v>18.827200000000001</v>
      </c>
      <c r="R971" s="3">
        <v>14.1111</v>
      </c>
      <c r="T971" s="3">
        <v>17.7407</v>
      </c>
      <c r="U971" s="3">
        <v>10.333299999999999</v>
      </c>
      <c r="V971" s="3">
        <v>10.333299999999999</v>
      </c>
      <c r="W971" s="3">
        <v>15.8025</v>
      </c>
      <c r="Z971" s="3">
        <v>20.975300000000001</v>
      </c>
      <c r="AA971" s="3">
        <v>11.9383</v>
      </c>
      <c r="AB971" s="3">
        <v>11.9383</v>
      </c>
      <c r="AC971" s="3">
        <v>13.086399999999999</v>
      </c>
      <c r="AD971" s="3">
        <v>19.592600000000001</v>
      </c>
      <c r="AE971" s="3">
        <v>12.9506</v>
      </c>
      <c r="AF971" s="3">
        <v>0</v>
      </c>
      <c r="AG971" s="3">
        <v>0</v>
      </c>
      <c r="AK971" s="3">
        <v>17.938300000000002</v>
      </c>
      <c r="AL971" s="3">
        <v>17.938300000000002</v>
      </c>
    </row>
    <row r="972" spans="1:38">
      <c r="A972">
        <v>971</v>
      </c>
      <c r="C972" s="19" t="s">
        <v>5</v>
      </c>
      <c r="D972" s="19" t="s">
        <v>5</v>
      </c>
      <c r="E972" s="19" t="s">
        <v>5</v>
      </c>
      <c r="F972" s="19" t="s">
        <v>5</v>
      </c>
      <c r="H972" s="19" t="s">
        <v>5</v>
      </c>
      <c r="J972" s="19" t="s">
        <v>9</v>
      </c>
      <c r="K972" s="19" t="s">
        <v>2</v>
      </c>
      <c r="L972" s="19" t="s">
        <v>2</v>
      </c>
      <c r="M972" s="4" t="s">
        <v>1931</v>
      </c>
      <c r="N972" s="4" t="s">
        <v>1932</v>
      </c>
      <c r="O972" s="3">
        <v>1</v>
      </c>
      <c r="P972" s="3">
        <v>17.148099999999999</v>
      </c>
      <c r="Q972" s="3">
        <v>18.839500000000001</v>
      </c>
      <c r="R972" s="3">
        <v>14.148099999999999</v>
      </c>
      <c r="S972" s="3">
        <v>0</v>
      </c>
      <c r="T972" s="3">
        <v>17.7407</v>
      </c>
      <c r="U972" s="3">
        <v>10.407400000000001</v>
      </c>
      <c r="V972" s="3">
        <v>10.407400000000001</v>
      </c>
      <c r="W972" s="3">
        <v>15.827199999999999</v>
      </c>
      <c r="Z972" s="3">
        <v>20.9877</v>
      </c>
      <c r="AA972" s="3">
        <v>11.975300000000001</v>
      </c>
      <c r="AB972" s="3">
        <v>11.975300000000001</v>
      </c>
      <c r="AC972" s="3">
        <v>13.0741</v>
      </c>
      <c r="AD972" s="3">
        <v>20.938300000000002</v>
      </c>
      <c r="AE972" s="3">
        <v>13</v>
      </c>
      <c r="AF972" s="3">
        <v>0</v>
      </c>
      <c r="AG972" s="3">
        <v>0</v>
      </c>
      <c r="AK972" s="3">
        <v>17.938300000000002</v>
      </c>
      <c r="AL972" s="3">
        <v>17.938300000000002</v>
      </c>
    </row>
    <row r="973" spans="1:38">
      <c r="A973">
        <v>972</v>
      </c>
      <c r="C973" s="19" t="s">
        <v>5</v>
      </c>
      <c r="D973" s="19" t="s">
        <v>5</v>
      </c>
      <c r="E973" s="19" t="s">
        <v>5</v>
      </c>
      <c r="F973" s="19" t="s">
        <v>5</v>
      </c>
      <c r="H973" s="19" t="s">
        <v>5</v>
      </c>
      <c r="J973" s="19" t="s">
        <v>5</v>
      </c>
      <c r="M973" s="4"/>
      <c r="N973" s="4" t="s">
        <v>1933</v>
      </c>
      <c r="O973" s="3">
        <v>1</v>
      </c>
      <c r="Q973" s="3">
        <v>18.802499999999998</v>
      </c>
      <c r="T973" s="3">
        <v>0</v>
      </c>
      <c r="W973" s="3">
        <v>15.4198</v>
      </c>
      <c r="Z973" s="3">
        <v>20.678999999999998</v>
      </c>
      <c r="AA973" s="3">
        <v>11.654299999999999</v>
      </c>
      <c r="AB973" s="3">
        <v>11.654299999999999</v>
      </c>
      <c r="AD973" s="3">
        <v>3.2469100000000002</v>
      </c>
      <c r="AF973" s="3">
        <v>0</v>
      </c>
      <c r="AG973" s="3">
        <v>0</v>
      </c>
    </row>
    <row r="974" spans="1:38">
      <c r="A974">
        <v>973</v>
      </c>
      <c r="C974" s="19" t="s">
        <v>5</v>
      </c>
      <c r="D974" s="19" t="s">
        <v>5</v>
      </c>
      <c r="E974" s="19" t="s">
        <v>5</v>
      </c>
      <c r="F974" s="19" t="s">
        <v>5</v>
      </c>
      <c r="H974" s="19" t="s">
        <v>5</v>
      </c>
      <c r="J974" s="19" t="s">
        <v>9</v>
      </c>
      <c r="K974" s="19" t="s">
        <v>2</v>
      </c>
      <c r="L974" s="19" t="s">
        <v>2</v>
      </c>
      <c r="M974" s="4" t="s">
        <v>1934</v>
      </c>
      <c r="N974" s="4" t="s">
        <v>1935</v>
      </c>
      <c r="O974" s="3">
        <v>1</v>
      </c>
      <c r="P974" s="3">
        <v>17.1235</v>
      </c>
      <c r="Q974" s="3">
        <v>18.802499999999998</v>
      </c>
      <c r="R974" s="3">
        <v>14.1111</v>
      </c>
      <c r="S974" s="3">
        <v>2.7654299999999998</v>
      </c>
      <c r="T974" s="3">
        <v>17.0123</v>
      </c>
      <c r="U974" s="3">
        <v>10.395099999999999</v>
      </c>
      <c r="V974" s="3">
        <v>10.395099999999999</v>
      </c>
      <c r="W974" s="3">
        <v>15.8148</v>
      </c>
      <c r="Z974" s="3">
        <v>21.185199999999998</v>
      </c>
      <c r="AA974" s="3">
        <v>11.9506</v>
      </c>
      <c r="AB974" s="3">
        <v>11.9506</v>
      </c>
      <c r="AC974" s="3">
        <v>13.0123</v>
      </c>
      <c r="AD974" s="3">
        <v>20.925899999999999</v>
      </c>
      <c r="AE974" s="3">
        <v>12.962999999999999</v>
      </c>
      <c r="AK974" s="3">
        <v>17.901199999999999</v>
      </c>
      <c r="AL974" s="3">
        <v>17.901199999999999</v>
      </c>
    </row>
    <row r="975" spans="1:38">
      <c r="A975">
        <v>974</v>
      </c>
      <c r="C975" s="19" t="s">
        <v>5</v>
      </c>
      <c r="D975" s="19" t="s">
        <v>5</v>
      </c>
      <c r="E975" s="19" t="s">
        <v>5</v>
      </c>
      <c r="F975" s="19" t="s">
        <v>5</v>
      </c>
      <c r="H975" s="19" t="s">
        <v>5</v>
      </c>
      <c r="J975" s="19" t="s">
        <v>5</v>
      </c>
      <c r="M975" s="4"/>
      <c r="N975" s="4" t="s">
        <v>1936</v>
      </c>
      <c r="O975" s="3">
        <v>1</v>
      </c>
      <c r="Q975" s="3">
        <v>18.827200000000001</v>
      </c>
      <c r="T975" s="3">
        <v>0</v>
      </c>
      <c r="W975" s="3">
        <v>15.7037</v>
      </c>
      <c r="Z975" s="3">
        <v>21.061699999999998</v>
      </c>
      <c r="AA975" s="3">
        <v>11.8765</v>
      </c>
      <c r="AB975" s="3">
        <v>11.8765</v>
      </c>
      <c r="AD975" s="3">
        <v>3.3580199999999998</v>
      </c>
    </row>
    <row r="976" spans="1:38">
      <c r="A976">
        <v>975</v>
      </c>
      <c r="C976" s="19" t="s">
        <v>5</v>
      </c>
      <c r="D976" s="19" t="s">
        <v>5</v>
      </c>
      <c r="E976" s="19" t="s">
        <v>5</v>
      </c>
      <c r="F976" s="19" t="s">
        <v>5</v>
      </c>
      <c r="H976" s="19" t="s">
        <v>5</v>
      </c>
      <c r="J976" s="19" t="s">
        <v>9</v>
      </c>
      <c r="K976" s="19" t="s">
        <v>2</v>
      </c>
      <c r="L976" s="19" t="s">
        <v>2</v>
      </c>
      <c r="M976" s="4" t="s">
        <v>1937</v>
      </c>
      <c r="N976" s="4" t="s">
        <v>1938</v>
      </c>
      <c r="O976" s="3">
        <v>1</v>
      </c>
      <c r="P976" s="3">
        <v>17.098800000000001</v>
      </c>
      <c r="Q976" s="3">
        <v>18.839500000000001</v>
      </c>
      <c r="R976" s="3">
        <v>14.1235</v>
      </c>
      <c r="S976" s="3">
        <v>0</v>
      </c>
      <c r="T976" s="3">
        <v>17.716000000000001</v>
      </c>
      <c r="U976" s="3">
        <v>10.3704</v>
      </c>
      <c r="V976" s="3">
        <v>10.3704</v>
      </c>
      <c r="W976" s="3">
        <v>15.790100000000001</v>
      </c>
      <c r="Z976" s="3">
        <v>20.975300000000001</v>
      </c>
      <c r="AA976" s="3">
        <v>11.962999999999999</v>
      </c>
      <c r="AB976" s="3">
        <v>11.962999999999999</v>
      </c>
      <c r="AC976" s="3">
        <v>13.086399999999999</v>
      </c>
      <c r="AD976" s="3">
        <v>20.913599999999999</v>
      </c>
      <c r="AE976" s="3">
        <v>12.962999999999999</v>
      </c>
      <c r="AF976" s="3">
        <v>0</v>
      </c>
      <c r="AG976" s="3">
        <v>0</v>
      </c>
      <c r="AK976" s="3">
        <v>17.950600000000001</v>
      </c>
      <c r="AL976" s="3">
        <v>17.950600000000001</v>
      </c>
    </row>
    <row r="977" spans="1:38">
      <c r="A977">
        <v>976</v>
      </c>
      <c r="C977" s="19" t="s">
        <v>5</v>
      </c>
      <c r="D977" s="19" t="s">
        <v>5</v>
      </c>
      <c r="E977" s="19" t="s">
        <v>5</v>
      </c>
      <c r="F977" s="19" t="s">
        <v>5</v>
      </c>
      <c r="H977" s="19" t="s">
        <v>5</v>
      </c>
      <c r="J977" s="19" t="s">
        <v>9</v>
      </c>
      <c r="K977" s="19" t="s">
        <v>2</v>
      </c>
      <c r="L977" s="19" t="s">
        <v>2</v>
      </c>
      <c r="M977" s="4" t="s">
        <v>1939</v>
      </c>
      <c r="N977" s="4" t="s">
        <v>1940</v>
      </c>
      <c r="O977" s="3">
        <v>1</v>
      </c>
      <c r="Q977" s="3">
        <v>18.827200000000001</v>
      </c>
      <c r="R977" s="3">
        <v>14.148099999999999</v>
      </c>
      <c r="T977" s="3">
        <v>17.728400000000001</v>
      </c>
      <c r="W977" s="3">
        <v>15.7531</v>
      </c>
      <c r="Z977" s="3">
        <v>20.913599999999999</v>
      </c>
      <c r="AA977" s="3">
        <v>11.8765</v>
      </c>
      <c r="AB977" s="3">
        <v>11.8765</v>
      </c>
      <c r="AC977" s="3">
        <v>13.0741</v>
      </c>
      <c r="AD977" s="3">
        <v>2.2345700000000002</v>
      </c>
      <c r="AE977" s="3">
        <v>12.913600000000001</v>
      </c>
      <c r="AF977" s="3">
        <v>0</v>
      </c>
      <c r="AG977" s="3">
        <v>0</v>
      </c>
      <c r="AK977" s="3">
        <v>17.950600000000001</v>
      </c>
      <c r="AL977" s="3">
        <v>17.950600000000001</v>
      </c>
    </row>
    <row r="978" spans="1:38">
      <c r="A978">
        <v>977</v>
      </c>
      <c r="C978" s="19" t="s">
        <v>5</v>
      </c>
      <c r="D978" s="19" t="s">
        <v>5</v>
      </c>
      <c r="E978" s="19" t="s">
        <v>5</v>
      </c>
      <c r="F978" s="19" t="s">
        <v>5</v>
      </c>
      <c r="H978" s="19" t="s">
        <v>5</v>
      </c>
      <c r="J978" s="19" t="s">
        <v>9</v>
      </c>
      <c r="K978" s="19" t="s">
        <v>2</v>
      </c>
      <c r="L978" s="19" t="s">
        <v>2</v>
      </c>
      <c r="M978" s="4" t="s">
        <v>1941</v>
      </c>
      <c r="N978" s="4" t="s">
        <v>1942</v>
      </c>
      <c r="O978" s="3">
        <v>1</v>
      </c>
      <c r="P978" s="3">
        <v>17.1358</v>
      </c>
      <c r="Q978" s="3">
        <v>18.839500000000001</v>
      </c>
      <c r="R978" s="3">
        <v>14.160500000000001</v>
      </c>
      <c r="S978" s="3">
        <v>2.7530899999999998</v>
      </c>
      <c r="T978" s="3">
        <v>17.728400000000001</v>
      </c>
      <c r="U978" s="3">
        <v>10.395099999999999</v>
      </c>
      <c r="V978" s="3">
        <v>10.395099999999999</v>
      </c>
      <c r="W978" s="3">
        <v>15.8148</v>
      </c>
      <c r="Z978" s="3">
        <v>20.963000000000001</v>
      </c>
      <c r="AA978" s="3">
        <v>11.962999999999999</v>
      </c>
      <c r="AB978" s="3">
        <v>11.962999999999999</v>
      </c>
      <c r="AC978" s="3">
        <v>13.0617</v>
      </c>
      <c r="AD978" s="3">
        <v>19.6173</v>
      </c>
      <c r="AE978" s="3">
        <v>13.0123</v>
      </c>
      <c r="AF978" s="3">
        <v>0</v>
      </c>
      <c r="AG978" s="3">
        <v>0</v>
      </c>
      <c r="AK978" s="3">
        <v>17.925899999999999</v>
      </c>
      <c r="AL978" s="3">
        <v>17.925899999999999</v>
      </c>
    </row>
    <row r="979" spans="1:38">
      <c r="A979">
        <v>978</v>
      </c>
      <c r="C979" s="19" t="s">
        <v>5</v>
      </c>
      <c r="D979" s="19" t="s">
        <v>5</v>
      </c>
      <c r="E979" s="19" t="s">
        <v>5</v>
      </c>
      <c r="F979" s="19" t="s">
        <v>5</v>
      </c>
      <c r="H979" s="19" t="s">
        <v>5</v>
      </c>
      <c r="J979" s="19" t="s">
        <v>9</v>
      </c>
      <c r="K979" s="19" t="s">
        <v>2</v>
      </c>
      <c r="L979" s="19" t="s">
        <v>2</v>
      </c>
      <c r="M979" s="4" t="s">
        <v>1943</v>
      </c>
      <c r="N979" s="4" t="s">
        <v>1944</v>
      </c>
      <c r="O979" s="3">
        <v>1</v>
      </c>
      <c r="P979" s="3">
        <v>17.074100000000001</v>
      </c>
      <c r="Q979" s="3">
        <v>18.814800000000002</v>
      </c>
      <c r="R979" s="3">
        <v>14.098800000000001</v>
      </c>
      <c r="U979" s="3">
        <v>10.345700000000001</v>
      </c>
      <c r="V979" s="3">
        <v>10.345700000000001</v>
      </c>
      <c r="W979" s="3">
        <v>15.777799999999999</v>
      </c>
      <c r="Z979" s="3">
        <v>20.950600000000001</v>
      </c>
      <c r="AA979" s="3">
        <v>11.9383</v>
      </c>
      <c r="AB979" s="3">
        <v>11.9383</v>
      </c>
      <c r="AC979" s="3">
        <v>13.0741</v>
      </c>
      <c r="AE979" s="3">
        <v>12.9506</v>
      </c>
      <c r="AF979" s="3">
        <v>0</v>
      </c>
      <c r="AG979" s="3">
        <v>0</v>
      </c>
    </row>
    <row r="980" spans="1:38">
      <c r="A980">
        <v>979</v>
      </c>
      <c r="C980" s="19" t="s">
        <v>5</v>
      </c>
      <c r="D980" s="19" t="s">
        <v>5</v>
      </c>
      <c r="E980" s="19" t="s">
        <v>5</v>
      </c>
      <c r="F980" s="19" t="s">
        <v>5</v>
      </c>
      <c r="H980" s="19" t="s">
        <v>5</v>
      </c>
      <c r="J980" s="19" t="s">
        <v>9</v>
      </c>
      <c r="K980" s="19" t="s">
        <v>2</v>
      </c>
      <c r="L980" s="19" t="s">
        <v>2</v>
      </c>
      <c r="M980" s="4" t="s">
        <v>1945</v>
      </c>
      <c r="N980" s="4" t="s">
        <v>1946</v>
      </c>
      <c r="O980" s="3">
        <v>1</v>
      </c>
      <c r="P980" s="3">
        <v>17.1235</v>
      </c>
      <c r="Q980" s="3">
        <v>18.802499999999998</v>
      </c>
      <c r="R980" s="3">
        <v>14.1235</v>
      </c>
      <c r="S980" s="3">
        <v>2.7654299999999998</v>
      </c>
      <c r="T980" s="3">
        <v>17.728400000000001</v>
      </c>
      <c r="U980" s="3">
        <v>10.407400000000001</v>
      </c>
      <c r="V980" s="3">
        <v>10.407400000000001</v>
      </c>
      <c r="W980" s="3">
        <v>15.827199999999999</v>
      </c>
      <c r="Z980" s="3">
        <v>20.9877</v>
      </c>
      <c r="AA980" s="3">
        <v>11.975300000000001</v>
      </c>
      <c r="AB980" s="3">
        <v>11.975300000000001</v>
      </c>
      <c r="AC980" s="3">
        <v>13.0123</v>
      </c>
      <c r="AD980" s="3">
        <v>19.654299999999999</v>
      </c>
      <c r="AE980" s="3">
        <v>12.962999999999999</v>
      </c>
      <c r="AF980" s="3">
        <v>0</v>
      </c>
      <c r="AG980" s="3">
        <v>0</v>
      </c>
      <c r="AI980" s="3">
        <v>0</v>
      </c>
      <c r="AJ980" s="3">
        <v>0</v>
      </c>
      <c r="AK980" s="3">
        <v>17.913599999999999</v>
      </c>
      <c r="AL980" s="3">
        <v>17.913599999999999</v>
      </c>
    </row>
    <row r="981" spans="1:38">
      <c r="A981">
        <v>980</v>
      </c>
      <c r="C981" s="19" t="s">
        <v>5</v>
      </c>
      <c r="D981" s="19" t="s">
        <v>5</v>
      </c>
      <c r="E981" s="19" t="s">
        <v>5</v>
      </c>
      <c r="F981" s="19" t="s">
        <v>5</v>
      </c>
      <c r="H981" s="19" t="s">
        <v>5</v>
      </c>
      <c r="J981" s="19" t="s">
        <v>9</v>
      </c>
      <c r="K981" s="19" t="s">
        <v>2</v>
      </c>
      <c r="L981" s="19" t="s">
        <v>2</v>
      </c>
      <c r="M981" s="4" t="s">
        <v>1947</v>
      </c>
      <c r="N981" s="4" t="s">
        <v>1948</v>
      </c>
      <c r="O981" s="3">
        <v>1</v>
      </c>
      <c r="P981" s="3">
        <v>17.1235</v>
      </c>
      <c r="Q981" s="3">
        <v>18.802499999999998</v>
      </c>
      <c r="R981" s="3">
        <v>14.1235</v>
      </c>
      <c r="S981" s="3">
        <v>2.7654299999999998</v>
      </c>
      <c r="T981" s="3">
        <v>17.728400000000001</v>
      </c>
      <c r="U981" s="3">
        <v>10.407400000000001</v>
      </c>
      <c r="V981" s="3">
        <v>10.407400000000001</v>
      </c>
      <c r="W981" s="3">
        <v>15.827199999999999</v>
      </c>
      <c r="Z981" s="3">
        <v>20.9877</v>
      </c>
      <c r="AA981" s="3">
        <v>11.975300000000001</v>
      </c>
      <c r="AB981" s="3">
        <v>11.975300000000001</v>
      </c>
      <c r="AC981" s="3">
        <v>13.0123</v>
      </c>
      <c r="AD981" s="3">
        <v>19.654299999999999</v>
      </c>
      <c r="AE981" s="3">
        <v>12.962999999999999</v>
      </c>
      <c r="AF981" s="3">
        <v>0</v>
      </c>
      <c r="AG981" s="3">
        <v>0</v>
      </c>
      <c r="AI981" s="3">
        <v>0</v>
      </c>
      <c r="AJ981" s="3">
        <v>0</v>
      </c>
      <c r="AK981" s="3">
        <v>17.913599999999999</v>
      </c>
      <c r="AL981" s="3">
        <v>17.913599999999999</v>
      </c>
    </row>
    <row r="982" spans="1:38">
      <c r="A982">
        <v>981</v>
      </c>
      <c r="C982" s="19" t="s">
        <v>5</v>
      </c>
      <c r="D982" s="19" t="s">
        <v>5</v>
      </c>
      <c r="E982" s="19" t="s">
        <v>5</v>
      </c>
      <c r="F982" s="19" t="s">
        <v>5</v>
      </c>
      <c r="H982" s="19" t="s">
        <v>5</v>
      </c>
      <c r="J982" s="19" t="s">
        <v>9</v>
      </c>
      <c r="K982" s="19" t="s">
        <v>2</v>
      </c>
      <c r="L982" s="19" t="s">
        <v>2</v>
      </c>
      <c r="M982" s="4" t="s">
        <v>1949</v>
      </c>
      <c r="N982" s="4" t="s">
        <v>1950</v>
      </c>
      <c r="O982" s="3">
        <v>1</v>
      </c>
      <c r="P982" s="3">
        <v>17.1235</v>
      </c>
      <c r="Q982" s="3">
        <v>18.802499999999998</v>
      </c>
      <c r="R982" s="3">
        <v>14.1111</v>
      </c>
      <c r="S982" s="3">
        <v>2.7654299999999998</v>
      </c>
      <c r="T982" s="3">
        <v>17.716000000000001</v>
      </c>
      <c r="U982" s="3">
        <v>10.395099999999999</v>
      </c>
      <c r="V982" s="3">
        <v>10.395099999999999</v>
      </c>
      <c r="W982" s="3">
        <v>15.8148</v>
      </c>
      <c r="Z982" s="3">
        <v>20.975300000000001</v>
      </c>
      <c r="AA982" s="3">
        <v>11.9506</v>
      </c>
      <c r="AB982" s="3">
        <v>11.9506</v>
      </c>
      <c r="AC982" s="3">
        <v>13.0123</v>
      </c>
      <c r="AD982" s="3">
        <v>19.6296</v>
      </c>
      <c r="AE982" s="3">
        <v>12.962999999999999</v>
      </c>
      <c r="AI982" s="3">
        <v>0</v>
      </c>
      <c r="AJ982" s="3">
        <v>0</v>
      </c>
      <c r="AK982" s="3">
        <v>17.901199999999999</v>
      </c>
      <c r="AL982" s="3">
        <v>17.901199999999999</v>
      </c>
    </row>
    <row r="983" spans="1:38">
      <c r="A983">
        <v>982</v>
      </c>
      <c r="C983" s="19" t="s">
        <v>5</v>
      </c>
      <c r="D983" s="19" t="s">
        <v>5</v>
      </c>
      <c r="E983" s="19" t="s">
        <v>5</v>
      </c>
      <c r="F983" s="19" t="s">
        <v>9</v>
      </c>
      <c r="G983" s="19" t="s">
        <v>2</v>
      </c>
      <c r="H983" s="19" t="s">
        <v>369</v>
      </c>
      <c r="J983" s="19" t="s">
        <v>9</v>
      </c>
      <c r="K983" s="19" t="s">
        <v>2</v>
      </c>
      <c r="L983" s="19" t="s">
        <v>2</v>
      </c>
      <c r="M983" s="4" t="s">
        <v>1951</v>
      </c>
      <c r="N983" s="4" t="s">
        <v>1952</v>
      </c>
      <c r="O983" s="3">
        <v>1</v>
      </c>
      <c r="Q983" s="3">
        <v>18.777799999999999</v>
      </c>
      <c r="R983" s="3">
        <v>14.1111</v>
      </c>
      <c r="T983" s="3">
        <v>0</v>
      </c>
      <c r="W983" s="3">
        <v>15.6296</v>
      </c>
      <c r="Z983" s="3">
        <v>20.851900000000001</v>
      </c>
      <c r="AA983" s="3">
        <v>11.827199999999999</v>
      </c>
      <c r="AB983" s="3">
        <v>11.827199999999999</v>
      </c>
      <c r="AD983" s="3">
        <v>2.1358000000000001</v>
      </c>
      <c r="AE983" s="3">
        <v>12.8148</v>
      </c>
      <c r="AF983" s="3">
        <v>0</v>
      </c>
      <c r="AG983" s="3">
        <v>0</v>
      </c>
      <c r="AK983" s="3">
        <v>17.938300000000002</v>
      </c>
      <c r="AL983" s="3">
        <v>17.938300000000002</v>
      </c>
    </row>
    <row r="984" spans="1:38">
      <c r="A984">
        <v>983</v>
      </c>
      <c r="C984" s="19" t="s">
        <v>5</v>
      </c>
      <c r="D984" s="19" t="s">
        <v>5</v>
      </c>
      <c r="E984" s="19" t="s">
        <v>5</v>
      </c>
      <c r="F984" s="19" t="s">
        <v>5</v>
      </c>
      <c r="H984" s="19" t="s">
        <v>5</v>
      </c>
      <c r="J984" s="19" t="s">
        <v>9</v>
      </c>
      <c r="K984" s="19" t="s">
        <v>2</v>
      </c>
      <c r="L984" s="19" t="s">
        <v>2</v>
      </c>
      <c r="M984" s="4" t="s">
        <v>1953</v>
      </c>
      <c r="N984" s="4" t="s">
        <v>1954</v>
      </c>
      <c r="O984" s="3">
        <v>1</v>
      </c>
      <c r="P984" s="3">
        <v>17.1111</v>
      </c>
      <c r="Q984" s="3">
        <v>18.839500000000001</v>
      </c>
      <c r="R984" s="3">
        <v>14.160500000000001</v>
      </c>
      <c r="S984" s="3">
        <v>0</v>
      </c>
      <c r="T984" s="3">
        <v>17.728400000000001</v>
      </c>
      <c r="U984" s="3">
        <v>10.3827</v>
      </c>
      <c r="V984" s="3">
        <v>10.3827</v>
      </c>
      <c r="W984" s="3">
        <v>15.8025</v>
      </c>
      <c r="Z984" s="3">
        <v>20.9877</v>
      </c>
      <c r="AA984" s="3">
        <v>11.962999999999999</v>
      </c>
      <c r="AB984" s="3">
        <v>11.962999999999999</v>
      </c>
      <c r="AC984" s="3">
        <v>13.0617</v>
      </c>
      <c r="AD984" s="3">
        <v>20.913599999999999</v>
      </c>
      <c r="AE984" s="3">
        <v>12.975300000000001</v>
      </c>
      <c r="AF984" s="3">
        <v>0</v>
      </c>
      <c r="AG984" s="3">
        <v>0</v>
      </c>
      <c r="AK984" s="3">
        <v>17.938300000000002</v>
      </c>
      <c r="AL984" s="3">
        <v>17.938300000000002</v>
      </c>
    </row>
    <row r="985" spans="1:38">
      <c r="A985">
        <v>984</v>
      </c>
      <c r="C985" s="19" t="s">
        <v>5</v>
      </c>
      <c r="D985" s="19" t="s">
        <v>5</v>
      </c>
      <c r="E985" s="19" t="s">
        <v>5</v>
      </c>
      <c r="F985" s="19" t="s">
        <v>5</v>
      </c>
      <c r="H985" s="19" t="s">
        <v>5</v>
      </c>
      <c r="J985" s="19" t="s">
        <v>9</v>
      </c>
      <c r="K985" s="19" t="s">
        <v>2</v>
      </c>
      <c r="L985" s="19" t="s">
        <v>2</v>
      </c>
      <c r="M985" s="4" t="s">
        <v>1955</v>
      </c>
      <c r="N985" s="4" t="s">
        <v>1956</v>
      </c>
      <c r="O985" s="3">
        <v>1</v>
      </c>
      <c r="P985" s="3">
        <v>17.148099999999999</v>
      </c>
      <c r="Q985" s="3">
        <v>18.839500000000001</v>
      </c>
      <c r="R985" s="3">
        <v>14.148099999999999</v>
      </c>
      <c r="S985" s="3">
        <v>0</v>
      </c>
      <c r="T985" s="3">
        <v>17.7407</v>
      </c>
      <c r="U985" s="3">
        <v>10.407400000000001</v>
      </c>
      <c r="V985" s="3">
        <v>10.407400000000001</v>
      </c>
      <c r="W985" s="3">
        <v>15.827199999999999</v>
      </c>
      <c r="Z985" s="3">
        <v>20.9877</v>
      </c>
      <c r="AA985" s="3">
        <v>11.975300000000001</v>
      </c>
      <c r="AB985" s="3">
        <v>11.975300000000001</v>
      </c>
      <c r="AC985" s="3">
        <v>13.0741</v>
      </c>
      <c r="AD985" s="3">
        <v>20.938300000000002</v>
      </c>
      <c r="AE985" s="3">
        <v>13</v>
      </c>
      <c r="AF985" s="3">
        <v>0</v>
      </c>
      <c r="AG985" s="3">
        <v>0</v>
      </c>
      <c r="AK985" s="3">
        <v>17.938300000000002</v>
      </c>
      <c r="AL985" s="3">
        <v>17.938300000000002</v>
      </c>
    </row>
    <row r="986" spans="1:38">
      <c r="A986">
        <v>985</v>
      </c>
      <c r="C986" s="19" t="s">
        <v>5</v>
      </c>
      <c r="D986" s="19" t="s">
        <v>5</v>
      </c>
      <c r="E986" s="19" t="s">
        <v>5</v>
      </c>
      <c r="F986" s="19" t="s">
        <v>5</v>
      </c>
      <c r="H986" s="19" t="s">
        <v>5</v>
      </c>
      <c r="J986" s="19" t="s">
        <v>9</v>
      </c>
      <c r="K986" s="19" t="s">
        <v>2</v>
      </c>
      <c r="L986" s="19" t="s">
        <v>2</v>
      </c>
      <c r="M986" s="4" t="s">
        <v>1957</v>
      </c>
      <c r="N986" s="4" t="s">
        <v>1958</v>
      </c>
      <c r="O986" s="3">
        <v>1</v>
      </c>
      <c r="P986" s="3">
        <v>0</v>
      </c>
      <c r="Q986" s="3">
        <v>18.827200000000001</v>
      </c>
      <c r="R986" s="3">
        <v>0</v>
      </c>
      <c r="T986" s="3">
        <v>0.33333299999999999</v>
      </c>
      <c r="W986" s="3">
        <v>15.7531</v>
      </c>
      <c r="Z986" s="3">
        <v>20.913599999999999</v>
      </c>
      <c r="AD986" s="3">
        <v>3.39506</v>
      </c>
      <c r="AE986" s="3">
        <v>0</v>
      </c>
      <c r="AK986" s="3">
        <v>17.950600000000001</v>
      </c>
      <c r="AL986" s="3">
        <v>17.950600000000001</v>
      </c>
    </row>
    <row r="987" spans="1:38">
      <c r="A987">
        <v>986</v>
      </c>
      <c r="C987" s="19" t="s">
        <v>5</v>
      </c>
      <c r="D987" s="19" t="s">
        <v>5</v>
      </c>
      <c r="E987" s="19" t="s">
        <v>5</v>
      </c>
      <c r="F987" s="19" t="s">
        <v>5</v>
      </c>
      <c r="H987" s="19" t="s">
        <v>9</v>
      </c>
      <c r="I987" s="19" t="s">
        <v>2</v>
      </c>
      <c r="J987" s="19" t="s">
        <v>16</v>
      </c>
      <c r="K987" s="19" t="s">
        <v>2</v>
      </c>
      <c r="L987" s="19" t="s">
        <v>2</v>
      </c>
      <c r="M987" s="4" t="s">
        <v>1959</v>
      </c>
      <c r="N987" s="4" t="s">
        <v>1960</v>
      </c>
      <c r="O987" s="3">
        <v>1</v>
      </c>
      <c r="P987" s="3">
        <v>17.098800000000001</v>
      </c>
      <c r="Q987" s="3">
        <v>18.827200000000001</v>
      </c>
      <c r="R987" s="3">
        <v>14.1111</v>
      </c>
      <c r="T987" s="3">
        <v>17.7407</v>
      </c>
      <c r="U987" s="3">
        <v>10.333299999999999</v>
      </c>
      <c r="V987" s="3">
        <v>10.333299999999999</v>
      </c>
      <c r="W987" s="3">
        <v>15.8025</v>
      </c>
      <c r="Z987" s="3">
        <v>20.975300000000001</v>
      </c>
      <c r="AA987" s="3">
        <v>11.9383</v>
      </c>
      <c r="AB987" s="3">
        <v>11.9383</v>
      </c>
      <c r="AC987" s="3">
        <v>13.086399999999999</v>
      </c>
      <c r="AD987" s="3">
        <v>19.592600000000001</v>
      </c>
      <c r="AE987" s="3">
        <v>12.9506</v>
      </c>
      <c r="AF987" s="3">
        <v>0</v>
      </c>
      <c r="AG987" s="3">
        <v>0</v>
      </c>
      <c r="AK987" s="3">
        <v>17.938300000000002</v>
      </c>
      <c r="AL987" s="3">
        <v>17.938300000000002</v>
      </c>
    </row>
    <row r="988" spans="1:38">
      <c r="A988">
        <v>987</v>
      </c>
      <c r="C988" s="19" t="s">
        <v>5</v>
      </c>
      <c r="D988" s="19" t="s">
        <v>5</v>
      </c>
      <c r="E988" s="19" t="s">
        <v>5</v>
      </c>
      <c r="F988" s="19" t="s">
        <v>5</v>
      </c>
      <c r="H988" s="19" t="s">
        <v>5</v>
      </c>
      <c r="J988" s="19" t="s">
        <v>9</v>
      </c>
      <c r="K988" s="19" t="s">
        <v>2</v>
      </c>
      <c r="L988" s="19" t="s">
        <v>2</v>
      </c>
      <c r="M988" s="4" t="s">
        <v>1961</v>
      </c>
      <c r="N988" s="4" t="s">
        <v>1962</v>
      </c>
      <c r="O988" s="3">
        <v>1</v>
      </c>
      <c r="P988" s="3">
        <v>17.098800000000001</v>
      </c>
      <c r="Q988" s="3">
        <v>18.839500000000001</v>
      </c>
      <c r="R988" s="3">
        <v>14.1235</v>
      </c>
      <c r="S988" s="3">
        <v>0</v>
      </c>
      <c r="T988" s="3">
        <v>17.716000000000001</v>
      </c>
      <c r="U988" s="3">
        <v>10.3704</v>
      </c>
      <c r="V988" s="3">
        <v>10.3704</v>
      </c>
      <c r="W988" s="3">
        <v>15.790100000000001</v>
      </c>
      <c r="Z988" s="3">
        <v>20.975300000000001</v>
      </c>
      <c r="AA988" s="3">
        <v>11.962999999999999</v>
      </c>
      <c r="AB988" s="3">
        <v>11.962999999999999</v>
      </c>
      <c r="AC988" s="3">
        <v>13.086399999999999</v>
      </c>
      <c r="AD988" s="3">
        <v>20.913599999999999</v>
      </c>
      <c r="AE988" s="3">
        <v>12.962999999999999</v>
      </c>
      <c r="AF988" s="3">
        <v>0</v>
      </c>
      <c r="AG988" s="3">
        <v>0</v>
      </c>
      <c r="AK988" s="3">
        <v>17.950600000000001</v>
      </c>
      <c r="AL988" s="3">
        <v>17.950600000000001</v>
      </c>
    </row>
    <row r="989" spans="1:38">
      <c r="A989">
        <v>988</v>
      </c>
      <c r="C989" s="19" t="s">
        <v>5</v>
      </c>
      <c r="D989" s="19" t="s">
        <v>5</v>
      </c>
      <c r="E989" s="19" t="s">
        <v>5</v>
      </c>
      <c r="F989" s="19" t="s">
        <v>5</v>
      </c>
      <c r="H989" s="19" t="s">
        <v>5</v>
      </c>
      <c r="J989" s="19" t="s">
        <v>9</v>
      </c>
      <c r="K989" s="19" t="s">
        <v>2</v>
      </c>
      <c r="L989" s="19" t="s">
        <v>2</v>
      </c>
      <c r="M989" s="4" t="s">
        <v>1963</v>
      </c>
      <c r="N989" s="4" t="s">
        <v>1964</v>
      </c>
      <c r="O989" s="3">
        <v>1</v>
      </c>
      <c r="P989" s="3">
        <v>17.148099999999999</v>
      </c>
      <c r="Q989" s="3">
        <v>18.839500000000001</v>
      </c>
      <c r="R989" s="3">
        <v>14.148099999999999</v>
      </c>
      <c r="S989" s="3">
        <v>0</v>
      </c>
      <c r="T989" s="3">
        <v>17.7407</v>
      </c>
      <c r="U989" s="3">
        <v>10.407400000000001</v>
      </c>
      <c r="V989" s="3">
        <v>10.407400000000001</v>
      </c>
      <c r="W989" s="3">
        <v>15.827199999999999</v>
      </c>
      <c r="Z989" s="3">
        <v>20.9877</v>
      </c>
      <c r="AA989" s="3">
        <v>11.975300000000001</v>
      </c>
      <c r="AB989" s="3">
        <v>11.975300000000001</v>
      </c>
      <c r="AC989" s="3">
        <v>13.0741</v>
      </c>
      <c r="AD989" s="3">
        <v>20.938300000000002</v>
      </c>
      <c r="AE989" s="3">
        <v>13</v>
      </c>
      <c r="AF989" s="3">
        <v>0</v>
      </c>
      <c r="AG989" s="3">
        <v>0</v>
      </c>
      <c r="AK989" s="3">
        <v>17.938300000000002</v>
      </c>
      <c r="AL989" s="3">
        <v>17.938300000000002</v>
      </c>
    </row>
    <row r="990" spans="1:38">
      <c r="A990">
        <v>989</v>
      </c>
      <c r="C990" s="19" t="s">
        <v>5</v>
      </c>
      <c r="D990" s="19" t="s">
        <v>5</v>
      </c>
      <c r="E990" s="19" t="s">
        <v>5</v>
      </c>
      <c r="F990" s="19" t="s">
        <v>5</v>
      </c>
      <c r="H990" s="19" t="s">
        <v>5</v>
      </c>
      <c r="J990" s="19" t="s">
        <v>9</v>
      </c>
      <c r="K990" s="19" t="s">
        <v>2</v>
      </c>
      <c r="L990" s="19" t="s">
        <v>2</v>
      </c>
      <c r="M990" s="4" t="s">
        <v>1965</v>
      </c>
      <c r="N990" s="4" t="s">
        <v>1966</v>
      </c>
      <c r="O990" s="3">
        <v>1</v>
      </c>
      <c r="P990" s="3">
        <v>17.148099999999999</v>
      </c>
      <c r="Q990" s="3">
        <v>18.839500000000001</v>
      </c>
      <c r="R990" s="3">
        <v>14.148099999999999</v>
      </c>
      <c r="S990" s="3">
        <v>0</v>
      </c>
      <c r="T990" s="3">
        <v>17.7407</v>
      </c>
      <c r="U990" s="3">
        <v>10.407400000000001</v>
      </c>
      <c r="V990" s="3">
        <v>10.407400000000001</v>
      </c>
      <c r="W990" s="3">
        <v>15.827199999999999</v>
      </c>
      <c r="Z990" s="3">
        <v>20.9877</v>
      </c>
      <c r="AA990" s="3">
        <v>11.975300000000001</v>
      </c>
      <c r="AB990" s="3">
        <v>11.975300000000001</v>
      </c>
      <c r="AC990" s="3">
        <v>13.0741</v>
      </c>
      <c r="AD990" s="3">
        <v>20.938300000000002</v>
      </c>
      <c r="AE990" s="3">
        <v>13</v>
      </c>
      <c r="AF990" s="3">
        <v>0</v>
      </c>
      <c r="AG990" s="3">
        <v>0</v>
      </c>
      <c r="AK990" s="3">
        <v>17.938300000000002</v>
      </c>
      <c r="AL990" s="3">
        <v>17.938300000000002</v>
      </c>
    </row>
    <row r="991" spans="1:38">
      <c r="A991">
        <v>990</v>
      </c>
      <c r="C991" s="19" t="s">
        <v>5</v>
      </c>
      <c r="D991" s="19" t="s">
        <v>5</v>
      </c>
      <c r="E991" s="19" t="s">
        <v>9</v>
      </c>
      <c r="F991" s="19" t="s">
        <v>369</v>
      </c>
      <c r="H991" s="19" t="s">
        <v>5</v>
      </c>
      <c r="J991" s="19" t="s">
        <v>9</v>
      </c>
      <c r="K991" s="19" t="s">
        <v>2</v>
      </c>
      <c r="L991" s="19" t="s">
        <v>2</v>
      </c>
      <c r="M991" s="4" t="s">
        <v>1967</v>
      </c>
      <c r="N991" s="4" t="s">
        <v>1968</v>
      </c>
      <c r="O991" s="3">
        <v>1</v>
      </c>
      <c r="Q991" s="3">
        <v>18.851900000000001</v>
      </c>
      <c r="R991" s="3">
        <v>14.160500000000001</v>
      </c>
      <c r="T991" s="3">
        <v>0</v>
      </c>
      <c r="W991" s="3">
        <v>15.7654</v>
      </c>
      <c r="Z991" s="3">
        <v>20.938300000000002</v>
      </c>
      <c r="AA991" s="3">
        <v>11.901199999999999</v>
      </c>
      <c r="AB991" s="3">
        <v>11.901199999999999</v>
      </c>
      <c r="AC991" s="3">
        <v>13.098800000000001</v>
      </c>
      <c r="AD991" s="3">
        <v>2.2469100000000002</v>
      </c>
      <c r="AE991" s="3">
        <v>12.9259</v>
      </c>
      <c r="AF991" s="3">
        <v>0</v>
      </c>
      <c r="AG991" s="3">
        <v>0</v>
      </c>
      <c r="AK991" s="3">
        <v>17.963000000000001</v>
      </c>
      <c r="AL991" s="3">
        <v>17.963000000000001</v>
      </c>
    </row>
    <row r="992" spans="1:38">
      <c r="A992">
        <v>991</v>
      </c>
      <c r="C992" s="19" t="s">
        <v>5</v>
      </c>
      <c r="D992" s="19" t="s">
        <v>5</v>
      </c>
      <c r="E992" s="19" t="s">
        <v>5</v>
      </c>
      <c r="F992" s="19" t="s">
        <v>5</v>
      </c>
      <c r="H992" s="19" t="s">
        <v>5</v>
      </c>
      <c r="J992" s="19" t="s">
        <v>9</v>
      </c>
      <c r="K992" s="19" t="s">
        <v>2</v>
      </c>
      <c r="L992" s="19" t="s">
        <v>2</v>
      </c>
      <c r="M992" s="4" t="s">
        <v>1969</v>
      </c>
      <c r="N992" s="4" t="s">
        <v>1970</v>
      </c>
      <c r="O992" s="3">
        <v>1</v>
      </c>
      <c r="P992" s="3">
        <v>17.1235</v>
      </c>
      <c r="Q992" s="3">
        <v>18.802499999999998</v>
      </c>
      <c r="R992" s="3">
        <v>14.1111</v>
      </c>
      <c r="S992" s="3">
        <v>2.7654299999999998</v>
      </c>
      <c r="T992" s="3">
        <v>17.716000000000001</v>
      </c>
      <c r="U992" s="3">
        <v>10.395099999999999</v>
      </c>
      <c r="V992" s="3">
        <v>10.395099999999999</v>
      </c>
      <c r="W992" s="3">
        <v>15.8148</v>
      </c>
      <c r="Z992" s="3">
        <v>20.975300000000001</v>
      </c>
      <c r="AA992" s="3">
        <v>11.9506</v>
      </c>
      <c r="AB992" s="3">
        <v>11.9506</v>
      </c>
      <c r="AC992" s="3">
        <v>13.0123</v>
      </c>
      <c r="AD992" s="3">
        <v>19.6296</v>
      </c>
      <c r="AE992" s="3">
        <v>12.962999999999999</v>
      </c>
      <c r="AF992" s="3">
        <v>0</v>
      </c>
      <c r="AG992" s="3">
        <v>0</v>
      </c>
      <c r="AK992" s="3">
        <v>17.901199999999999</v>
      </c>
      <c r="AL992" s="3">
        <v>17.901199999999999</v>
      </c>
    </row>
    <row r="993" spans="1:38">
      <c r="A993">
        <v>992</v>
      </c>
      <c r="C993" s="19" t="s">
        <v>5</v>
      </c>
      <c r="D993" s="19" t="s">
        <v>5</v>
      </c>
      <c r="E993" s="19" t="s">
        <v>5</v>
      </c>
      <c r="F993" s="19" t="s">
        <v>5</v>
      </c>
      <c r="H993" s="19" t="s">
        <v>5</v>
      </c>
      <c r="J993" s="19" t="s">
        <v>9</v>
      </c>
      <c r="K993" s="19" t="s">
        <v>2</v>
      </c>
      <c r="L993" s="19" t="s">
        <v>2</v>
      </c>
      <c r="M993" s="4" t="s">
        <v>1971</v>
      </c>
      <c r="N993" s="4" t="s">
        <v>1972</v>
      </c>
      <c r="O993" s="3">
        <v>1</v>
      </c>
      <c r="P993" s="3">
        <v>17.1235</v>
      </c>
      <c r="Q993" s="3">
        <v>18.802499999999998</v>
      </c>
      <c r="R993" s="3">
        <v>14.1111</v>
      </c>
      <c r="S993" s="3">
        <v>2.7654299999999998</v>
      </c>
      <c r="T993" s="3">
        <v>17.716000000000001</v>
      </c>
      <c r="U993" s="3">
        <v>10.395099999999999</v>
      </c>
      <c r="V993" s="3">
        <v>10.395099999999999</v>
      </c>
      <c r="W993" s="3">
        <v>15.8148</v>
      </c>
      <c r="Z993" s="3">
        <v>20.975300000000001</v>
      </c>
      <c r="AA993" s="3">
        <v>11.9506</v>
      </c>
      <c r="AB993" s="3">
        <v>11.9506</v>
      </c>
      <c r="AC993" s="3">
        <v>13.0123</v>
      </c>
      <c r="AD993" s="3">
        <v>19.6296</v>
      </c>
      <c r="AE993" s="3">
        <v>12.962999999999999</v>
      </c>
      <c r="AF993" s="3">
        <v>0</v>
      </c>
      <c r="AG993" s="3">
        <v>0</v>
      </c>
      <c r="AK993" s="3">
        <v>17.901199999999999</v>
      </c>
      <c r="AL993" s="3">
        <v>17.901199999999999</v>
      </c>
    </row>
    <row r="994" spans="1:38">
      <c r="A994">
        <v>993</v>
      </c>
      <c r="C994" s="19" t="s">
        <v>5</v>
      </c>
      <c r="D994" s="19" t="s">
        <v>5</v>
      </c>
      <c r="E994" s="19" t="s">
        <v>5</v>
      </c>
      <c r="F994" s="19" t="s">
        <v>5</v>
      </c>
      <c r="H994" s="19" t="s">
        <v>5</v>
      </c>
      <c r="J994" s="19" t="s">
        <v>9</v>
      </c>
      <c r="K994" s="19" t="s">
        <v>2</v>
      </c>
      <c r="L994" s="19" t="s">
        <v>2</v>
      </c>
      <c r="M994" s="4" t="s">
        <v>1973</v>
      </c>
      <c r="N994" s="4" t="s">
        <v>1974</v>
      </c>
      <c r="O994" s="3">
        <v>1</v>
      </c>
      <c r="P994" s="3">
        <v>17.1235</v>
      </c>
      <c r="Q994" s="3">
        <v>18.802499999999998</v>
      </c>
      <c r="R994" s="3">
        <v>14.1235</v>
      </c>
      <c r="S994" s="3">
        <v>2.7654299999999998</v>
      </c>
      <c r="T994" s="3">
        <v>17.728400000000001</v>
      </c>
      <c r="U994" s="3">
        <v>10.407400000000001</v>
      </c>
      <c r="V994" s="3">
        <v>10.407400000000001</v>
      </c>
      <c r="W994" s="3">
        <v>15.827199999999999</v>
      </c>
      <c r="Z994" s="3">
        <v>20.9877</v>
      </c>
      <c r="AA994" s="3">
        <v>11.975300000000001</v>
      </c>
      <c r="AB994" s="3">
        <v>11.975300000000001</v>
      </c>
      <c r="AC994" s="3">
        <v>13.0123</v>
      </c>
      <c r="AD994" s="3">
        <v>19.654299999999999</v>
      </c>
      <c r="AE994" s="3">
        <v>12.962999999999999</v>
      </c>
      <c r="AF994" s="3">
        <v>0</v>
      </c>
      <c r="AG994" s="3">
        <v>0</v>
      </c>
      <c r="AK994" s="3">
        <v>17.913599999999999</v>
      </c>
      <c r="AL994" s="3">
        <v>17.913599999999999</v>
      </c>
    </row>
    <row r="995" spans="1:38">
      <c r="A995">
        <v>994</v>
      </c>
      <c r="C995" s="19" t="s">
        <v>5</v>
      </c>
      <c r="D995" s="19" t="s">
        <v>5</v>
      </c>
      <c r="E995" s="19" t="s">
        <v>5</v>
      </c>
      <c r="F995" s="19" t="s">
        <v>5</v>
      </c>
      <c r="H995" s="19" t="s">
        <v>5</v>
      </c>
      <c r="J995" s="19" t="s">
        <v>9</v>
      </c>
      <c r="K995" s="19" t="s">
        <v>2</v>
      </c>
      <c r="L995" s="19" t="s">
        <v>2</v>
      </c>
      <c r="M995" s="4" t="s">
        <v>1975</v>
      </c>
      <c r="N995" s="4" t="s">
        <v>1976</v>
      </c>
      <c r="O995" s="3">
        <v>1</v>
      </c>
      <c r="P995" s="3">
        <v>17.172799999999999</v>
      </c>
      <c r="Q995" s="3">
        <v>18.8642</v>
      </c>
      <c r="R995" s="3">
        <v>14.1975</v>
      </c>
      <c r="S995" s="3">
        <v>0</v>
      </c>
      <c r="T995" s="3">
        <v>17.777799999999999</v>
      </c>
      <c r="U995" s="3">
        <v>10.345700000000001</v>
      </c>
      <c r="V995" s="3">
        <v>10.345700000000001</v>
      </c>
      <c r="W995" s="3">
        <v>15.839499999999999</v>
      </c>
      <c r="Z995" s="3">
        <v>20.9877</v>
      </c>
      <c r="AA995" s="3">
        <v>11.975300000000001</v>
      </c>
      <c r="AB995" s="3">
        <v>11.975300000000001</v>
      </c>
      <c r="AC995" s="3">
        <v>13.1235</v>
      </c>
      <c r="AD995" s="3">
        <v>19.604900000000001</v>
      </c>
      <c r="AE995" s="3">
        <v>12.975300000000001</v>
      </c>
      <c r="AF995" s="3">
        <v>0</v>
      </c>
      <c r="AG995" s="3">
        <v>0</v>
      </c>
      <c r="AK995" s="3">
        <v>17.975300000000001</v>
      </c>
      <c r="AL995" s="3">
        <v>17.975300000000001</v>
      </c>
    </row>
    <row r="996" spans="1:38">
      <c r="A996">
        <v>995</v>
      </c>
      <c r="C996" s="19" t="s">
        <v>5</v>
      </c>
      <c r="D996" s="19" t="s">
        <v>5</v>
      </c>
      <c r="E996" s="19" t="s">
        <v>5</v>
      </c>
      <c r="F996" s="19" t="s">
        <v>5</v>
      </c>
      <c r="H996" s="19" t="s">
        <v>5</v>
      </c>
      <c r="J996" s="19" t="s">
        <v>9</v>
      </c>
      <c r="K996" s="19" t="s">
        <v>2</v>
      </c>
      <c r="L996" s="19" t="s">
        <v>2</v>
      </c>
      <c r="M996" s="4" t="s">
        <v>1977</v>
      </c>
      <c r="N996" s="4" t="s">
        <v>1978</v>
      </c>
      <c r="O996" s="3">
        <v>1</v>
      </c>
      <c r="P996" s="3">
        <v>17.172799999999999</v>
      </c>
      <c r="Q996" s="3">
        <v>18.8642</v>
      </c>
      <c r="R996" s="3">
        <v>14.1975</v>
      </c>
      <c r="S996" s="3">
        <v>0</v>
      </c>
      <c r="T996" s="3">
        <v>17.777799999999999</v>
      </c>
      <c r="U996" s="3">
        <v>10.345700000000001</v>
      </c>
      <c r="V996" s="3">
        <v>10.345700000000001</v>
      </c>
      <c r="W996" s="3">
        <v>15.839499999999999</v>
      </c>
      <c r="Z996" s="3">
        <v>20.9877</v>
      </c>
      <c r="AA996" s="3">
        <v>11.975300000000001</v>
      </c>
      <c r="AB996" s="3">
        <v>11.975300000000001</v>
      </c>
      <c r="AC996" s="3">
        <v>13.1235</v>
      </c>
      <c r="AD996" s="3">
        <v>19.604900000000001</v>
      </c>
      <c r="AE996" s="3">
        <v>12.975300000000001</v>
      </c>
      <c r="AF996" s="3">
        <v>0</v>
      </c>
      <c r="AG996" s="3">
        <v>0</v>
      </c>
      <c r="AK996" s="3">
        <v>17.975300000000001</v>
      </c>
      <c r="AL996" s="3">
        <v>17.975300000000001</v>
      </c>
    </row>
    <row r="997" spans="1:38">
      <c r="A997">
        <v>996</v>
      </c>
      <c r="C997" s="19" t="s">
        <v>5</v>
      </c>
      <c r="D997" s="19" t="s">
        <v>5</v>
      </c>
      <c r="E997" s="19" t="s">
        <v>5</v>
      </c>
      <c r="F997" s="19" t="s">
        <v>5</v>
      </c>
      <c r="H997" s="19" t="s">
        <v>5</v>
      </c>
      <c r="J997" s="19" t="s">
        <v>9</v>
      </c>
      <c r="K997" s="19" t="s">
        <v>2</v>
      </c>
      <c r="L997" s="19" t="s">
        <v>2</v>
      </c>
      <c r="M997" s="4" t="s">
        <v>1979</v>
      </c>
      <c r="N997" s="4" t="s">
        <v>1980</v>
      </c>
      <c r="O997" s="3">
        <v>1</v>
      </c>
      <c r="P997" s="3">
        <v>17.1235</v>
      </c>
      <c r="Q997" s="3">
        <v>18.802499999999998</v>
      </c>
      <c r="R997" s="3">
        <v>14.1111</v>
      </c>
      <c r="S997" s="3">
        <v>2.7654299999999998</v>
      </c>
      <c r="T997" s="3">
        <v>17.716000000000001</v>
      </c>
      <c r="U997" s="3">
        <v>10.395099999999999</v>
      </c>
      <c r="V997" s="3">
        <v>10.395099999999999</v>
      </c>
      <c r="W997" s="3">
        <v>15.8148</v>
      </c>
      <c r="Z997" s="3">
        <v>20.975300000000001</v>
      </c>
      <c r="AA997" s="3">
        <v>11.9506</v>
      </c>
      <c r="AB997" s="3">
        <v>11.9506</v>
      </c>
      <c r="AC997" s="3">
        <v>13.0123</v>
      </c>
      <c r="AD997" s="3">
        <v>19.6296</v>
      </c>
      <c r="AE997" s="3">
        <v>12.962999999999999</v>
      </c>
      <c r="AF997" s="3">
        <v>0</v>
      </c>
      <c r="AG997" s="3">
        <v>0</v>
      </c>
      <c r="AK997" s="3">
        <v>17.901199999999999</v>
      </c>
      <c r="AL997" s="3">
        <v>17.901199999999999</v>
      </c>
    </row>
    <row r="998" spans="1:38">
      <c r="A998">
        <v>997</v>
      </c>
      <c r="C998" s="19" t="s">
        <v>5</v>
      </c>
      <c r="D998" s="19" t="s">
        <v>5</v>
      </c>
      <c r="E998" s="19" t="s">
        <v>5</v>
      </c>
      <c r="F998" s="19" t="s">
        <v>5</v>
      </c>
      <c r="H998" s="19" t="s">
        <v>5</v>
      </c>
      <c r="J998" s="19" t="s">
        <v>9</v>
      </c>
      <c r="K998" s="19" t="s">
        <v>2</v>
      </c>
      <c r="L998" s="19" t="s">
        <v>2</v>
      </c>
      <c r="M998" s="4" t="s">
        <v>1981</v>
      </c>
      <c r="N998" s="4" t="s">
        <v>1982</v>
      </c>
      <c r="O998" s="3">
        <v>1</v>
      </c>
      <c r="P998" s="3">
        <v>17.185199999999998</v>
      </c>
      <c r="Q998" s="3">
        <v>18.8642</v>
      </c>
      <c r="R998" s="3">
        <v>14.160500000000001</v>
      </c>
      <c r="S998" s="3">
        <v>2.8271600000000001</v>
      </c>
      <c r="T998" s="3">
        <v>17.777799999999999</v>
      </c>
      <c r="U998" s="3">
        <v>10.469099999999999</v>
      </c>
      <c r="V998" s="3">
        <v>10.469099999999999</v>
      </c>
      <c r="W998" s="3">
        <v>15.9259</v>
      </c>
      <c r="Z998" s="3">
        <v>21.049399999999999</v>
      </c>
      <c r="AA998" s="3">
        <v>12.037000000000001</v>
      </c>
      <c r="AB998" s="3">
        <v>12.037000000000001</v>
      </c>
      <c r="AC998" s="3">
        <v>13.0741</v>
      </c>
      <c r="AD998" s="3">
        <v>19.691400000000002</v>
      </c>
      <c r="AE998" s="3">
        <v>13.024699999999999</v>
      </c>
      <c r="AF998" s="3">
        <v>0</v>
      </c>
      <c r="AG998" s="3">
        <v>0</v>
      </c>
      <c r="AK998" s="3">
        <v>17.950600000000001</v>
      </c>
      <c r="AL998" s="3">
        <v>17.950600000000001</v>
      </c>
    </row>
    <row r="999" spans="1:38">
      <c r="A999">
        <v>998</v>
      </c>
      <c r="C999" s="19" t="s">
        <v>5</v>
      </c>
      <c r="D999" s="19" t="s">
        <v>5</v>
      </c>
      <c r="E999" s="19" t="s">
        <v>5</v>
      </c>
      <c r="F999" s="19" t="s">
        <v>5</v>
      </c>
      <c r="H999" s="19" t="s">
        <v>5</v>
      </c>
      <c r="J999" s="19" t="s">
        <v>9</v>
      </c>
      <c r="K999" s="19" t="s">
        <v>2</v>
      </c>
      <c r="L999" s="19" t="s">
        <v>2</v>
      </c>
      <c r="M999" s="4" t="s">
        <v>1983</v>
      </c>
      <c r="N999" s="4" t="s">
        <v>1984</v>
      </c>
      <c r="O999" s="3">
        <v>1</v>
      </c>
      <c r="P999" s="3">
        <v>17.185199999999998</v>
      </c>
      <c r="Q999" s="3">
        <v>18.8642</v>
      </c>
      <c r="R999" s="3">
        <v>14.160500000000001</v>
      </c>
      <c r="S999" s="3">
        <v>2.8271600000000001</v>
      </c>
      <c r="T999" s="3">
        <v>17.777799999999999</v>
      </c>
      <c r="U999" s="3">
        <v>10.469099999999999</v>
      </c>
      <c r="V999" s="3">
        <v>10.469099999999999</v>
      </c>
      <c r="W999" s="3">
        <v>15.9259</v>
      </c>
      <c r="Z999" s="3">
        <v>21.049399999999999</v>
      </c>
      <c r="AA999" s="3">
        <v>12.037000000000001</v>
      </c>
      <c r="AB999" s="3">
        <v>12.037000000000001</v>
      </c>
      <c r="AC999" s="3">
        <v>13.0741</v>
      </c>
      <c r="AD999" s="3">
        <v>19.691400000000002</v>
      </c>
      <c r="AE999" s="3">
        <v>13.024699999999999</v>
      </c>
      <c r="AF999" s="3">
        <v>0</v>
      </c>
      <c r="AG999" s="3">
        <v>0</v>
      </c>
      <c r="AK999" s="3">
        <v>17.950600000000001</v>
      </c>
      <c r="AL999" s="3">
        <v>17.950600000000001</v>
      </c>
    </row>
    <row r="1000" spans="1:38">
      <c r="A1000">
        <v>999</v>
      </c>
      <c r="C1000" s="19" t="s">
        <v>5</v>
      </c>
      <c r="D1000" s="19" t="s">
        <v>5</v>
      </c>
      <c r="E1000" s="19" t="s">
        <v>5</v>
      </c>
      <c r="F1000" s="19" t="s">
        <v>5</v>
      </c>
      <c r="H1000" s="19" t="s">
        <v>5</v>
      </c>
      <c r="J1000" s="19" t="s">
        <v>9</v>
      </c>
      <c r="K1000" s="19" t="s">
        <v>2</v>
      </c>
      <c r="L1000" s="19" t="s">
        <v>2</v>
      </c>
      <c r="M1000" s="4" t="s">
        <v>1985</v>
      </c>
      <c r="N1000" s="4" t="s">
        <v>1986</v>
      </c>
      <c r="O1000" s="3">
        <v>1</v>
      </c>
      <c r="P1000" s="3">
        <v>17.1235</v>
      </c>
      <c r="Q1000" s="3">
        <v>18.827200000000001</v>
      </c>
      <c r="R1000" s="3">
        <v>14.160500000000001</v>
      </c>
      <c r="S1000" s="3">
        <v>2.81481</v>
      </c>
      <c r="T1000" s="3">
        <v>17.7407</v>
      </c>
      <c r="U1000" s="3">
        <v>10.284000000000001</v>
      </c>
      <c r="V1000" s="3">
        <v>10.284000000000001</v>
      </c>
      <c r="W1000" s="3">
        <v>15.7654</v>
      </c>
      <c r="Z1000" s="3">
        <v>20.925899999999999</v>
      </c>
      <c r="AA1000" s="3">
        <v>11.901199999999999</v>
      </c>
      <c r="AB1000" s="3">
        <v>11.901199999999999</v>
      </c>
      <c r="AC1000" s="3">
        <v>13.0741</v>
      </c>
      <c r="AD1000" s="3">
        <v>19.580200000000001</v>
      </c>
      <c r="AE1000" s="3">
        <v>12.913600000000001</v>
      </c>
      <c r="AF1000" s="3">
        <v>0</v>
      </c>
      <c r="AG1000" s="3">
        <v>0</v>
      </c>
      <c r="AK1000" s="3">
        <v>17.963000000000001</v>
      </c>
      <c r="AL1000" s="3">
        <v>17.963000000000001</v>
      </c>
    </row>
    <row r="1001" spans="1:38">
      <c r="A1001">
        <v>1000</v>
      </c>
      <c r="C1001" s="19" t="s">
        <v>5</v>
      </c>
      <c r="D1001" s="19" t="s">
        <v>5</v>
      </c>
      <c r="E1001" s="19" t="s">
        <v>5</v>
      </c>
      <c r="F1001" s="19" t="s">
        <v>5</v>
      </c>
      <c r="H1001" s="19" t="s">
        <v>5</v>
      </c>
      <c r="J1001" s="19" t="s">
        <v>9</v>
      </c>
      <c r="K1001" s="19" t="s">
        <v>2</v>
      </c>
      <c r="L1001" s="19" t="s">
        <v>2</v>
      </c>
      <c r="M1001" s="4" t="s">
        <v>1987</v>
      </c>
      <c r="N1001" s="4" t="s">
        <v>1988</v>
      </c>
      <c r="O1001" s="3">
        <v>1</v>
      </c>
      <c r="P1001" s="3">
        <v>17.172799999999999</v>
      </c>
      <c r="Q1001" s="3">
        <v>18.8642</v>
      </c>
      <c r="S1001" s="3">
        <v>0</v>
      </c>
      <c r="T1001" s="3">
        <v>17.777799999999999</v>
      </c>
      <c r="U1001" s="3">
        <v>10.345700000000001</v>
      </c>
      <c r="V1001" s="3">
        <v>10.345700000000001</v>
      </c>
      <c r="W1001" s="3">
        <v>15.839499999999999</v>
      </c>
      <c r="Z1001" s="3">
        <v>20.9877</v>
      </c>
      <c r="AA1001" s="3">
        <v>11.975300000000001</v>
      </c>
      <c r="AB1001" s="3">
        <v>11.975300000000001</v>
      </c>
      <c r="AC1001" s="3">
        <v>13.1235</v>
      </c>
      <c r="AD1001" s="3">
        <v>19.604900000000001</v>
      </c>
      <c r="AE1001" s="3">
        <v>12.975300000000001</v>
      </c>
      <c r="AF1001" s="3">
        <v>0</v>
      </c>
      <c r="AG1001" s="3">
        <v>0</v>
      </c>
      <c r="AK1001" s="3">
        <v>17.975300000000001</v>
      </c>
      <c r="AL1001" s="3">
        <v>17.975300000000001</v>
      </c>
    </row>
    <row r="1002" spans="1:38">
      <c r="A1002">
        <v>1001</v>
      </c>
      <c r="C1002" s="19" t="s">
        <v>5</v>
      </c>
      <c r="D1002" s="19" t="s">
        <v>5</v>
      </c>
      <c r="E1002" s="19" t="s">
        <v>5</v>
      </c>
      <c r="F1002" s="19" t="s">
        <v>5</v>
      </c>
      <c r="H1002" s="19" t="s">
        <v>5</v>
      </c>
      <c r="J1002" s="19" t="s">
        <v>9</v>
      </c>
      <c r="K1002" s="19" t="s">
        <v>2</v>
      </c>
      <c r="L1002" s="19" t="s">
        <v>2</v>
      </c>
      <c r="M1002" s="4" t="s">
        <v>1989</v>
      </c>
      <c r="N1002" s="4" t="s">
        <v>1990</v>
      </c>
      <c r="O1002" s="3">
        <v>1</v>
      </c>
      <c r="P1002" s="3">
        <v>17.172799999999999</v>
      </c>
      <c r="Q1002" s="3">
        <v>18.8642</v>
      </c>
      <c r="R1002" s="3">
        <v>14.1975</v>
      </c>
      <c r="S1002" s="3">
        <v>0</v>
      </c>
      <c r="T1002" s="3">
        <v>17.777799999999999</v>
      </c>
      <c r="U1002" s="3">
        <v>10.345700000000001</v>
      </c>
      <c r="V1002" s="3">
        <v>10.345700000000001</v>
      </c>
      <c r="W1002" s="3">
        <v>15.839499999999999</v>
      </c>
      <c r="Z1002" s="3">
        <v>20.9877</v>
      </c>
      <c r="AA1002" s="3">
        <v>11.975300000000001</v>
      </c>
      <c r="AB1002" s="3">
        <v>11.975300000000001</v>
      </c>
      <c r="AC1002" s="3">
        <v>13.1235</v>
      </c>
      <c r="AD1002" s="3">
        <v>19.604900000000001</v>
      </c>
      <c r="AE1002" s="3">
        <v>12.975300000000001</v>
      </c>
      <c r="AF1002" s="3">
        <v>0</v>
      </c>
      <c r="AG1002" s="3">
        <v>0</v>
      </c>
      <c r="AK1002" s="3">
        <v>17.975300000000001</v>
      </c>
      <c r="AL1002" s="3">
        <v>17.975300000000001</v>
      </c>
    </row>
    <row r="1003" spans="1:38">
      <c r="A1003">
        <v>1002</v>
      </c>
      <c r="C1003" s="19" t="s">
        <v>5</v>
      </c>
      <c r="D1003" s="19" t="s">
        <v>5</v>
      </c>
      <c r="E1003" s="19" t="s">
        <v>5</v>
      </c>
      <c r="F1003" s="19" t="s">
        <v>5</v>
      </c>
      <c r="H1003" s="19" t="s">
        <v>5</v>
      </c>
      <c r="J1003" s="19" t="s">
        <v>9</v>
      </c>
      <c r="K1003" s="19" t="s">
        <v>2</v>
      </c>
      <c r="L1003" s="19" t="s">
        <v>2</v>
      </c>
      <c r="M1003" s="4" t="s">
        <v>1991</v>
      </c>
      <c r="N1003" s="4" t="s">
        <v>1992</v>
      </c>
      <c r="O1003" s="3">
        <v>1</v>
      </c>
      <c r="P1003" s="3">
        <v>17.172799999999999</v>
      </c>
      <c r="Q1003" s="3">
        <v>18.8642</v>
      </c>
      <c r="R1003" s="3">
        <v>14.1975</v>
      </c>
      <c r="S1003" s="3">
        <v>0</v>
      </c>
      <c r="T1003" s="3">
        <v>17.777799999999999</v>
      </c>
      <c r="U1003" s="3">
        <v>10.358000000000001</v>
      </c>
      <c r="V1003" s="3">
        <v>10.358000000000001</v>
      </c>
      <c r="W1003" s="3">
        <v>15.827199999999999</v>
      </c>
      <c r="Z1003" s="3">
        <v>21</v>
      </c>
      <c r="AA1003" s="3">
        <v>11.975300000000001</v>
      </c>
      <c r="AB1003" s="3">
        <v>11.975300000000001</v>
      </c>
      <c r="AC1003" s="3">
        <v>13.1111</v>
      </c>
      <c r="AD1003" s="3">
        <v>19.6173</v>
      </c>
      <c r="AE1003" s="3">
        <v>12.975300000000001</v>
      </c>
      <c r="AF1003" s="3">
        <v>0</v>
      </c>
      <c r="AG1003" s="3">
        <v>0</v>
      </c>
      <c r="AK1003" s="3">
        <v>17.9877</v>
      </c>
      <c r="AL1003" s="3">
        <v>17.9877</v>
      </c>
    </row>
    <row r="1004" spans="1:38">
      <c r="A1004">
        <v>1003</v>
      </c>
      <c r="C1004" s="19" t="s">
        <v>5</v>
      </c>
      <c r="D1004" s="19" t="s">
        <v>5</v>
      </c>
      <c r="E1004" s="19" t="s">
        <v>5</v>
      </c>
      <c r="F1004" s="19" t="s">
        <v>5</v>
      </c>
      <c r="H1004" s="19" t="s">
        <v>5</v>
      </c>
      <c r="J1004" s="19" t="s">
        <v>9</v>
      </c>
      <c r="K1004" s="19" t="s">
        <v>2</v>
      </c>
      <c r="L1004" s="19" t="s">
        <v>2</v>
      </c>
      <c r="M1004" s="4" t="s">
        <v>1993</v>
      </c>
      <c r="N1004" s="4" t="s">
        <v>1994</v>
      </c>
      <c r="O1004" s="3">
        <v>1</v>
      </c>
      <c r="P1004" s="3">
        <v>17.172799999999999</v>
      </c>
      <c r="Q1004" s="3">
        <v>18.8642</v>
      </c>
      <c r="R1004" s="3">
        <v>14.160500000000001</v>
      </c>
      <c r="S1004" s="3">
        <v>2.8271600000000001</v>
      </c>
      <c r="T1004" s="3">
        <v>17.7654</v>
      </c>
      <c r="U1004" s="3">
        <v>10.469099999999999</v>
      </c>
      <c r="V1004" s="3">
        <v>10.469099999999999</v>
      </c>
      <c r="W1004" s="3">
        <v>15.9259</v>
      </c>
      <c r="Z1004" s="3">
        <v>21.036999999999999</v>
      </c>
      <c r="AA1004" s="3">
        <v>12.024699999999999</v>
      </c>
      <c r="AB1004" s="3">
        <v>12.024699999999999</v>
      </c>
      <c r="AC1004" s="3">
        <v>13.0617</v>
      </c>
      <c r="AD1004" s="3">
        <v>19.691400000000002</v>
      </c>
      <c r="AE1004" s="3">
        <v>13.024699999999999</v>
      </c>
      <c r="AK1004" s="3">
        <v>17.938300000000002</v>
      </c>
      <c r="AL1004" s="3">
        <v>17.938300000000002</v>
      </c>
    </row>
    <row r="1005" spans="1:38">
      <c r="A1005">
        <v>1004</v>
      </c>
      <c r="C1005" s="19" t="s">
        <v>5</v>
      </c>
      <c r="D1005" s="19" t="s">
        <v>5</v>
      </c>
      <c r="E1005" s="19" t="s">
        <v>5</v>
      </c>
      <c r="F1005" s="19" t="s">
        <v>5</v>
      </c>
      <c r="H1005" s="19" t="s">
        <v>5</v>
      </c>
      <c r="J1005" s="19" t="s">
        <v>9</v>
      </c>
      <c r="K1005" s="19" t="s">
        <v>2</v>
      </c>
      <c r="L1005" s="19" t="s">
        <v>2</v>
      </c>
      <c r="M1005" s="4" t="s">
        <v>1995</v>
      </c>
      <c r="N1005" s="4" t="s">
        <v>1996</v>
      </c>
      <c r="O1005" s="3">
        <v>1</v>
      </c>
      <c r="P1005" s="3">
        <v>17.1235</v>
      </c>
      <c r="Q1005" s="3">
        <v>18.802499999999998</v>
      </c>
      <c r="R1005" s="3">
        <v>14.1235</v>
      </c>
      <c r="S1005" s="3">
        <v>2.7654299999999998</v>
      </c>
      <c r="T1005" s="3">
        <v>17.728400000000001</v>
      </c>
      <c r="U1005" s="3">
        <v>10.407400000000001</v>
      </c>
      <c r="V1005" s="3">
        <v>10.407400000000001</v>
      </c>
      <c r="W1005" s="3">
        <v>15.827199999999999</v>
      </c>
      <c r="Z1005" s="3">
        <v>20.9877</v>
      </c>
      <c r="AA1005" s="3">
        <v>11.975300000000001</v>
      </c>
      <c r="AB1005" s="3">
        <v>11.975300000000001</v>
      </c>
      <c r="AC1005" s="3">
        <v>13.0123</v>
      </c>
      <c r="AD1005" s="3">
        <v>19.654299999999999</v>
      </c>
      <c r="AE1005" s="3">
        <v>12.962999999999999</v>
      </c>
      <c r="AF1005" s="3">
        <v>0</v>
      </c>
      <c r="AG1005" s="3">
        <v>0</v>
      </c>
      <c r="AK1005" s="3">
        <v>17.913599999999999</v>
      </c>
      <c r="AL1005" s="3">
        <v>17.913599999999999</v>
      </c>
    </row>
    <row r="1006" spans="1:38">
      <c r="A1006">
        <v>1005</v>
      </c>
      <c r="C1006" s="19" t="s">
        <v>5</v>
      </c>
      <c r="D1006" s="19" t="s">
        <v>5</v>
      </c>
      <c r="E1006" s="19" t="s">
        <v>5</v>
      </c>
      <c r="F1006" s="19" t="s">
        <v>5</v>
      </c>
      <c r="H1006" s="19" t="s">
        <v>5</v>
      </c>
      <c r="J1006" s="19" t="s">
        <v>9</v>
      </c>
      <c r="K1006" s="19" t="s">
        <v>2</v>
      </c>
      <c r="L1006" s="19" t="s">
        <v>2</v>
      </c>
      <c r="M1006" s="4" t="s">
        <v>1997</v>
      </c>
      <c r="N1006" s="4" t="s">
        <v>1998</v>
      </c>
      <c r="O1006" s="3">
        <v>1</v>
      </c>
      <c r="P1006" s="3">
        <v>17.1235</v>
      </c>
      <c r="Q1006" s="3">
        <v>18.802499999999998</v>
      </c>
      <c r="R1006" s="3">
        <v>14.1111</v>
      </c>
      <c r="S1006" s="3">
        <v>2.7654299999999998</v>
      </c>
      <c r="T1006" s="3">
        <v>17.716000000000001</v>
      </c>
      <c r="U1006" s="3">
        <v>10.395099999999999</v>
      </c>
      <c r="V1006" s="3">
        <v>10.395099999999999</v>
      </c>
      <c r="W1006" s="3">
        <v>15.8148</v>
      </c>
      <c r="Z1006" s="3">
        <v>20.975300000000001</v>
      </c>
      <c r="AA1006" s="3">
        <v>11.9506</v>
      </c>
      <c r="AB1006" s="3">
        <v>11.9506</v>
      </c>
      <c r="AC1006" s="3">
        <v>13.0123</v>
      </c>
      <c r="AD1006" s="3">
        <v>19.6296</v>
      </c>
      <c r="AE1006" s="3">
        <v>12.962999999999999</v>
      </c>
      <c r="AF1006" s="3">
        <v>0</v>
      </c>
      <c r="AG1006" s="3">
        <v>0</v>
      </c>
      <c r="AK1006" s="3">
        <v>17.901199999999999</v>
      </c>
      <c r="AL1006" s="3">
        <v>17.901199999999999</v>
      </c>
    </row>
    <row r="1007" spans="1:38">
      <c r="A1007">
        <v>1006</v>
      </c>
      <c r="C1007" s="19" t="s">
        <v>5</v>
      </c>
      <c r="D1007" s="19" t="s">
        <v>5</v>
      </c>
      <c r="E1007" s="19" t="s">
        <v>5</v>
      </c>
      <c r="F1007" s="19" t="s">
        <v>5</v>
      </c>
      <c r="H1007" s="19" t="s">
        <v>5</v>
      </c>
      <c r="J1007" s="19" t="s">
        <v>9</v>
      </c>
      <c r="K1007" s="19" t="s">
        <v>2</v>
      </c>
      <c r="L1007" s="19" t="s">
        <v>2</v>
      </c>
      <c r="M1007" s="4" t="s">
        <v>1999</v>
      </c>
      <c r="N1007" s="4" t="s">
        <v>2000</v>
      </c>
      <c r="O1007" s="3">
        <v>1</v>
      </c>
      <c r="P1007" s="3">
        <v>17.1235</v>
      </c>
      <c r="Q1007" s="3">
        <v>18.827200000000001</v>
      </c>
      <c r="R1007" s="3">
        <v>14.148099999999999</v>
      </c>
      <c r="S1007" s="3">
        <v>0</v>
      </c>
      <c r="T1007" s="3">
        <v>17.728400000000001</v>
      </c>
      <c r="U1007" s="3">
        <v>10.271599999999999</v>
      </c>
      <c r="V1007" s="3">
        <v>10.271599999999999</v>
      </c>
      <c r="W1007" s="3">
        <v>15.7531</v>
      </c>
      <c r="Z1007" s="3">
        <v>20.913599999999999</v>
      </c>
      <c r="AA1007" s="3">
        <v>11.8765</v>
      </c>
      <c r="AB1007" s="3">
        <v>11.8765</v>
      </c>
      <c r="AC1007" s="3">
        <v>13.0741</v>
      </c>
      <c r="AD1007" s="3">
        <v>19.555599999999998</v>
      </c>
      <c r="AE1007" s="3">
        <v>12.913600000000001</v>
      </c>
      <c r="AF1007" s="3">
        <v>0</v>
      </c>
      <c r="AG1007" s="3">
        <v>0</v>
      </c>
      <c r="AK1007" s="3">
        <v>17.950600000000001</v>
      </c>
      <c r="AL1007" s="3">
        <v>17.950600000000001</v>
      </c>
    </row>
    <row r="1008" spans="1:38">
      <c r="A1008">
        <v>1007</v>
      </c>
      <c r="C1008" s="19" t="s">
        <v>5</v>
      </c>
      <c r="D1008" s="19" t="s">
        <v>5</v>
      </c>
      <c r="E1008" s="19" t="s">
        <v>5</v>
      </c>
      <c r="F1008" s="19" t="s">
        <v>5</v>
      </c>
      <c r="H1008" s="19" t="s">
        <v>5</v>
      </c>
      <c r="J1008" s="19" t="s">
        <v>6</v>
      </c>
      <c r="K1008" s="19" t="s">
        <v>2</v>
      </c>
      <c r="L1008" s="19" t="s">
        <v>2</v>
      </c>
      <c r="M1008" s="4" t="s">
        <v>2001</v>
      </c>
      <c r="N1008" s="4" t="s">
        <v>2002</v>
      </c>
      <c r="O1008" s="3">
        <v>1</v>
      </c>
      <c r="P1008" s="3">
        <v>17.1235</v>
      </c>
      <c r="Q1008" s="3">
        <v>18.827200000000001</v>
      </c>
      <c r="R1008" s="3">
        <v>14.148099999999999</v>
      </c>
      <c r="S1008" s="3">
        <v>0</v>
      </c>
      <c r="T1008" s="3">
        <v>0</v>
      </c>
      <c r="U1008" s="3">
        <v>10.271599999999999</v>
      </c>
      <c r="V1008" s="3">
        <v>10.271599999999999</v>
      </c>
      <c r="W1008" s="3">
        <v>15.7531</v>
      </c>
      <c r="Z1008" s="3">
        <v>20.913599999999999</v>
      </c>
      <c r="AA1008" s="3">
        <v>11.8765</v>
      </c>
      <c r="AB1008" s="3">
        <v>11.8765</v>
      </c>
      <c r="AC1008" s="3">
        <v>13.0741</v>
      </c>
      <c r="AD1008" s="3">
        <v>2.2345700000000002</v>
      </c>
      <c r="AE1008" s="3">
        <v>12.913600000000001</v>
      </c>
      <c r="AF1008" s="3">
        <v>0</v>
      </c>
      <c r="AG1008" s="3">
        <v>0</v>
      </c>
      <c r="AK1008" s="3">
        <v>17.950600000000001</v>
      </c>
      <c r="AL1008" s="3">
        <v>17.950600000000001</v>
      </c>
    </row>
    <row r="1009" spans="1:38">
      <c r="A1009">
        <v>1008</v>
      </c>
      <c r="C1009" s="19" t="s">
        <v>5</v>
      </c>
      <c r="D1009" s="19" t="s">
        <v>5</v>
      </c>
      <c r="E1009" s="19" t="s">
        <v>5</v>
      </c>
      <c r="F1009" s="19" t="s">
        <v>5</v>
      </c>
      <c r="H1009" s="19" t="s">
        <v>9</v>
      </c>
      <c r="I1009" s="19" t="s">
        <v>2</v>
      </c>
      <c r="J1009" s="19" t="s">
        <v>2</v>
      </c>
      <c r="K1009" s="19" t="s">
        <v>2</v>
      </c>
      <c r="L1009" s="19" t="s">
        <v>2</v>
      </c>
      <c r="M1009" s="4" t="s">
        <v>2003</v>
      </c>
      <c r="N1009" s="4" t="s">
        <v>2004</v>
      </c>
      <c r="O1009" s="3">
        <v>1</v>
      </c>
      <c r="P1009" s="3">
        <v>0</v>
      </c>
      <c r="Q1009" s="3">
        <v>18.7654</v>
      </c>
      <c r="R1009" s="3">
        <v>15.1235</v>
      </c>
      <c r="S1009" s="3">
        <v>0</v>
      </c>
      <c r="U1009" s="3">
        <v>0</v>
      </c>
      <c r="V1009" s="3">
        <v>0</v>
      </c>
      <c r="W1009" s="3">
        <v>0</v>
      </c>
      <c r="Z1009" s="3">
        <v>19.172799999999999</v>
      </c>
      <c r="AA1009" s="3">
        <v>6.8642000000000003</v>
      </c>
      <c r="AB1009" s="3">
        <v>6.8642000000000003</v>
      </c>
      <c r="AC1009" s="3">
        <v>14.148099999999999</v>
      </c>
      <c r="AD1009" s="3">
        <v>0</v>
      </c>
      <c r="AE1009" s="3">
        <v>8.8518500000000007</v>
      </c>
      <c r="AK1009" s="3">
        <v>16.172799999999999</v>
      </c>
      <c r="AL1009" s="3">
        <v>16.172799999999999</v>
      </c>
    </row>
    <row r="1010" spans="1:38">
      <c r="A1010">
        <v>1009</v>
      </c>
      <c r="C1010" s="19" t="s">
        <v>5</v>
      </c>
      <c r="D1010" s="19" t="s">
        <v>5</v>
      </c>
      <c r="E1010" s="19" t="s">
        <v>5</v>
      </c>
      <c r="F1010" s="19" t="s">
        <v>5</v>
      </c>
      <c r="H1010" s="19" t="s">
        <v>9</v>
      </c>
      <c r="I1010" s="19" t="s">
        <v>2</v>
      </c>
      <c r="J1010" s="19" t="s">
        <v>2</v>
      </c>
      <c r="K1010" s="19" t="s">
        <v>2</v>
      </c>
      <c r="L1010" s="19" t="s">
        <v>2</v>
      </c>
      <c r="M1010" s="4" t="s">
        <v>2005</v>
      </c>
      <c r="N1010" s="4" t="s">
        <v>2006</v>
      </c>
      <c r="O1010" s="3">
        <v>1</v>
      </c>
      <c r="P1010" s="3">
        <v>0</v>
      </c>
      <c r="Q1010" s="3">
        <v>18.469100000000001</v>
      </c>
      <c r="R1010" s="3">
        <v>15.1235</v>
      </c>
      <c r="T1010" s="3">
        <v>17.469100000000001</v>
      </c>
      <c r="U1010" s="3">
        <v>5.2839499999999999</v>
      </c>
      <c r="V1010" s="3">
        <v>5.2839499999999999</v>
      </c>
      <c r="W1010" s="3">
        <v>0</v>
      </c>
      <c r="Z1010" s="3">
        <v>20.098800000000001</v>
      </c>
      <c r="AA1010" s="3">
        <v>5.8765400000000003</v>
      </c>
      <c r="AB1010" s="3">
        <v>5.8765400000000003</v>
      </c>
      <c r="AC1010" s="3">
        <v>14.148099999999999</v>
      </c>
      <c r="AK1010" s="3">
        <v>16.567900000000002</v>
      </c>
      <c r="AL1010" s="3">
        <v>16.567900000000002</v>
      </c>
    </row>
    <row r="1011" spans="1:38">
      <c r="A1011">
        <v>1010</v>
      </c>
      <c r="C1011" s="19" t="s">
        <v>5</v>
      </c>
      <c r="D1011" s="19" t="s">
        <v>5</v>
      </c>
      <c r="E1011" s="19" t="s">
        <v>5</v>
      </c>
      <c r="F1011" s="19" t="s">
        <v>5</v>
      </c>
      <c r="H1011" s="19" t="s">
        <v>9</v>
      </c>
      <c r="I1011" s="19" t="s">
        <v>2</v>
      </c>
      <c r="J1011" s="19" t="s">
        <v>2</v>
      </c>
      <c r="K1011" s="19" t="s">
        <v>2</v>
      </c>
      <c r="L1011" s="19" t="s">
        <v>2</v>
      </c>
      <c r="M1011" s="4" t="s">
        <v>2007</v>
      </c>
      <c r="N1011" s="4" t="s">
        <v>2008</v>
      </c>
      <c r="O1011" s="3">
        <v>1</v>
      </c>
      <c r="P1011" s="3">
        <v>0</v>
      </c>
      <c r="Q1011" s="3">
        <v>18.4938</v>
      </c>
      <c r="R1011" s="3">
        <v>15.148099999999999</v>
      </c>
      <c r="T1011" s="3">
        <v>17.4938</v>
      </c>
      <c r="U1011" s="3">
        <v>0</v>
      </c>
      <c r="V1011" s="3">
        <v>0</v>
      </c>
      <c r="W1011" s="3">
        <v>0</v>
      </c>
      <c r="Z1011" s="3">
        <v>20.0123</v>
      </c>
      <c r="AA1011" s="3">
        <v>5.90123</v>
      </c>
      <c r="AB1011" s="3">
        <v>5.90123</v>
      </c>
      <c r="AC1011" s="3">
        <v>14.172800000000001</v>
      </c>
      <c r="AD1011" s="3">
        <v>0</v>
      </c>
      <c r="AE1011" s="3">
        <v>10.1111</v>
      </c>
      <c r="AK1011" s="3">
        <v>17.814800000000002</v>
      </c>
      <c r="AL1011" s="3">
        <v>17.814800000000002</v>
      </c>
    </row>
    <row r="1012" spans="1:38">
      <c r="A1012">
        <v>1011</v>
      </c>
      <c r="C1012" s="19" t="s">
        <v>5</v>
      </c>
      <c r="D1012" s="19" t="s">
        <v>5</v>
      </c>
      <c r="E1012" s="19" t="s">
        <v>5</v>
      </c>
      <c r="F1012" s="19" t="s">
        <v>5</v>
      </c>
      <c r="H1012" s="19" t="s">
        <v>9</v>
      </c>
      <c r="I1012" s="19" t="s">
        <v>2</v>
      </c>
      <c r="J1012" s="19" t="s">
        <v>2</v>
      </c>
      <c r="K1012" s="19" t="s">
        <v>2</v>
      </c>
      <c r="L1012" s="19" t="s">
        <v>2</v>
      </c>
      <c r="M1012" s="4" t="s">
        <v>2009</v>
      </c>
      <c r="N1012" s="4" t="s">
        <v>2010</v>
      </c>
      <c r="O1012" s="3">
        <v>1</v>
      </c>
      <c r="P1012" s="3">
        <v>0</v>
      </c>
      <c r="R1012" s="3">
        <v>15.1111</v>
      </c>
      <c r="T1012" s="3">
        <v>2.49383</v>
      </c>
      <c r="U1012" s="3">
        <v>5.2839499999999999</v>
      </c>
      <c r="V1012" s="3">
        <v>5.2839499999999999</v>
      </c>
      <c r="W1012" s="3">
        <v>0</v>
      </c>
      <c r="Z1012" s="3">
        <v>19.975300000000001</v>
      </c>
      <c r="AA1012" s="3">
        <v>5.8395099999999998</v>
      </c>
      <c r="AB1012" s="3">
        <v>5.8395099999999998</v>
      </c>
      <c r="AC1012" s="3">
        <v>14.160500000000001</v>
      </c>
      <c r="AD1012" s="3">
        <v>0</v>
      </c>
      <c r="AF1012" s="3">
        <v>0</v>
      </c>
      <c r="AG1012" s="3">
        <v>0</v>
      </c>
      <c r="AK1012" s="3">
        <v>17.814800000000002</v>
      </c>
      <c r="AL1012" s="3">
        <v>17.814800000000002</v>
      </c>
    </row>
    <row r="1013" spans="1:38">
      <c r="A1013">
        <v>1012</v>
      </c>
      <c r="C1013" s="19" t="s">
        <v>5</v>
      </c>
      <c r="D1013" s="19" t="s">
        <v>5</v>
      </c>
      <c r="E1013" s="19" t="s">
        <v>5</v>
      </c>
      <c r="F1013" s="19" t="s">
        <v>5</v>
      </c>
      <c r="H1013" s="19" t="s">
        <v>9</v>
      </c>
      <c r="I1013" s="19" t="s">
        <v>2</v>
      </c>
      <c r="J1013" s="19" t="s">
        <v>2</v>
      </c>
      <c r="K1013" s="19" t="s">
        <v>2</v>
      </c>
      <c r="L1013" s="19" t="s">
        <v>2</v>
      </c>
      <c r="M1013" s="4" t="s">
        <v>2011</v>
      </c>
      <c r="N1013" s="4" t="s">
        <v>2012</v>
      </c>
      <c r="O1013" s="3">
        <v>1</v>
      </c>
      <c r="P1013" s="3">
        <v>0</v>
      </c>
      <c r="Q1013" s="3">
        <v>18.851900000000001</v>
      </c>
      <c r="R1013" s="3">
        <v>15.148099999999999</v>
      </c>
      <c r="T1013" s="3">
        <v>17.4938</v>
      </c>
      <c r="U1013" s="3">
        <v>5.2839499999999999</v>
      </c>
      <c r="V1013" s="3">
        <v>5.2839499999999999</v>
      </c>
      <c r="W1013" s="3">
        <v>0</v>
      </c>
      <c r="Z1013" s="3">
        <v>20</v>
      </c>
      <c r="AA1013" s="3">
        <v>5.8765400000000003</v>
      </c>
      <c r="AB1013" s="3">
        <v>5.8765400000000003</v>
      </c>
      <c r="AC1013" s="3">
        <v>14.148099999999999</v>
      </c>
      <c r="AD1013" s="3">
        <v>0</v>
      </c>
      <c r="AF1013" s="3">
        <v>0</v>
      </c>
      <c r="AG1013" s="3">
        <v>0</v>
      </c>
      <c r="AK1013" s="3">
        <v>17.827200000000001</v>
      </c>
      <c r="AL1013" s="3">
        <v>17.827200000000001</v>
      </c>
    </row>
    <row r="1014" spans="1:38">
      <c r="A1014">
        <v>1013</v>
      </c>
      <c r="C1014" s="19" t="s">
        <v>5</v>
      </c>
      <c r="D1014" s="19" t="s">
        <v>5</v>
      </c>
      <c r="E1014" s="19" t="s">
        <v>5</v>
      </c>
      <c r="F1014" s="19" t="s">
        <v>5</v>
      </c>
      <c r="H1014" s="19" t="s">
        <v>9</v>
      </c>
      <c r="I1014" s="19" t="s">
        <v>1</v>
      </c>
      <c r="J1014" s="19" t="s">
        <v>2</v>
      </c>
      <c r="K1014" s="19" t="s">
        <v>2</v>
      </c>
      <c r="L1014" s="19" t="s">
        <v>2</v>
      </c>
      <c r="M1014" s="4" t="s">
        <v>2013</v>
      </c>
      <c r="N1014" s="4" t="s">
        <v>2014</v>
      </c>
      <c r="O1014" s="3">
        <v>1</v>
      </c>
      <c r="Q1014" s="3">
        <v>18.802499999999998</v>
      </c>
      <c r="R1014" s="3">
        <v>15.0741</v>
      </c>
      <c r="T1014" s="3">
        <v>17.432099999999998</v>
      </c>
      <c r="W1014" s="3">
        <v>0</v>
      </c>
      <c r="Z1014" s="3">
        <v>20.678999999999998</v>
      </c>
      <c r="AA1014" s="3">
        <v>0.59259300000000004</v>
      </c>
      <c r="AB1014" s="3">
        <v>0.59259300000000004</v>
      </c>
      <c r="AC1014" s="3">
        <v>14.1358</v>
      </c>
      <c r="AD1014" s="3">
        <v>0</v>
      </c>
    </row>
    <row r="1015" spans="1:38">
      <c r="A1015">
        <v>1014</v>
      </c>
      <c r="C1015" s="19" t="s">
        <v>5</v>
      </c>
      <c r="D1015" s="19" t="s">
        <v>5</v>
      </c>
      <c r="E1015" s="19" t="s">
        <v>5</v>
      </c>
      <c r="F1015" s="19" t="s">
        <v>5</v>
      </c>
      <c r="H1015" s="19" t="s">
        <v>5</v>
      </c>
      <c r="I1015" s="19" t="s">
        <v>6</v>
      </c>
      <c r="J1015" s="19" t="s">
        <v>2</v>
      </c>
      <c r="K1015" s="19" t="s">
        <v>2</v>
      </c>
      <c r="L1015" s="19" t="s">
        <v>2</v>
      </c>
      <c r="M1015" s="4" t="s">
        <v>2015</v>
      </c>
      <c r="N1015" s="4" t="s">
        <v>2016</v>
      </c>
      <c r="O1015" s="3">
        <v>1</v>
      </c>
      <c r="P1015" s="3">
        <v>0</v>
      </c>
      <c r="Q1015" s="3">
        <v>18.802499999999998</v>
      </c>
      <c r="R1015" s="3">
        <v>15.0617</v>
      </c>
      <c r="S1015" s="3">
        <v>0</v>
      </c>
      <c r="T1015" s="3">
        <v>17.432099999999998</v>
      </c>
      <c r="U1015" s="3">
        <v>5.1728399999999999</v>
      </c>
      <c r="V1015" s="3">
        <v>5.1728399999999999</v>
      </c>
      <c r="W1015" s="3">
        <v>0</v>
      </c>
      <c r="Z1015" s="3">
        <v>20.049399999999999</v>
      </c>
      <c r="AA1015" s="3">
        <v>5.7901199999999999</v>
      </c>
      <c r="AB1015" s="3">
        <v>5.7901199999999999</v>
      </c>
      <c r="AC1015" s="3">
        <v>14.098800000000001</v>
      </c>
      <c r="AD1015" s="3">
        <v>0</v>
      </c>
      <c r="AE1015" s="3">
        <v>9.9753100000000003</v>
      </c>
      <c r="AK1015" s="3">
        <v>17.7654</v>
      </c>
      <c r="AL1015" s="3">
        <v>17.7654</v>
      </c>
    </row>
    <row r="1016" spans="1:38">
      <c r="A1016">
        <v>1015</v>
      </c>
      <c r="C1016" s="19" t="s">
        <v>5</v>
      </c>
      <c r="D1016" s="19" t="s">
        <v>5</v>
      </c>
      <c r="E1016" s="19" t="s">
        <v>5</v>
      </c>
      <c r="F1016" s="19" t="s">
        <v>5</v>
      </c>
      <c r="H1016" s="19" t="s">
        <v>5</v>
      </c>
      <c r="I1016" s="19" t="s">
        <v>0</v>
      </c>
      <c r="J1016" s="19" t="s">
        <v>2</v>
      </c>
      <c r="K1016" s="19" t="s">
        <v>2</v>
      </c>
      <c r="L1016" s="19" t="s">
        <v>2</v>
      </c>
      <c r="M1016" s="4" t="s">
        <v>2017</v>
      </c>
      <c r="N1016" s="4" t="s">
        <v>2018</v>
      </c>
      <c r="O1016" s="3">
        <v>1</v>
      </c>
      <c r="P1016" s="3">
        <v>0</v>
      </c>
      <c r="Q1016" s="3">
        <v>18.469100000000001</v>
      </c>
      <c r="R1016" s="3">
        <v>15.1235</v>
      </c>
      <c r="S1016" s="3">
        <v>0</v>
      </c>
      <c r="T1016" s="3">
        <v>16.827200000000001</v>
      </c>
      <c r="U1016" s="3">
        <v>10.7407</v>
      </c>
      <c r="V1016" s="3">
        <v>10.7407</v>
      </c>
      <c r="W1016" s="3">
        <v>0</v>
      </c>
      <c r="Z1016" s="3">
        <v>19.938300000000002</v>
      </c>
      <c r="AA1016" s="3">
        <v>6.2962999999999996</v>
      </c>
      <c r="AB1016" s="3">
        <v>6.2962999999999996</v>
      </c>
      <c r="AD1016" s="3">
        <v>0</v>
      </c>
      <c r="AE1016" s="3">
        <v>10.024699999999999</v>
      </c>
      <c r="AK1016" s="3">
        <v>17.790099999999999</v>
      </c>
      <c r="AL1016" s="3">
        <v>17.790099999999999</v>
      </c>
    </row>
    <row r="1017" spans="1:38">
      <c r="A1017">
        <v>1016</v>
      </c>
      <c r="C1017" s="19" t="s">
        <v>5</v>
      </c>
      <c r="D1017" s="19" t="s">
        <v>5</v>
      </c>
      <c r="E1017" s="19" t="s">
        <v>5</v>
      </c>
      <c r="F1017" s="19" t="s">
        <v>5</v>
      </c>
      <c r="H1017" s="19" t="s">
        <v>5</v>
      </c>
      <c r="I1017" s="19" t="s">
        <v>9</v>
      </c>
      <c r="J1017" s="19" t="s">
        <v>2</v>
      </c>
      <c r="K1017" s="19" t="s">
        <v>2</v>
      </c>
      <c r="L1017" s="19" t="s">
        <v>2</v>
      </c>
      <c r="M1017" s="4" t="s">
        <v>2019</v>
      </c>
      <c r="N1017" s="4" t="s">
        <v>2020</v>
      </c>
      <c r="O1017" s="3">
        <v>1</v>
      </c>
      <c r="P1017" s="3">
        <v>0</v>
      </c>
      <c r="Q1017" s="3">
        <v>17.716000000000001</v>
      </c>
      <c r="R1017" s="3">
        <v>15.1235</v>
      </c>
      <c r="S1017" s="3">
        <v>0</v>
      </c>
      <c r="T1017" s="3">
        <v>17.5062</v>
      </c>
      <c r="U1017" s="3">
        <v>6.9876500000000004</v>
      </c>
      <c r="V1017" s="3">
        <v>6.9876500000000004</v>
      </c>
      <c r="W1017" s="3">
        <v>0</v>
      </c>
      <c r="Z1017" s="3">
        <v>19.963000000000001</v>
      </c>
      <c r="AA1017" s="3">
        <v>5.9135799999999996</v>
      </c>
      <c r="AB1017" s="3">
        <v>5.9135799999999996</v>
      </c>
      <c r="AC1017" s="3">
        <v>14.160500000000001</v>
      </c>
      <c r="AD1017" s="3">
        <v>0</v>
      </c>
      <c r="AE1017" s="3">
        <v>10.086399999999999</v>
      </c>
      <c r="AF1017" s="3">
        <v>0.234568</v>
      </c>
      <c r="AG1017" s="3">
        <v>0.234568</v>
      </c>
      <c r="AI1017" s="3">
        <v>0</v>
      </c>
      <c r="AJ1017" s="3">
        <v>0</v>
      </c>
      <c r="AK1017" s="3">
        <v>17.814800000000002</v>
      </c>
      <c r="AL1017" s="3">
        <v>17.814800000000002</v>
      </c>
    </row>
    <row r="1018" spans="1:38">
      <c r="A1018">
        <v>1017</v>
      </c>
      <c r="C1018" s="19" t="s">
        <v>5</v>
      </c>
      <c r="D1018" s="19" t="s">
        <v>5</v>
      </c>
      <c r="E1018" s="19" t="s">
        <v>5</v>
      </c>
      <c r="F1018" s="19" t="s">
        <v>5</v>
      </c>
      <c r="H1018" s="19" t="s">
        <v>5</v>
      </c>
      <c r="I1018" s="19" t="s">
        <v>9</v>
      </c>
      <c r="J1018" s="19" t="s">
        <v>2</v>
      </c>
      <c r="K1018" s="19" t="s">
        <v>2</v>
      </c>
      <c r="L1018" s="19" t="s">
        <v>2</v>
      </c>
      <c r="M1018" s="4" t="s">
        <v>2021</v>
      </c>
      <c r="N1018" s="4" t="s">
        <v>2022</v>
      </c>
      <c r="O1018" s="3">
        <v>1</v>
      </c>
      <c r="P1018" s="3">
        <v>0</v>
      </c>
      <c r="Q1018" s="3">
        <v>18.7654</v>
      </c>
      <c r="R1018" s="3">
        <v>15.1235</v>
      </c>
      <c r="S1018" s="3">
        <v>0</v>
      </c>
      <c r="T1018" s="3">
        <v>17.469100000000001</v>
      </c>
      <c r="U1018" s="3">
        <v>0</v>
      </c>
      <c r="V1018" s="3">
        <v>0</v>
      </c>
      <c r="W1018" s="3">
        <v>0</v>
      </c>
      <c r="Z1018" s="3">
        <v>20.098800000000001</v>
      </c>
      <c r="AA1018" s="3">
        <v>6.8642000000000003</v>
      </c>
      <c r="AB1018" s="3">
        <v>6.8642000000000003</v>
      </c>
      <c r="AC1018" s="3">
        <v>14.148099999999999</v>
      </c>
      <c r="AD1018" s="3">
        <v>0</v>
      </c>
      <c r="AE1018" s="3">
        <v>8.8518500000000007</v>
      </c>
      <c r="AF1018" s="3">
        <v>0</v>
      </c>
      <c r="AG1018" s="3">
        <v>0</v>
      </c>
      <c r="AK1018" s="3">
        <v>16.172799999999999</v>
      </c>
      <c r="AL1018" s="3">
        <v>16.172799999999999</v>
      </c>
    </row>
    <row r="1019" spans="1:38">
      <c r="A1019">
        <v>1018</v>
      </c>
      <c r="C1019" s="19" t="s">
        <v>5</v>
      </c>
      <c r="D1019" s="19" t="s">
        <v>5</v>
      </c>
      <c r="E1019" s="19" t="s">
        <v>5</v>
      </c>
      <c r="F1019" s="19" t="s">
        <v>5</v>
      </c>
      <c r="H1019" s="19" t="s">
        <v>9</v>
      </c>
      <c r="I1019" s="19" t="s">
        <v>16</v>
      </c>
      <c r="J1019" s="19" t="s">
        <v>2</v>
      </c>
      <c r="K1019" s="19" t="s">
        <v>2</v>
      </c>
      <c r="L1019" s="19" t="s">
        <v>2</v>
      </c>
      <c r="M1019" s="4" t="s">
        <v>2023</v>
      </c>
      <c r="N1019" s="4" t="s">
        <v>2024</v>
      </c>
      <c r="O1019" s="3">
        <v>1</v>
      </c>
      <c r="P1019" s="3">
        <v>0</v>
      </c>
      <c r="Q1019" s="3">
        <v>18.530899999999999</v>
      </c>
      <c r="R1019" s="3">
        <v>15.172800000000001</v>
      </c>
      <c r="T1019" s="3">
        <v>16.8765</v>
      </c>
      <c r="U1019" s="3">
        <v>5.3209900000000001</v>
      </c>
      <c r="V1019" s="3">
        <v>5.3209900000000001</v>
      </c>
      <c r="W1019" s="3">
        <v>0</v>
      </c>
      <c r="Z1019" s="3">
        <v>20</v>
      </c>
      <c r="AA1019" s="3">
        <v>0.45678999999999997</v>
      </c>
      <c r="AB1019" s="3">
        <v>0.45678999999999997</v>
      </c>
      <c r="AC1019" s="3">
        <v>14.222200000000001</v>
      </c>
      <c r="AD1019" s="3">
        <v>0</v>
      </c>
      <c r="AE1019" s="3">
        <v>10.098800000000001</v>
      </c>
      <c r="AK1019" s="3">
        <v>18.530899999999999</v>
      </c>
      <c r="AL1019" s="3">
        <v>18.530899999999999</v>
      </c>
    </row>
    <row r="1020" spans="1:38">
      <c r="A1020">
        <v>1019</v>
      </c>
      <c r="C1020" s="19" t="s">
        <v>5</v>
      </c>
      <c r="D1020" s="19" t="s">
        <v>5</v>
      </c>
      <c r="E1020" s="19" t="s">
        <v>5</v>
      </c>
      <c r="F1020" s="19" t="s">
        <v>5</v>
      </c>
      <c r="H1020" s="19" t="s">
        <v>5</v>
      </c>
      <c r="I1020" s="19" t="s">
        <v>9</v>
      </c>
      <c r="J1020" s="19" t="s">
        <v>2</v>
      </c>
      <c r="K1020" s="19" t="s">
        <v>2</v>
      </c>
      <c r="L1020" s="19" t="s">
        <v>2</v>
      </c>
      <c r="M1020" s="4" t="s">
        <v>2025</v>
      </c>
      <c r="N1020" s="4" t="s">
        <v>2026</v>
      </c>
      <c r="O1020" s="3">
        <v>1</v>
      </c>
      <c r="P1020" s="3">
        <v>0</v>
      </c>
      <c r="Q1020" s="3">
        <v>18.469100000000001</v>
      </c>
      <c r="R1020" s="3">
        <v>15.1235</v>
      </c>
      <c r="T1020" s="3">
        <v>17.469100000000001</v>
      </c>
      <c r="U1020" s="3">
        <v>0.77777799999999997</v>
      </c>
      <c r="V1020" s="3">
        <v>0.77777799999999997</v>
      </c>
      <c r="W1020" s="3">
        <v>0</v>
      </c>
      <c r="Z1020" s="3">
        <v>19.963000000000001</v>
      </c>
      <c r="AA1020" s="3">
        <v>5.8765400000000003</v>
      </c>
      <c r="AB1020" s="3">
        <v>5.8765400000000003</v>
      </c>
      <c r="AC1020" s="3">
        <v>14.148099999999999</v>
      </c>
      <c r="AD1020" s="3">
        <v>0</v>
      </c>
      <c r="AE1020" s="3">
        <v>10.024699999999999</v>
      </c>
      <c r="AK1020" s="3">
        <v>17.790099999999999</v>
      </c>
      <c r="AL1020" s="3">
        <v>17.790099999999999</v>
      </c>
    </row>
    <row r="1021" spans="1:38">
      <c r="A1021">
        <v>1020</v>
      </c>
      <c r="C1021" s="19" t="s">
        <v>5</v>
      </c>
      <c r="D1021" s="19" t="s">
        <v>5</v>
      </c>
      <c r="E1021" s="19" t="s">
        <v>5</v>
      </c>
      <c r="F1021" s="19" t="s">
        <v>5</v>
      </c>
      <c r="H1021" s="19" t="s">
        <v>5</v>
      </c>
      <c r="I1021" s="19" t="s">
        <v>9</v>
      </c>
      <c r="J1021" s="19" t="s">
        <v>2</v>
      </c>
      <c r="K1021" s="19" t="s">
        <v>2</v>
      </c>
      <c r="L1021" s="19" t="s">
        <v>2</v>
      </c>
      <c r="M1021" s="4" t="s">
        <v>2027</v>
      </c>
      <c r="N1021" s="4" t="s">
        <v>2028</v>
      </c>
      <c r="O1021" s="3">
        <v>1</v>
      </c>
      <c r="P1021" s="3">
        <v>0</v>
      </c>
      <c r="Q1021" s="3">
        <v>18.814800000000002</v>
      </c>
      <c r="R1021" s="3">
        <v>15.1235</v>
      </c>
      <c r="S1021" s="3">
        <v>0</v>
      </c>
      <c r="T1021" s="3">
        <v>17.5062</v>
      </c>
      <c r="U1021" s="3">
        <v>0</v>
      </c>
      <c r="V1021" s="3">
        <v>0</v>
      </c>
      <c r="W1021" s="3">
        <v>0</v>
      </c>
      <c r="Z1021" s="3">
        <v>20.1358</v>
      </c>
      <c r="AA1021" s="3">
        <v>6.90123</v>
      </c>
      <c r="AB1021" s="3">
        <v>6.90123</v>
      </c>
      <c r="AC1021" s="3">
        <v>14.160500000000001</v>
      </c>
      <c r="AD1021" s="3">
        <v>0</v>
      </c>
      <c r="AE1021" s="3">
        <v>8.88889</v>
      </c>
      <c r="AK1021" s="3">
        <v>16.197500000000002</v>
      </c>
      <c r="AL1021" s="3">
        <v>16.197500000000002</v>
      </c>
    </row>
    <row r="1022" spans="1:38">
      <c r="A1022">
        <v>1021</v>
      </c>
      <c r="C1022" s="19" t="s">
        <v>5</v>
      </c>
      <c r="D1022" s="19" t="s">
        <v>5</v>
      </c>
      <c r="E1022" s="19" t="s">
        <v>5</v>
      </c>
      <c r="F1022" s="19" t="s">
        <v>5</v>
      </c>
      <c r="H1022" s="19" t="s">
        <v>5</v>
      </c>
      <c r="I1022" s="19" t="s">
        <v>9</v>
      </c>
      <c r="J1022" s="19" t="s">
        <v>2</v>
      </c>
      <c r="K1022" s="19" t="s">
        <v>2</v>
      </c>
      <c r="L1022" s="19" t="s">
        <v>2</v>
      </c>
      <c r="M1022" s="4" t="s">
        <v>2029</v>
      </c>
      <c r="N1022" s="4" t="s">
        <v>2030</v>
      </c>
      <c r="O1022" s="3">
        <v>1</v>
      </c>
      <c r="R1022" s="3">
        <v>15.1235</v>
      </c>
      <c r="T1022" s="3">
        <v>1.69136</v>
      </c>
      <c r="U1022" s="3">
        <v>5.2962999999999996</v>
      </c>
      <c r="V1022" s="3">
        <v>5.2962999999999996</v>
      </c>
      <c r="W1022" s="3">
        <v>0</v>
      </c>
      <c r="Z1022" s="3">
        <v>20.1235</v>
      </c>
      <c r="AC1022" s="3">
        <v>14.160500000000001</v>
      </c>
      <c r="AD1022" s="3">
        <v>0</v>
      </c>
      <c r="AF1022" s="3">
        <v>0</v>
      </c>
      <c r="AG1022" s="3">
        <v>0</v>
      </c>
    </row>
    <row r="1023" spans="1:38">
      <c r="A1023">
        <v>1022</v>
      </c>
      <c r="C1023" s="19" t="s">
        <v>5</v>
      </c>
      <c r="D1023" s="19" t="s">
        <v>5</v>
      </c>
      <c r="E1023" s="19" t="s">
        <v>5</v>
      </c>
      <c r="F1023" s="19" t="s">
        <v>5</v>
      </c>
      <c r="H1023" s="19" t="s">
        <v>5</v>
      </c>
      <c r="I1023" s="19" t="s">
        <v>6</v>
      </c>
      <c r="J1023" s="19" t="s">
        <v>2</v>
      </c>
      <c r="K1023" s="19" t="s">
        <v>2</v>
      </c>
      <c r="L1023" s="19" t="s">
        <v>2</v>
      </c>
      <c r="M1023" s="4" t="s">
        <v>2031</v>
      </c>
      <c r="N1023" s="4" t="s">
        <v>2032</v>
      </c>
      <c r="O1023" s="3">
        <v>1</v>
      </c>
      <c r="P1023" s="3">
        <v>0</v>
      </c>
      <c r="Q1023" s="3">
        <v>18.851900000000001</v>
      </c>
      <c r="R1023" s="3">
        <v>15.148099999999999</v>
      </c>
      <c r="S1023" s="3">
        <v>0</v>
      </c>
      <c r="T1023" s="3">
        <v>17.4815</v>
      </c>
      <c r="U1023" s="3">
        <v>5.2962999999999996</v>
      </c>
      <c r="V1023" s="3">
        <v>5.2962999999999996</v>
      </c>
      <c r="W1023" s="3">
        <v>0</v>
      </c>
      <c r="Z1023" s="3">
        <v>20.0123</v>
      </c>
      <c r="AA1023" s="3">
        <v>5.8642000000000003</v>
      </c>
      <c r="AB1023" s="3">
        <v>5.8642000000000003</v>
      </c>
      <c r="AC1023" s="3">
        <v>14.148099999999999</v>
      </c>
      <c r="AD1023" s="3">
        <v>0</v>
      </c>
      <c r="AE1023" s="3">
        <v>10.037000000000001</v>
      </c>
      <c r="AK1023" s="3">
        <v>17.827200000000001</v>
      </c>
      <c r="AL1023" s="3">
        <v>17.827200000000001</v>
      </c>
    </row>
    <row r="1024" spans="1:38">
      <c r="A1024">
        <v>1023</v>
      </c>
      <c r="C1024" s="19" t="s">
        <v>5</v>
      </c>
      <c r="D1024" s="19" t="s">
        <v>5</v>
      </c>
      <c r="E1024" s="19" t="s">
        <v>5</v>
      </c>
      <c r="F1024" s="19" t="s">
        <v>5</v>
      </c>
      <c r="H1024" s="19" t="s">
        <v>5</v>
      </c>
      <c r="I1024" s="19" t="s">
        <v>0</v>
      </c>
      <c r="J1024" s="19" t="s">
        <v>2</v>
      </c>
      <c r="K1024" s="19" t="s">
        <v>2</v>
      </c>
      <c r="L1024" s="19" t="s">
        <v>2</v>
      </c>
      <c r="M1024" s="4" t="s">
        <v>2033</v>
      </c>
      <c r="N1024" s="4" t="s">
        <v>2034</v>
      </c>
      <c r="O1024" s="3">
        <v>1</v>
      </c>
      <c r="P1024" s="3">
        <v>17.074100000000001</v>
      </c>
      <c r="Q1024" s="3">
        <v>18.814800000000002</v>
      </c>
      <c r="R1024" s="3">
        <v>14.098800000000001</v>
      </c>
      <c r="S1024" s="3">
        <v>2.7777799999999999</v>
      </c>
      <c r="T1024" s="3">
        <v>17.703700000000001</v>
      </c>
      <c r="U1024" s="3">
        <v>9.0123499999999996</v>
      </c>
      <c r="V1024" s="3">
        <v>9.0123499999999996</v>
      </c>
      <c r="W1024" s="3">
        <v>15.777799999999999</v>
      </c>
      <c r="Z1024" s="3">
        <v>20.950600000000001</v>
      </c>
      <c r="AA1024" s="3">
        <v>11.9383</v>
      </c>
      <c r="AB1024" s="3">
        <v>11.9383</v>
      </c>
      <c r="AC1024" s="3">
        <v>13.0741</v>
      </c>
      <c r="AD1024" s="3">
        <v>19.580200000000001</v>
      </c>
      <c r="AE1024" s="3">
        <v>12.9506</v>
      </c>
      <c r="AK1024" s="3">
        <v>17.938300000000002</v>
      </c>
      <c r="AL1024" s="3">
        <v>17.938300000000002</v>
      </c>
    </row>
    <row r="1025" spans="1:38">
      <c r="A1025">
        <v>1024</v>
      </c>
      <c r="C1025" s="19" t="s">
        <v>5</v>
      </c>
      <c r="D1025" s="19" t="s">
        <v>5</v>
      </c>
      <c r="E1025" s="19" t="s">
        <v>5</v>
      </c>
      <c r="F1025" s="19" t="s">
        <v>5</v>
      </c>
      <c r="H1025" s="19" t="s">
        <v>6</v>
      </c>
      <c r="I1025" s="19" t="s">
        <v>1477</v>
      </c>
      <c r="J1025" s="19" t="s">
        <v>2</v>
      </c>
      <c r="K1025" s="19" t="s">
        <v>2</v>
      </c>
      <c r="L1025" s="19" t="s">
        <v>2</v>
      </c>
      <c r="M1025" s="4" t="s">
        <v>2035</v>
      </c>
      <c r="N1025" s="4" t="s">
        <v>2036</v>
      </c>
      <c r="O1025" s="3">
        <v>1</v>
      </c>
      <c r="P1025" s="3">
        <v>17.1235</v>
      </c>
      <c r="Q1025" s="3">
        <v>18.827200000000001</v>
      </c>
      <c r="R1025" s="3">
        <v>14.1358</v>
      </c>
      <c r="S1025" s="3">
        <v>2.8395100000000002</v>
      </c>
      <c r="W1025" s="3">
        <v>15.8148</v>
      </c>
      <c r="Z1025" s="3">
        <v>20.9877</v>
      </c>
      <c r="AA1025" s="3">
        <v>11.9506</v>
      </c>
      <c r="AB1025" s="3">
        <v>11.9506</v>
      </c>
      <c r="AD1025" s="3">
        <v>2.2963</v>
      </c>
    </row>
    <row r="1026" spans="1:38">
      <c r="A1026">
        <v>1025</v>
      </c>
      <c r="C1026" s="19" t="s">
        <v>5</v>
      </c>
      <c r="D1026" s="19" t="s">
        <v>5</v>
      </c>
      <c r="E1026" s="19" t="s">
        <v>5</v>
      </c>
      <c r="F1026" s="19" t="s">
        <v>5</v>
      </c>
      <c r="M1026" s="4"/>
      <c r="N1026" s="4" t="s">
        <v>2037</v>
      </c>
      <c r="O1026" s="3">
        <v>1</v>
      </c>
      <c r="P1026" s="3">
        <v>17.074100000000001</v>
      </c>
      <c r="Q1026" s="3">
        <v>18.814800000000002</v>
      </c>
      <c r="R1026" s="3">
        <v>14.098800000000001</v>
      </c>
      <c r="S1026" s="3">
        <v>2.7777799999999999</v>
      </c>
      <c r="T1026" s="3">
        <v>17.703700000000001</v>
      </c>
      <c r="U1026" s="3">
        <v>9.0123499999999996</v>
      </c>
      <c r="V1026" s="3">
        <v>9.0123499999999996</v>
      </c>
      <c r="W1026" s="3">
        <v>15.777799999999999</v>
      </c>
      <c r="Z1026" s="3">
        <v>20.950600000000001</v>
      </c>
      <c r="AA1026" s="3">
        <v>11.9383</v>
      </c>
      <c r="AB1026" s="3">
        <v>11.9383</v>
      </c>
      <c r="AC1026" s="3">
        <v>13.0741</v>
      </c>
      <c r="AD1026" s="3">
        <v>19.580200000000001</v>
      </c>
      <c r="AE1026" s="3">
        <v>12.9506</v>
      </c>
      <c r="AK1026" s="3">
        <v>17.938300000000002</v>
      </c>
      <c r="AL1026" s="3">
        <v>17.938300000000002</v>
      </c>
    </row>
    <row r="1027" spans="1:38">
      <c r="A1027">
        <v>1026</v>
      </c>
      <c r="C1027" s="19" t="s">
        <v>5</v>
      </c>
      <c r="D1027" s="19" t="s">
        <v>5</v>
      </c>
      <c r="E1027" s="19" t="s">
        <v>5</v>
      </c>
      <c r="F1027" s="19" t="s">
        <v>5</v>
      </c>
      <c r="I1027" s="19" t="s">
        <v>0</v>
      </c>
      <c r="J1027" s="19" t="s">
        <v>2</v>
      </c>
      <c r="K1027" s="19" t="s">
        <v>2</v>
      </c>
      <c r="L1027" s="19" t="s">
        <v>2</v>
      </c>
      <c r="M1027" s="4" t="s">
        <v>2038</v>
      </c>
      <c r="N1027" s="4" t="s">
        <v>2039</v>
      </c>
      <c r="O1027" s="3">
        <v>1</v>
      </c>
      <c r="P1027" s="3">
        <v>4.0617299999999998</v>
      </c>
      <c r="Q1027" s="3">
        <v>17</v>
      </c>
      <c r="R1027" s="3">
        <v>14.0741</v>
      </c>
      <c r="S1027" s="3">
        <v>0.72839500000000001</v>
      </c>
      <c r="T1027" s="3">
        <v>17.530899999999999</v>
      </c>
      <c r="U1027" s="3">
        <v>0</v>
      </c>
      <c r="V1027" s="3">
        <v>0</v>
      </c>
      <c r="W1027" s="3">
        <v>10.2469</v>
      </c>
      <c r="Z1027" s="3">
        <v>20.530899999999999</v>
      </c>
      <c r="AC1027" s="3">
        <v>13.4444</v>
      </c>
      <c r="AD1027" s="3">
        <v>0</v>
      </c>
      <c r="AE1027" s="3">
        <v>0</v>
      </c>
      <c r="AF1027" s="3">
        <v>16.1111</v>
      </c>
      <c r="AG1027" s="3">
        <v>16.1111</v>
      </c>
      <c r="AK1027" s="3">
        <v>18.222200000000001</v>
      </c>
      <c r="AL1027" s="3">
        <v>18.222200000000001</v>
      </c>
    </row>
    <row r="1028" spans="1:38">
      <c r="A1028">
        <v>1027</v>
      </c>
      <c r="C1028" s="19" t="s">
        <v>5</v>
      </c>
      <c r="D1028" s="19" t="s">
        <v>5</v>
      </c>
      <c r="E1028" s="19" t="s">
        <v>5</v>
      </c>
      <c r="F1028" s="19" t="s">
        <v>5</v>
      </c>
      <c r="H1028" s="19" t="s">
        <v>0</v>
      </c>
      <c r="I1028" s="19" t="s">
        <v>16</v>
      </c>
      <c r="J1028" s="19" t="s">
        <v>2</v>
      </c>
      <c r="K1028" s="19" t="s">
        <v>2</v>
      </c>
      <c r="L1028" s="19" t="s">
        <v>2</v>
      </c>
      <c r="M1028" s="4" t="s">
        <v>2040</v>
      </c>
      <c r="N1028" s="4" t="s">
        <v>2041</v>
      </c>
      <c r="O1028" s="3">
        <v>1</v>
      </c>
      <c r="P1028" s="3">
        <v>4.1234599999999997</v>
      </c>
      <c r="Q1028" s="3">
        <v>17.061699999999998</v>
      </c>
      <c r="R1028" s="3">
        <v>14.160500000000001</v>
      </c>
      <c r="T1028" s="3">
        <v>17.580200000000001</v>
      </c>
      <c r="U1028" s="3">
        <v>0</v>
      </c>
      <c r="V1028" s="3">
        <v>0</v>
      </c>
      <c r="W1028" s="3">
        <v>3.7160500000000001</v>
      </c>
      <c r="Z1028" s="3">
        <v>20.567900000000002</v>
      </c>
      <c r="AC1028" s="3">
        <v>13.469099999999999</v>
      </c>
      <c r="AD1028" s="3">
        <v>0</v>
      </c>
      <c r="AE1028" s="3">
        <v>0</v>
      </c>
      <c r="AK1028" s="3">
        <v>18.271599999999999</v>
      </c>
      <c r="AL1028" s="3">
        <v>18.271599999999999</v>
      </c>
    </row>
    <row r="1029" spans="1:38">
      <c r="A1029">
        <v>1028</v>
      </c>
      <c r="C1029" s="19" t="s">
        <v>5</v>
      </c>
      <c r="D1029" s="19" t="s">
        <v>5</v>
      </c>
      <c r="E1029" s="19" t="s">
        <v>5</v>
      </c>
      <c r="F1029" s="19" t="s">
        <v>5</v>
      </c>
      <c r="H1029" s="19" t="s">
        <v>5</v>
      </c>
      <c r="I1029" s="19" t="s">
        <v>6</v>
      </c>
      <c r="J1029" s="19" t="s">
        <v>2</v>
      </c>
      <c r="K1029" s="19" t="s">
        <v>2</v>
      </c>
      <c r="L1029" s="19" t="s">
        <v>2</v>
      </c>
      <c r="M1029" s="4" t="s">
        <v>2042</v>
      </c>
      <c r="N1029" s="4" t="s">
        <v>2043</v>
      </c>
      <c r="O1029" s="3">
        <v>1</v>
      </c>
      <c r="Q1029" s="3">
        <v>17</v>
      </c>
      <c r="R1029" s="3">
        <v>14.0741</v>
      </c>
      <c r="S1029" s="3">
        <v>0.72839500000000001</v>
      </c>
      <c r="T1029" s="3">
        <v>17.530899999999999</v>
      </c>
      <c r="U1029" s="3">
        <v>0</v>
      </c>
      <c r="V1029" s="3">
        <v>0</v>
      </c>
      <c r="W1029" s="3">
        <v>10.2469</v>
      </c>
      <c r="Z1029" s="3">
        <v>20.530899999999999</v>
      </c>
      <c r="AC1029" s="3">
        <v>13.4444</v>
      </c>
      <c r="AD1029" s="3">
        <v>0</v>
      </c>
      <c r="AE1029" s="3">
        <v>0</v>
      </c>
      <c r="AF1029" s="3">
        <v>16.1111</v>
      </c>
      <c r="AG1029" s="3">
        <v>16.1111</v>
      </c>
      <c r="AI1029" s="3">
        <v>0</v>
      </c>
      <c r="AJ1029" s="3">
        <v>0</v>
      </c>
      <c r="AK1029" s="3">
        <v>18.222200000000001</v>
      </c>
      <c r="AL1029" s="3">
        <v>18.222200000000001</v>
      </c>
    </row>
    <row r="1030" spans="1:38">
      <c r="A1030">
        <v>1029</v>
      </c>
      <c r="C1030" s="19" t="s">
        <v>5</v>
      </c>
      <c r="D1030" s="19" t="s">
        <v>5</v>
      </c>
      <c r="E1030" s="19" t="s">
        <v>5</v>
      </c>
      <c r="F1030" s="19" t="s">
        <v>5</v>
      </c>
      <c r="H1030" s="19" t="s">
        <v>9</v>
      </c>
      <c r="I1030" s="19" t="s">
        <v>1</v>
      </c>
      <c r="J1030" s="19" t="s">
        <v>2</v>
      </c>
      <c r="K1030" s="19" t="s">
        <v>2</v>
      </c>
      <c r="L1030" s="19" t="s">
        <v>2</v>
      </c>
      <c r="M1030" s="4" t="s">
        <v>2044</v>
      </c>
      <c r="N1030" s="4" t="s">
        <v>2045</v>
      </c>
      <c r="O1030" s="3">
        <v>1</v>
      </c>
      <c r="P1030" s="3">
        <v>0</v>
      </c>
      <c r="Q1030" s="3">
        <v>17.024699999999999</v>
      </c>
      <c r="R1030" s="3">
        <v>14.148099999999999</v>
      </c>
      <c r="S1030" s="3">
        <v>0</v>
      </c>
      <c r="T1030" s="3">
        <v>17.567900000000002</v>
      </c>
      <c r="U1030" s="3">
        <v>0</v>
      </c>
      <c r="V1030" s="3">
        <v>0</v>
      </c>
      <c r="W1030" s="3">
        <v>3.60494</v>
      </c>
      <c r="Z1030" s="3">
        <v>20.469100000000001</v>
      </c>
      <c r="AC1030" s="3">
        <v>13.530900000000001</v>
      </c>
      <c r="AD1030" s="3">
        <v>0</v>
      </c>
      <c r="AE1030" s="3">
        <v>0</v>
      </c>
      <c r="AF1030" s="3">
        <v>0</v>
      </c>
      <c r="AG1030" s="3">
        <v>0</v>
      </c>
      <c r="AK1030" s="3">
        <v>0</v>
      </c>
      <c r="AL1030" s="3">
        <v>0</v>
      </c>
    </row>
    <row r="1031" spans="1:38">
      <c r="A1031">
        <v>1030</v>
      </c>
      <c r="C1031" s="19" t="s">
        <v>5</v>
      </c>
      <c r="D1031" s="19" t="s">
        <v>5</v>
      </c>
      <c r="E1031" s="19" t="s">
        <v>5</v>
      </c>
      <c r="F1031" s="19" t="s">
        <v>5</v>
      </c>
      <c r="G1031" s="19" t="s">
        <v>0</v>
      </c>
      <c r="H1031" s="19" t="s">
        <v>369</v>
      </c>
      <c r="I1031" s="19" t="s">
        <v>6</v>
      </c>
      <c r="J1031" s="19" t="s">
        <v>2</v>
      </c>
      <c r="K1031" s="19" t="s">
        <v>2</v>
      </c>
      <c r="L1031" s="19" t="s">
        <v>2</v>
      </c>
      <c r="M1031" s="4" t="s">
        <v>2046</v>
      </c>
      <c r="N1031" s="4" t="s">
        <v>2047</v>
      </c>
      <c r="O1031" s="3">
        <v>1</v>
      </c>
      <c r="P1031" s="3">
        <v>17.086400000000001</v>
      </c>
      <c r="Q1031" s="3">
        <v>19.036999999999999</v>
      </c>
      <c r="R1031" s="3">
        <v>14.1111</v>
      </c>
      <c r="S1031" s="3">
        <v>8.5802499999999995</v>
      </c>
      <c r="T1031" s="3">
        <v>17.728400000000001</v>
      </c>
      <c r="U1031" s="3">
        <v>13.3704</v>
      </c>
      <c r="V1031" s="3">
        <v>13.3704</v>
      </c>
      <c r="W1031" s="3">
        <v>15.790100000000001</v>
      </c>
      <c r="X1031" s="3">
        <v>0</v>
      </c>
      <c r="Y1031" s="3">
        <v>2.4691399999999999E-2</v>
      </c>
      <c r="Z1031" s="3">
        <v>19.432099999999998</v>
      </c>
      <c r="AA1031" s="3">
        <v>10.1975</v>
      </c>
      <c r="AB1031" s="3">
        <v>10.1975</v>
      </c>
      <c r="AC1031" s="3">
        <v>13.086399999999999</v>
      </c>
      <c r="AD1031" s="3">
        <v>21.592600000000001</v>
      </c>
      <c r="AE1031" s="3">
        <v>12.975300000000001</v>
      </c>
      <c r="AF1031" s="3">
        <v>0</v>
      </c>
      <c r="AG1031" s="3">
        <v>0</v>
      </c>
      <c r="AK1031" s="3">
        <v>17.950600000000001</v>
      </c>
      <c r="AL1031" s="3">
        <v>17.950600000000001</v>
      </c>
    </row>
    <row r="1032" spans="1:38">
      <c r="A1032">
        <v>1031</v>
      </c>
      <c r="C1032" s="19" t="s">
        <v>5</v>
      </c>
      <c r="D1032" s="19" t="s">
        <v>5</v>
      </c>
      <c r="E1032" s="19" t="s">
        <v>5</v>
      </c>
      <c r="F1032" s="19" t="s">
        <v>5</v>
      </c>
      <c r="G1032" s="19" t="s">
        <v>5</v>
      </c>
      <c r="H1032" s="19" t="s">
        <v>9</v>
      </c>
      <c r="I1032" s="19" t="s">
        <v>2</v>
      </c>
      <c r="J1032" s="19" t="s">
        <v>2</v>
      </c>
      <c r="K1032" s="19" t="s">
        <v>2</v>
      </c>
      <c r="L1032" s="19" t="s">
        <v>2</v>
      </c>
      <c r="M1032" s="4" t="s">
        <v>2048</v>
      </c>
      <c r="N1032" s="4" t="s">
        <v>2049</v>
      </c>
      <c r="P1032" s="3">
        <v>0</v>
      </c>
      <c r="Q1032" s="3">
        <v>17.049399999999999</v>
      </c>
      <c r="R1032" s="3">
        <v>14.1111</v>
      </c>
      <c r="S1032" s="3">
        <v>0</v>
      </c>
      <c r="T1032" s="3">
        <v>17.580200000000001</v>
      </c>
      <c r="U1032" s="3">
        <v>0</v>
      </c>
      <c r="V1032" s="3">
        <v>0</v>
      </c>
      <c r="W1032" s="3">
        <v>4.1357999999999997</v>
      </c>
      <c r="Z1032" s="3">
        <v>20.5062</v>
      </c>
      <c r="AC1032" s="3">
        <v>13.5062</v>
      </c>
      <c r="AD1032" s="3">
        <v>0</v>
      </c>
      <c r="AE1032" s="3">
        <v>0</v>
      </c>
      <c r="AF1032" s="3">
        <v>10.0617</v>
      </c>
      <c r="AG1032" s="3">
        <v>10.0617</v>
      </c>
      <c r="AK1032" s="3">
        <v>0</v>
      </c>
      <c r="AL1032" s="3">
        <v>0</v>
      </c>
    </row>
    <row r="1033" spans="1:38">
      <c r="A1033">
        <v>1032</v>
      </c>
      <c r="C1033" s="19" t="s">
        <v>5</v>
      </c>
      <c r="D1033" s="19" t="s">
        <v>5</v>
      </c>
      <c r="E1033" s="19" t="s">
        <v>5</v>
      </c>
      <c r="F1033" s="19" t="s">
        <v>5</v>
      </c>
      <c r="G1033" s="19" t="s">
        <v>5</v>
      </c>
      <c r="H1033" s="19" t="s">
        <v>9</v>
      </c>
      <c r="I1033" s="19" t="s">
        <v>2</v>
      </c>
      <c r="J1033" s="19" t="s">
        <v>2</v>
      </c>
      <c r="K1033" s="19" t="s">
        <v>2</v>
      </c>
      <c r="L1033" s="19" t="s">
        <v>2</v>
      </c>
      <c r="M1033" s="4" t="s">
        <v>2050</v>
      </c>
      <c r="N1033" s="4" t="s">
        <v>2051</v>
      </c>
      <c r="O1033" s="3">
        <v>1</v>
      </c>
      <c r="P1033" s="3">
        <v>17.074100000000001</v>
      </c>
      <c r="Q1033" s="3">
        <v>18.814800000000002</v>
      </c>
      <c r="R1033" s="3">
        <v>14.098800000000001</v>
      </c>
      <c r="S1033" s="3">
        <v>0</v>
      </c>
      <c r="T1033" s="3">
        <v>17.703700000000001</v>
      </c>
      <c r="U1033" s="3">
        <v>13.790100000000001</v>
      </c>
      <c r="V1033" s="3">
        <v>13.790100000000001</v>
      </c>
      <c r="W1033" s="3">
        <v>15.777799999999999</v>
      </c>
      <c r="Z1033" s="3">
        <v>21.160499999999999</v>
      </c>
      <c r="AA1033" s="3">
        <v>11.9383</v>
      </c>
      <c r="AB1033" s="3">
        <v>11.9383</v>
      </c>
      <c r="AC1033" s="3">
        <v>13.0741</v>
      </c>
      <c r="AD1033" s="3">
        <v>19.580200000000001</v>
      </c>
      <c r="AE1033" s="3">
        <v>12.9506</v>
      </c>
      <c r="AK1033" s="3">
        <v>17.938300000000002</v>
      </c>
      <c r="AL1033" s="3">
        <v>17.938300000000002</v>
      </c>
    </row>
    <row r="1034" spans="1:38">
      <c r="A1034">
        <v>1033</v>
      </c>
      <c r="C1034" s="19" t="s">
        <v>5</v>
      </c>
      <c r="D1034" s="19" t="s">
        <v>5</v>
      </c>
      <c r="E1034" s="19" t="s">
        <v>5</v>
      </c>
      <c r="F1034" s="19" t="s">
        <v>9</v>
      </c>
      <c r="G1034" s="19" t="s">
        <v>369</v>
      </c>
      <c r="H1034" s="19" t="s">
        <v>5</v>
      </c>
      <c r="I1034" s="19" t="s">
        <v>0</v>
      </c>
      <c r="J1034" s="19" t="s">
        <v>2</v>
      </c>
      <c r="K1034" s="19" t="s">
        <v>2</v>
      </c>
      <c r="L1034" s="19" t="s">
        <v>2</v>
      </c>
      <c r="M1034" s="4" t="s">
        <v>2052</v>
      </c>
      <c r="N1034" s="4" t="s">
        <v>2053</v>
      </c>
      <c r="O1034" s="3">
        <v>1</v>
      </c>
      <c r="P1034" s="3">
        <v>0</v>
      </c>
      <c r="Q1034" s="3">
        <v>17.061699999999998</v>
      </c>
      <c r="R1034" s="3">
        <v>14.1975</v>
      </c>
      <c r="S1034" s="3">
        <v>0</v>
      </c>
      <c r="T1034" s="3">
        <v>17.6173</v>
      </c>
      <c r="U1034" s="3">
        <v>0</v>
      </c>
      <c r="V1034" s="3">
        <v>0</v>
      </c>
      <c r="W1034" s="3">
        <v>4.1975300000000004</v>
      </c>
      <c r="Z1034" s="3">
        <v>20.543199999999999</v>
      </c>
      <c r="AC1034" s="3">
        <v>13.543200000000001</v>
      </c>
      <c r="AD1034" s="3">
        <v>0</v>
      </c>
      <c r="AE1034" s="3">
        <v>0</v>
      </c>
      <c r="AH1034" s="3">
        <v>4.8518499999999998</v>
      </c>
      <c r="AK1034" s="3">
        <v>0</v>
      </c>
      <c r="AL1034" s="3">
        <v>0</v>
      </c>
    </row>
    <row r="1035" spans="1:38">
      <c r="A1035">
        <v>1034</v>
      </c>
      <c r="C1035" s="19" t="s">
        <v>5</v>
      </c>
      <c r="D1035" s="19" t="s">
        <v>5</v>
      </c>
      <c r="E1035" s="19" t="s">
        <v>5</v>
      </c>
      <c r="F1035" s="19" t="s">
        <v>5</v>
      </c>
      <c r="G1035" s="19" t="s">
        <v>5</v>
      </c>
      <c r="H1035" s="19" t="s">
        <v>6</v>
      </c>
      <c r="I1035" s="19" t="s">
        <v>1477</v>
      </c>
      <c r="J1035" s="19" t="s">
        <v>2</v>
      </c>
      <c r="K1035" s="19" t="s">
        <v>2</v>
      </c>
      <c r="L1035" s="19" t="s">
        <v>2</v>
      </c>
      <c r="M1035" s="4" t="s">
        <v>2054</v>
      </c>
      <c r="N1035" s="4" t="s">
        <v>2055</v>
      </c>
      <c r="O1035" s="3">
        <v>1</v>
      </c>
      <c r="P1035" s="3">
        <v>0</v>
      </c>
      <c r="Q1035" s="3">
        <v>16.9877</v>
      </c>
      <c r="R1035" s="3">
        <v>14.1111</v>
      </c>
      <c r="S1035" s="3">
        <v>0</v>
      </c>
      <c r="T1035" s="3">
        <v>17.543199999999999</v>
      </c>
      <c r="W1035" s="3">
        <v>4.11111</v>
      </c>
      <c r="Z1035" s="3">
        <v>20.4938</v>
      </c>
      <c r="AC1035" s="3">
        <v>13.4815</v>
      </c>
      <c r="AD1035" s="3">
        <v>0</v>
      </c>
      <c r="AE1035" s="3">
        <v>0</v>
      </c>
      <c r="AK1035" s="3">
        <v>0</v>
      </c>
      <c r="AL1035" s="3">
        <v>0</v>
      </c>
    </row>
    <row r="1036" spans="1:38">
      <c r="A1036">
        <v>1035</v>
      </c>
      <c r="C1036" s="19" t="s">
        <v>5</v>
      </c>
      <c r="D1036" s="19" t="s">
        <v>5</v>
      </c>
      <c r="E1036" s="19" t="s">
        <v>5</v>
      </c>
      <c r="F1036" s="19" t="s">
        <v>5</v>
      </c>
      <c r="G1036" s="19" t="s">
        <v>5</v>
      </c>
      <c r="M1036" s="4"/>
      <c r="N1036" s="4" t="s">
        <v>2056</v>
      </c>
      <c r="O1036" s="3">
        <v>1</v>
      </c>
      <c r="P1036" s="3">
        <v>0</v>
      </c>
      <c r="Q1036" s="3">
        <v>16.9877</v>
      </c>
      <c r="R1036" s="3">
        <v>14.1111</v>
      </c>
      <c r="S1036" s="3">
        <v>0</v>
      </c>
      <c r="T1036" s="3">
        <v>17.543199999999999</v>
      </c>
      <c r="U1036" s="3">
        <v>0</v>
      </c>
      <c r="V1036" s="3">
        <v>0</v>
      </c>
      <c r="W1036" s="3">
        <v>4.11111</v>
      </c>
      <c r="Z1036" s="3">
        <v>20.4938</v>
      </c>
      <c r="AC1036" s="3">
        <v>13.4815</v>
      </c>
      <c r="AD1036" s="3">
        <v>0</v>
      </c>
      <c r="AE1036" s="3">
        <v>0</v>
      </c>
      <c r="AK1036" s="3">
        <v>0</v>
      </c>
      <c r="AL1036" s="3">
        <v>0</v>
      </c>
    </row>
    <row r="1037" spans="1:38">
      <c r="A1037">
        <v>1036</v>
      </c>
      <c r="C1037" s="19" t="s">
        <v>5</v>
      </c>
      <c r="D1037" s="19" t="s">
        <v>5</v>
      </c>
      <c r="E1037" s="19" t="s">
        <v>5</v>
      </c>
      <c r="F1037" s="19" t="s">
        <v>5</v>
      </c>
      <c r="G1037" s="19" t="s">
        <v>5</v>
      </c>
      <c r="H1037" s="19" t="s">
        <v>0</v>
      </c>
      <c r="I1037" s="19" t="s">
        <v>2</v>
      </c>
      <c r="J1037" s="19" t="s">
        <v>2</v>
      </c>
      <c r="K1037" s="19" t="s">
        <v>2</v>
      </c>
      <c r="L1037" s="19" t="s">
        <v>2</v>
      </c>
      <c r="M1037" s="4" t="s">
        <v>2057</v>
      </c>
      <c r="N1037" s="4" t="s">
        <v>2058</v>
      </c>
      <c r="O1037" s="3">
        <v>1</v>
      </c>
      <c r="P1037" s="3">
        <v>0</v>
      </c>
      <c r="Q1037" s="3">
        <v>17.061699999999998</v>
      </c>
      <c r="R1037" s="3">
        <v>14.1358</v>
      </c>
      <c r="S1037" s="3">
        <v>0</v>
      </c>
      <c r="T1037" s="3">
        <v>17.580200000000001</v>
      </c>
      <c r="U1037" s="3">
        <v>5.0493800000000002</v>
      </c>
      <c r="V1037" s="3">
        <v>5.0493800000000002</v>
      </c>
      <c r="W1037" s="3">
        <v>3.6666699999999999</v>
      </c>
      <c r="Z1037" s="3">
        <v>20.555599999999998</v>
      </c>
      <c r="AC1037" s="3">
        <v>13.530900000000001</v>
      </c>
      <c r="AD1037" s="3">
        <v>0</v>
      </c>
      <c r="AE1037" s="3">
        <v>0</v>
      </c>
      <c r="AK1037" s="3">
        <v>18.271599999999999</v>
      </c>
      <c r="AL1037" s="3">
        <v>18.271599999999999</v>
      </c>
    </row>
    <row r="1038" spans="1:38">
      <c r="A1038">
        <v>1037</v>
      </c>
      <c r="C1038" s="19" t="s">
        <v>5</v>
      </c>
      <c r="D1038" s="19" t="s">
        <v>5</v>
      </c>
      <c r="E1038" s="19" t="s">
        <v>5</v>
      </c>
      <c r="F1038" s="19" t="s">
        <v>5</v>
      </c>
      <c r="G1038" s="19" t="s">
        <v>5</v>
      </c>
      <c r="H1038" s="19" t="s">
        <v>5</v>
      </c>
      <c r="I1038" s="19" t="s">
        <v>0</v>
      </c>
      <c r="J1038" s="19" t="s">
        <v>2</v>
      </c>
      <c r="K1038" s="19" t="s">
        <v>2</v>
      </c>
      <c r="L1038" s="19" t="s">
        <v>2</v>
      </c>
      <c r="M1038" s="4" t="s">
        <v>2059</v>
      </c>
      <c r="N1038" s="4" t="s">
        <v>2060</v>
      </c>
      <c r="O1038" s="3">
        <v>1</v>
      </c>
      <c r="P1038" s="3">
        <v>0</v>
      </c>
      <c r="Q1038" s="3">
        <v>6.7777799999999999</v>
      </c>
      <c r="R1038" s="3">
        <v>14.1111</v>
      </c>
      <c r="S1038" s="3">
        <v>0</v>
      </c>
      <c r="T1038" s="3">
        <v>18.148099999999999</v>
      </c>
      <c r="U1038" s="3">
        <v>0</v>
      </c>
      <c r="V1038" s="3">
        <v>0</v>
      </c>
      <c r="W1038" s="3">
        <v>3.6296300000000001</v>
      </c>
      <c r="Z1038" s="3">
        <v>20.5062</v>
      </c>
      <c r="AC1038" s="3">
        <v>13.5062</v>
      </c>
      <c r="AD1038" s="3">
        <v>0</v>
      </c>
      <c r="AE1038" s="3">
        <v>0</v>
      </c>
      <c r="AI1038" s="3">
        <v>0</v>
      </c>
      <c r="AJ1038" s="3">
        <v>0</v>
      </c>
      <c r="AK1038" s="3">
        <v>18.666699999999999</v>
      </c>
      <c r="AL1038" s="3">
        <v>18.666699999999999</v>
      </c>
    </row>
    <row r="1039" spans="1:38">
      <c r="A1039">
        <v>1038</v>
      </c>
      <c r="C1039" s="19" t="s">
        <v>5</v>
      </c>
      <c r="D1039" s="19" t="s">
        <v>5</v>
      </c>
      <c r="E1039" s="19" t="s">
        <v>5</v>
      </c>
      <c r="F1039" s="19" t="s">
        <v>5</v>
      </c>
      <c r="G1039" s="19" t="s">
        <v>6</v>
      </c>
      <c r="H1039" s="19" t="s">
        <v>16</v>
      </c>
      <c r="I1039" s="19" t="s">
        <v>1477</v>
      </c>
      <c r="J1039" s="19" t="s">
        <v>2</v>
      </c>
      <c r="K1039" s="19" t="s">
        <v>2</v>
      </c>
      <c r="L1039" s="19" t="s">
        <v>2</v>
      </c>
      <c r="M1039" s="4" t="s">
        <v>2061</v>
      </c>
      <c r="N1039" s="4" t="s">
        <v>2062</v>
      </c>
      <c r="O1039" s="3">
        <v>1</v>
      </c>
      <c r="Q1039" s="3">
        <v>6.7777799999999999</v>
      </c>
      <c r="R1039" s="3">
        <v>14.1111</v>
      </c>
      <c r="S1039" s="3">
        <v>0</v>
      </c>
      <c r="T1039" s="3">
        <v>18.1111</v>
      </c>
      <c r="U1039" s="3">
        <v>0</v>
      </c>
      <c r="V1039" s="3">
        <v>0</v>
      </c>
      <c r="W1039" s="3">
        <v>3.6172800000000001</v>
      </c>
      <c r="Z1039" s="3">
        <v>20.4815</v>
      </c>
      <c r="AC1039" s="3">
        <v>12.851900000000001</v>
      </c>
      <c r="AD1039" s="3">
        <v>0</v>
      </c>
      <c r="AE1039" s="3">
        <v>0</v>
      </c>
      <c r="AK1039" s="3">
        <v>18.654299999999999</v>
      </c>
      <c r="AL1039" s="3">
        <v>18.654299999999999</v>
      </c>
    </row>
    <row r="1040" spans="1:38">
      <c r="A1040">
        <v>1039</v>
      </c>
      <c r="C1040" s="19" t="s">
        <v>5</v>
      </c>
      <c r="D1040" s="19" t="s">
        <v>5</v>
      </c>
      <c r="E1040" s="19" t="s">
        <v>5</v>
      </c>
      <c r="F1040" s="19" t="s">
        <v>5</v>
      </c>
      <c r="H1040" s="19" t="s">
        <v>5</v>
      </c>
      <c r="M1040" s="4"/>
      <c r="N1040" s="4" t="s">
        <v>2063</v>
      </c>
      <c r="O1040" s="3">
        <v>1</v>
      </c>
      <c r="P1040" s="3">
        <v>0</v>
      </c>
      <c r="Q1040" s="3">
        <v>6.8148099999999996</v>
      </c>
      <c r="R1040" s="3">
        <v>14.172800000000001</v>
      </c>
      <c r="S1040" s="3">
        <v>0</v>
      </c>
      <c r="T1040" s="3">
        <v>18.1235</v>
      </c>
      <c r="U1040" s="3">
        <v>0</v>
      </c>
      <c r="V1040" s="3">
        <v>0</v>
      </c>
      <c r="W1040" s="3">
        <v>3.6296300000000001</v>
      </c>
      <c r="Z1040" s="3">
        <v>20.5185</v>
      </c>
      <c r="AC1040" s="3">
        <v>12.8642</v>
      </c>
      <c r="AD1040" s="3">
        <v>0</v>
      </c>
      <c r="AE1040" s="3">
        <v>0</v>
      </c>
      <c r="AK1040" s="3">
        <v>18.703700000000001</v>
      </c>
      <c r="AL1040" s="3">
        <v>18.703700000000001</v>
      </c>
    </row>
    <row r="1041" spans="1:38">
      <c r="A1041">
        <v>1040</v>
      </c>
      <c r="C1041" s="19" t="s">
        <v>5</v>
      </c>
      <c r="D1041" s="19" t="s">
        <v>5</v>
      </c>
      <c r="E1041" s="19" t="s">
        <v>5</v>
      </c>
      <c r="F1041" s="19" t="s">
        <v>5</v>
      </c>
      <c r="H1041" s="19" t="s">
        <v>6</v>
      </c>
      <c r="I1041" s="19" t="s">
        <v>1</v>
      </c>
      <c r="J1041" s="19" t="s">
        <v>2</v>
      </c>
      <c r="K1041" s="19" t="s">
        <v>2</v>
      </c>
      <c r="L1041" s="19" t="s">
        <v>2</v>
      </c>
      <c r="M1041" s="4" t="s">
        <v>2064</v>
      </c>
      <c r="N1041" s="4" t="s">
        <v>2065</v>
      </c>
      <c r="O1041" s="3">
        <v>1</v>
      </c>
      <c r="P1041" s="3">
        <v>0</v>
      </c>
      <c r="Q1041" s="3">
        <v>17.0123</v>
      </c>
      <c r="R1041" s="3">
        <v>14.1111</v>
      </c>
      <c r="S1041" s="3">
        <v>0</v>
      </c>
      <c r="T1041" s="3">
        <v>18.1111</v>
      </c>
      <c r="U1041" s="3">
        <v>0</v>
      </c>
      <c r="V1041" s="3">
        <v>0</v>
      </c>
      <c r="W1041" s="3">
        <v>3.6172800000000001</v>
      </c>
      <c r="Z1041" s="3">
        <v>20.4815</v>
      </c>
      <c r="AC1041" s="3">
        <v>10.5185</v>
      </c>
      <c r="AD1041" s="3">
        <v>0</v>
      </c>
      <c r="AE1041" s="3">
        <v>0</v>
      </c>
      <c r="AF1041" s="3">
        <v>0</v>
      </c>
      <c r="AG1041" s="3">
        <v>0</v>
      </c>
      <c r="AK1041" s="3">
        <v>18.654299999999999</v>
      </c>
      <c r="AL1041" s="3">
        <v>18.654299999999999</v>
      </c>
    </row>
    <row r="1042" spans="1:38">
      <c r="A1042">
        <v>1041</v>
      </c>
      <c r="C1042" s="19" t="s">
        <v>5</v>
      </c>
      <c r="D1042" s="19" t="s">
        <v>5</v>
      </c>
      <c r="E1042" s="19" t="s">
        <v>5</v>
      </c>
      <c r="F1042" s="19" t="s">
        <v>5</v>
      </c>
      <c r="I1042" s="19" t="s">
        <v>6</v>
      </c>
      <c r="J1042" s="19" t="s">
        <v>2</v>
      </c>
      <c r="K1042" s="19" t="s">
        <v>2</v>
      </c>
      <c r="L1042" s="19" t="s">
        <v>2</v>
      </c>
      <c r="M1042" s="4" t="s">
        <v>2066</v>
      </c>
      <c r="N1042" s="4" t="s">
        <v>2067</v>
      </c>
      <c r="O1042" s="3">
        <v>1</v>
      </c>
      <c r="P1042" s="3">
        <v>0</v>
      </c>
      <c r="Q1042" s="3">
        <v>17.036999999999999</v>
      </c>
      <c r="R1042" s="3">
        <v>14.172800000000001</v>
      </c>
      <c r="S1042" s="3">
        <v>0</v>
      </c>
      <c r="T1042" s="3">
        <v>18.1235</v>
      </c>
      <c r="U1042" s="3">
        <v>0</v>
      </c>
      <c r="V1042" s="3">
        <v>0</v>
      </c>
      <c r="W1042" s="3">
        <v>3.6296300000000001</v>
      </c>
      <c r="Z1042" s="3">
        <v>20.5185</v>
      </c>
      <c r="AC1042" s="3">
        <v>13.5062</v>
      </c>
      <c r="AD1042" s="3">
        <v>0</v>
      </c>
      <c r="AE1042" s="3">
        <v>0</v>
      </c>
      <c r="AF1042" s="3">
        <v>0</v>
      </c>
      <c r="AG1042" s="3">
        <v>0</v>
      </c>
      <c r="AK1042" s="3">
        <v>18.703700000000001</v>
      </c>
      <c r="AL1042" s="3">
        <v>18.703700000000001</v>
      </c>
    </row>
    <row r="1043" spans="1:38">
      <c r="A1043">
        <v>1042</v>
      </c>
      <c r="C1043" s="19" t="s">
        <v>5</v>
      </c>
      <c r="D1043" s="19" t="s">
        <v>5</v>
      </c>
      <c r="E1043" s="19" t="s">
        <v>5</v>
      </c>
      <c r="F1043" s="19" t="s">
        <v>5</v>
      </c>
      <c r="G1043" s="19" t="s">
        <v>0</v>
      </c>
      <c r="H1043" s="19" t="s">
        <v>2</v>
      </c>
      <c r="I1043" s="19" t="s">
        <v>2</v>
      </c>
      <c r="J1043" s="19" t="s">
        <v>2</v>
      </c>
      <c r="K1043" s="19" t="s">
        <v>2</v>
      </c>
      <c r="L1043" s="19" t="s">
        <v>2</v>
      </c>
      <c r="M1043" s="4" t="s">
        <v>2068</v>
      </c>
      <c r="N1043" s="4" t="s">
        <v>2069</v>
      </c>
      <c r="O1043" s="3">
        <v>1</v>
      </c>
      <c r="P1043" s="3">
        <v>6.3827199999999999</v>
      </c>
      <c r="Q1043" s="3">
        <v>18.7654</v>
      </c>
      <c r="R1043" s="3">
        <v>14.543200000000001</v>
      </c>
      <c r="T1043" s="3">
        <v>15.777799999999999</v>
      </c>
      <c r="U1043" s="3">
        <v>0</v>
      </c>
      <c r="V1043" s="3">
        <v>0</v>
      </c>
      <c r="W1043" s="3">
        <v>0</v>
      </c>
      <c r="X1043" s="3">
        <v>6.5308599999999997</v>
      </c>
      <c r="Y1043" s="3">
        <v>3.11111</v>
      </c>
      <c r="AA1043" s="3">
        <v>9.4567899999999998</v>
      </c>
      <c r="AB1043" s="3">
        <v>9.4567899999999998</v>
      </c>
      <c r="AC1043" s="3">
        <v>3.5555599999999998</v>
      </c>
      <c r="AD1043" s="3">
        <v>7.8395099999999998</v>
      </c>
      <c r="AE1043" s="3">
        <v>13.345700000000001</v>
      </c>
      <c r="AK1043" s="3">
        <v>17.1111</v>
      </c>
      <c r="AL1043" s="3">
        <v>17.1111</v>
      </c>
    </row>
    <row r="1044" spans="1:38">
      <c r="A1044">
        <v>1043</v>
      </c>
      <c r="C1044" s="19" t="s">
        <v>5</v>
      </c>
      <c r="D1044" s="19" t="s">
        <v>5</v>
      </c>
      <c r="E1044" s="19" t="s">
        <v>5</v>
      </c>
      <c r="F1044" s="19" t="s">
        <v>5</v>
      </c>
      <c r="G1044" s="19" t="s">
        <v>5</v>
      </c>
      <c r="H1044" s="19" t="s">
        <v>0</v>
      </c>
      <c r="I1044" s="19" t="s">
        <v>2</v>
      </c>
      <c r="J1044" s="19" t="s">
        <v>2</v>
      </c>
      <c r="K1044" s="19" t="s">
        <v>2</v>
      </c>
      <c r="L1044" s="19" t="s">
        <v>2</v>
      </c>
      <c r="M1044" s="17" t="s">
        <v>2070</v>
      </c>
      <c r="N1044" s="17" t="s">
        <v>2071</v>
      </c>
      <c r="O1044" s="3">
        <v>1</v>
      </c>
      <c r="P1044" s="3">
        <v>17.074100000000001</v>
      </c>
      <c r="Q1044" s="3">
        <v>19.790099999999999</v>
      </c>
      <c r="R1044" s="3">
        <v>14.098800000000001</v>
      </c>
      <c r="S1044" s="3">
        <v>8.8642000000000003</v>
      </c>
      <c r="T1044" s="3">
        <v>17.703700000000001</v>
      </c>
      <c r="U1044" s="3">
        <v>10.345700000000001</v>
      </c>
      <c r="V1044" s="3">
        <v>10.345700000000001</v>
      </c>
      <c r="W1044" s="3">
        <v>15.777799999999999</v>
      </c>
      <c r="Z1044" s="3">
        <v>19.407399999999999</v>
      </c>
      <c r="AA1044" s="3">
        <v>10.1852</v>
      </c>
      <c r="AB1044" s="3">
        <v>10.1852</v>
      </c>
      <c r="AC1044" s="3">
        <v>13.0741</v>
      </c>
      <c r="AD1044" s="3">
        <v>21.580200000000001</v>
      </c>
      <c r="AE1044" s="3">
        <v>12.9506</v>
      </c>
      <c r="AF1044" s="3">
        <v>6.5678999999999998</v>
      </c>
      <c r="AG1044" s="3">
        <v>6.5678999999999998</v>
      </c>
      <c r="AI1044" s="3">
        <v>0</v>
      </c>
      <c r="AJ1044" s="3">
        <v>0</v>
      </c>
      <c r="AK1044" s="3">
        <v>17.938300000000002</v>
      </c>
      <c r="AL1044" s="3">
        <v>17.938300000000002</v>
      </c>
    </row>
    <row r="1045" spans="1:38">
      <c r="A1045">
        <v>1044</v>
      </c>
      <c r="C1045" s="19" t="s">
        <v>5</v>
      </c>
      <c r="D1045" s="19" t="s">
        <v>5</v>
      </c>
      <c r="E1045" s="19" t="s">
        <v>5</v>
      </c>
      <c r="F1045" s="19" t="s">
        <v>9</v>
      </c>
      <c r="G1045" s="19" t="s">
        <v>369</v>
      </c>
      <c r="H1045" s="19" t="s">
        <v>9</v>
      </c>
      <c r="I1045" s="19" t="s">
        <v>2</v>
      </c>
      <c r="J1045" s="19" t="s">
        <v>2</v>
      </c>
      <c r="K1045" s="19" t="s">
        <v>2</v>
      </c>
      <c r="L1045" s="19" t="s">
        <v>2</v>
      </c>
      <c r="M1045" s="17" t="s">
        <v>2072</v>
      </c>
      <c r="N1045" s="17" t="s">
        <v>2073</v>
      </c>
      <c r="O1045" s="3">
        <v>1</v>
      </c>
      <c r="P1045" s="3">
        <v>17.098800000000001</v>
      </c>
      <c r="Q1045" s="3">
        <v>19.814800000000002</v>
      </c>
      <c r="R1045" s="3">
        <v>14.1235</v>
      </c>
      <c r="S1045" s="3">
        <v>8.8765400000000003</v>
      </c>
      <c r="T1045" s="3">
        <v>17.716000000000001</v>
      </c>
      <c r="U1045" s="3">
        <v>10.3704</v>
      </c>
      <c r="V1045" s="3">
        <v>10.3704</v>
      </c>
      <c r="W1045" s="3">
        <v>15.790100000000001</v>
      </c>
      <c r="Z1045" s="3">
        <v>19.432099999999998</v>
      </c>
      <c r="AA1045" s="3">
        <v>10.209899999999999</v>
      </c>
      <c r="AB1045" s="3">
        <v>10.209899999999999</v>
      </c>
      <c r="AC1045" s="3">
        <v>13.086399999999999</v>
      </c>
      <c r="AD1045" s="3">
        <v>21.604900000000001</v>
      </c>
      <c r="AE1045" s="3">
        <v>12.962999999999999</v>
      </c>
      <c r="AF1045" s="3">
        <v>6.5802500000000004</v>
      </c>
      <c r="AG1045" s="3">
        <v>6.5802500000000004</v>
      </c>
      <c r="AI1045" s="3">
        <v>1.39506</v>
      </c>
      <c r="AJ1045" s="3">
        <v>1.39506</v>
      </c>
      <c r="AK1045" s="3">
        <v>17.950600000000001</v>
      </c>
      <c r="AL1045" s="3">
        <v>17.950600000000001</v>
      </c>
    </row>
    <row r="1046" spans="1:38">
      <c r="A1046">
        <v>1045</v>
      </c>
      <c r="C1046" s="19" t="s">
        <v>5</v>
      </c>
      <c r="D1046" s="19" t="s">
        <v>5</v>
      </c>
      <c r="E1046" s="19" t="s">
        <v>5</v>
      </c>
      <c r="F1046" s="19" t="s">
        <v>5</v>
      </c>
      <c r="G1046" s="19" t="s">
        <v>6</v>
      </c>
      <c r="H1046" s="19" t="s">
        <v>16</v>
      </c>
      <c r="I1046" s="19" t="s">
        <v>2</v>
      </c>
      <c r="J1046" s="19" t="s">
        <v>2</v>
      </c>
      <c r="K1046" s="19" t="s">
        <v>2</v>
      </c>
      <c r="L1046" s="19" t="s">
        <v>2</v>
      </c>
      <c r="M1046" s="17" t="s">
        <v>2074</v>
      </c>
      <c r="N1046" s="17" t="s">
        <v>2075</v>
      </c>
      <c r="O1046" s="3">
        <v>1</v>
      </c>
      <c r="P1046" s="3">
        <v>17.1358</v>
      </c>
      <c r="Q1046" s="3">
        <v>19.827200000000001</v>
      </c>
      <c r="R1046" s="3">
        <v>14.160500000000001</v>
      </c>
      <c r="S1046" s="3">
        <v>8.90123</v>
      </c>
      <c r="T1046" s="3">
        <v>17.728400000000001</v>
      </c>
      <c r="U1046" s="3">
        <v>10.395099999999999</v>
      </c>
      <c r="V1046" s="3">
        <v>10.395099999999999</v>
      </c>
      <c r="W1046" s="3">
        <v>15.8148</v>
      </c>
      <c r="Z1046" s="3">
        <v>19.419799999999999</v>
      </c>
      <c r="AA1046" s="3">
        <v>10.1852</v>
      </c>
      <c r="AB1046" s="3">
        <v>10.1852</v>
      </c>
      <c r="AC1046" s="3">
        <v>13.0617</v>
      </c>
      <c r="AD1046" s="3">
        <v>21.604900000000001</v>
      </c>
      <c r="AE1046" s="3">
        <v>13.0123</v>
      </c>
      <c r="AI1046" s="3">
        <v>1.4444399999999999</v>
      </c>
      <c r="AJ1046" s="3">
        <v>1.4444399999999999</v>
      </c>
      <c r="AK1046" s="3">
        <v>17.925899999999999</v>
      </c>
      <c r="AL1046" s="3">
        <v>17.925899999999999</v>
      </c>
    </row>
    <row r="1047" spans="1:38">
      <c r="A1047">
        <v>1046</v>
      </c>
      <c r="C1047" s="19" t="s">
        <v>5</v>
      </c>
      <c r="D1047" s="19" t="s">
        <v>5</v>
      </c>
      <c r="E1047" s="19" t="s">
        <v>5</v>
      </c>
      <c r="F1047" s="19" t="s">
        <v>5</v>
      </c>
      <c r="H1047" s="19" t="s">
        <v>9</v>
      </c>
      <c r="I1047" s="19" t="s">
        <v>2</v>
      </c>
      <c r="J1047" s="19" t="s">
        <v>2</v>
      </c>
      <c r="K1047" s="19" t="s">
        <v>2</v>
      </c>
      <c r="L1047" s="19" t="s">
        <v>2</v>
      </c>
      <c r="M1047" s="17" t="s">
        <v>2076</v>
      </c>
      <c r="N1047" s="17" t="s">
        <v>2077</v>
      </c>
      <c r="O1047" s="3">
        <v>1</v>
      </c>
      <c r="P1047" s="3">
        <v>17.074100000000001</v>
      </c>
      <c r="Q1047" s="3">
        <v>19.790099999999999</v>
      </c>
      <c r="R1047" s="3">
        <v>14.098800000000001</v>
      </c>
      <c r="S1047" s="3">
        <v>8.8642000000000003</v>
      </c>
      <c r="T1047" s="3">
        <v>17.703700000000001</v>
      </c>
      <c r="U1047" s="3">
        <v>10.345700000000001</v>
      </c>
      <c r="V1047" s="3">
        <v>10.345700000000001</v>
      </c>
      <c r="W1047" s="3">
        <v>15.777799999999999</v>
      </c>
      <c r="Z1047" s="3">
        <v>19.407399999999999</v>
      </c>
      <c r="AA1047" s="3">
        <v>10.1852</v>
      </c>
      <c r="AB1047" s="3">
        <v>10.1852</v>
      </c>
      <c r="AC1047" s="3">
        <v>13.0741</v>
      </c>
      <c r="AD1047" s="3">
        <v>21.580200000000001</v>
      </c>
      <c r="AE1047" s="3">
        <v>12.9506</v>
      </c>
      <c r="AF1047" s="3">
        <v>6.5678999999999998</v>
      </c>
      <c r="AG1047" s="3">
        <v>6.5678999999999998</v>
      </c>
      <c r="AI1047" s="3">
        <v>1.3827199999999999</v>
      </c>
      <c r="AJ1047" s="3">
        <v>1.3827199999999999</v>
      </c>
      <c r="AK1047" s="3">
        <v>0</v>
      </c>
      <c r="AL1047" s="3">
        <v>0</v>
      </c>
    </row>
    <row r="1048" spans="1:38">
      <c r="A1048">
        <v>1047</v>
      </c>
      <c r="C1048" s="19" t="s">
        <v>5</v>
      </c>
      <c r="D1048" s="19" t="s">
        <v>5</v>
      </c>
      <c r="E1048" s="19" t="s">
        <v>5</v>
      </c>
      <c r="F1048" s="19" t="s">
        <v>5</v>
      </c>
      <c r="H1048" s="19" t="s">
        <v>6</v>
      </c>
      <c r="I1048" s="19" t="s">
        <v>2</v>
      </c>
      <c r="J1048" s="19" t="s">
        <v>2</v>
      </c>
      <c r="K1048" s="19" t="s">
        <v>2</v>
      </c>
      <c r="L1048" s="19" t="s">
        <v>2</v>
      </c>
      <c r="M1048" s="17" t="s">
        <v>2078</v>
      </c>
      <c r="N1048" s="17" t="s">
        <v>2079</v>
      </c>
      <c r="O1048" s="3">
        <v>1</v>
      </c>
      <c r="P1048" s="3">
        <v>17.1235</v>
      </c>
      <c r="Q1048" s="3">
        <v>19.024699999999999</v>
      </c>
      <c r="R1048" s="3">
        <v>14.160500000000001</v>
      </c>
      <c r="S1048" s="3">
        <v>8.5925899999999995</v>
      </c>
      <c r="T1048" s="3">
        <v>17.7407</v>
      </c>
      <c r="U1048" s="3">
        <v>13.2963</v>
      </c>
      <c r="V1048" s="3">
        <v>13.2963</v>
      </c>
      <c r="W1048" s="3">
        <v>15.7531</v>
      </c>
      <c r="X1048" s="3">
        <v>6.50617</v>
      </c>
      <c r="Y1048" s="3">
        <v>3.0617299999999998</v>
      </c>
      <c r="Z1048" s="3">
        <v>19.3704</v>
      </c>
      <c r="AA1048" s="3">
        <v>10.1358</v>
      </c>
      <c r="AB1048" s="3">
        <v>10.1358</v>
      </c>
      <c r="AC1048" s="3">
        <v>13.0741</v>
      </c>
      <c r="AD1048" s="3">
        <v>21.5062</v>
      </c>
      <c r="AE1048" s="3">
        <v>12.913600000000001</v>
      </c>
      <c r="AF1048" s="3">
        <v>16.1358</v>
      </c>
      <c r="AG1048" s="3">
        <v>16.1358</v>
      </c>
      <c r="AH1048" s="3">
        <v>6.7037000000000004</v>
      </c>
      <c r="AI1048" s="3">
        <v>9.4321000000000002</v>
      </c>
      <c r="AJ1048" s="3">
        <v>9.4321000000000002</v>
      </c>
      <c r="AK1048" s="3">
        <v>17.148099999999999</v>
      </c>
      <c r="AL1048" s="3">
        <v>17.148099999999999</v>
      </c>
    </row>
    <row r="1049" spans="1:38">
      <c r="A1049">
        <v>1048</v>
      </c>
      <c r="C1049" s="19" t="s">
        <v>5</v>
      </c>
      <c r="D1049" s="19" t="s">
        <v>5</v>
      </c>
      <c r="E1049" s="19" t="s">
        <v>5</v>
      </c>
      <c r="F1049" s="19" t="s">
        <v>5</v>
      </c>
      <c r="G1049" s="19" t="s">
        <v>0</v>
      </c>
      <c r="H1049" s="19" t="s">
        <v>2</v>
      </c>
      <c r="I1049" s="19" t="s">
        <v>2</v>
      </c>
      <c r="J1049" s="19" t="s">
        <v>2</v>
      </c>
      <c r="K1049" s="19" t="s">
        <v>2</v>
      </c>
      <c r="L1049" s="19" t="s">
        <v>2</v>
      </c>
      <c r="M1049" s="4" t="s">
        <v>2080</v>
      </c>
      <c r="N1049" s="4" t="s">
        <v>2081</v>
      </c>
      <c r="O1049" s="3">
        <v>1</v>
      </c>
      <c r="P1049" s="3">
        <v>5.6666699999999999</v>
      </c>
      <c r="Q1049" s="3">
        <v>14.395099999999999</v>
      </c>
      <c r="R1049" s="3">
        <v>14.7654</v>
      </c>
      <c r="T1049" s="3">
        <v>16.160499999999999</v>
      </c>
      <c r="U1049" s="3">
        <v>0</v>
      </c>
      <c r="V1049" s="3">
        <v>0</v>
      </c>
      <c r="AA1049" s="3">
        <v>8.1234599999999997</v>
      </c>
      <c r="AB1049" s="3">
        <v>8.1234599999999997</v>
      </c>
      <c r="AC1049" s="3">
        <v>0</v>
      </c>
      <c r="AD1049" s="3">
        <v>4</v>
      </c>
      <c r="AE1049" s="3">
        <v>9.8148099999999996</v>
      </c>
      <c r="AK1049" s="3">
        <v>18.283999999999999</v>
      </c>
      <c r="AL1049" s="3">
        <v>18.283999999999999</v>
      </c>
    </row>
    <row r="1050" spans="1:38">
      <c r="A1050">
        <v>1049</v>
      </c>
      <c r="C1050" s="19" t="s">
        <v>5</v>
      </c>
      <c r="D1050" s="19" t="s">
        <v>5</v>
      </c>
      <c r="E1050" s="19" t="s">
        <v>5</v>
      </c>
      <c r="F1050" s="19" t="s">
        <v>6</v>
      </c>
      <c r="G1050" s="19" t="s">
        <v>16</v>
      </c>
      <c r="H1050" s="19" t="s">
        <v>2</v>
      </c>
      <c r="I1050" s="19" t="s">
        <v>2</v>
      </c>
      <c r="J1050" s="19" t="s">
        <v>2</v>
      </c>
      <c r="K1050" s="19" t="s">
        <v>2</v>
      </c>
      <c r="L1050" s="19" t="s">
        <v>2</v>
      </c>
      <c r="M1050" s="4" t="s">
        <v>2082</v>
      </c>
      <c r="N1050" s="4" t="s">
        <v>2083</v>
      </c>
      <c r="O1050" s="3">
        <v>1</v>
      </c>
      <c r="P1050" s="3">
        <v>5.6666699999999999</v>
      </c>
      <c r="Q1050" s="3">
        <v>14.395099999999999</v>
      </c>
      <c r="R1050" s="3">
        <v>14.7654</v>
      </c>
      <c r="T1050" s="3">
        <v>16.160499999999999</v>
      </c>
      <c r="U1050" s="3">
        <v>0</v>
      </c>
      <c r="V1050" s="3">
        <v>0</v>
      </c>
      <c r="AA1050" s="3">
        <v>8.11111</v>
      </c>
      <c r="AB1050" s="3">
        <v>8.11111</v>
      </c>
      <c r="AC1050" s="3">
        <v>0.49382700000000002</v>
      </c>
      <c r="AD1050" s="3">
        <v>4</v>
      </c>
      <c r="AE1050" s="3">
        <v>9.5308600000000006</v>
      </c>
      <c r="AK1050" s="3">
        <v>17.209900000000001</v>
      </c>
      <c r="AL1050" s="3">
        <v>17.209900000000001</v>
      </c>
    </row>
    <row r="1051" spans="1:38">
      <c r="A1051">
        <v>1050</v>
      </c>
      <c r="C1051" s="19" t="s">
        <v>5</v>
      </c>
      <c r="D1051" s="19" t="s">
        <v>5</v>
      </c>
      <c r="E1051" s="19" t="s">
        <v>5</v>
      </c>
      <c r="G1051" s="19" t="s">
        <v>6</v>
      </c>
      <c r="H1051" s="19" t="s">
        <v>2</v>
      </c>
      <c r="I1051" s="19" t="s">
        <v>2</v>
      </c>
      <c r="J1051" s="19" t="s">
        <v>2</v>
      </c>
      <c r="K1051" s="19" t="s">
        <v>2</v>
      </c>
      <c r="L1051" s="19" t="s">
        <v>2</v>
      </c>
      <c r="M1051" s="4" t="s">
        <v>2084</v>
      </c>
      <c r="N1051" s="4" t="s">
        <v>2085</v>
      </c>
      <c r="O1051" s="3">
        <v>1</v>
      </c>
      <c r="P1051" s="3">
        <v>5.6913600000000004</v>
      </c>
      <c r="Q1051" s="3">
        <v>14.4198</v>
      </c>
      <c r="R1051" s="3">
        <v>14.790100000000001</v>
      </c>
      <c r="T1051" s="3">
        <v>16.172799999999999</v>
      </c>
      <c r="U1051" s="3">
        <v>0</v>
      </c>
      <c r="V1051" s="3">
        <v>0</v>
      </c>
      <c r="AA1051" s="3">
        <v>8.1234599999999997</v>
      </c>
      <c r="AB1051" s="3">
        <v>8.1234599999999997</v>
      </c>
      <c r="AC1051" s="3">
        <v>0</v>
      </c>
      <c r="AD1051" s="3">
        <v>4</v>
      </c>
      <c r="AE1051" s="3">
        <v>8.0370399999999993</v>
      </c>
      <c r="AK1051" s="3">
        <v>19.580200000000001</v>
      </c>
      <c r="AL1051" s="3">
        <v>19.580200000000001</v>
      </c>
    </row>
    <row r="1052" spans="1:38">
      <c r="A1052">
        <v>1051</v>
      </c>
      <c r="C1052" s="19" t="s">
        <v>5</v>
      </c>
      <c r="D1052" s="19" t="s">
        <v>5</v>
      </c>
      <c r="E1052" s="19" t="s">
        <v>9</v>
      </c>
      <c r="F1052" s="19" t="s">
        <v>2</v>
      </c>
      <c r="G1052" s="19" t="s">
        <v>2</v>
      </c>
      <c r="H1052" s="19" t="s">
        <v>2</v>
      </c>
      <c r="I1052" s="19" t="s">
        <v>2</v>
      </c>
      <c r="J1052" s="19" t="s">
        <v>2</v>
      </c>
      <c r="K1052" s="19" t="s">
        <v>2</v>
      </c>
      <c r="L1052" s="19" t="s">
        <v>2</v>
      </c>
      <c r="M1052" s="15" t="s">
        <v>2086</v>
      </c>
      <c r="N1052" s="15" t="s">
        <v>2087</v>
      </c>
      <c r="P1052" s="3">
        <v>2</v>
      </c>
      <c r="Q1052" s="3">
        <v>0</v>
      </c>
      <c r="R1052" s="3">
        <v>10.6625</v>
      </c>
      <c r="AC1052" s="3">
        <v>0</v>
      </c>
      <c r="AD1052" s="3">
        <v>4.9375</v>
      </c>
      <c r="AE1052" s="3">
        <v>5.6</v>
      </c>
    </row>
    <row r="1053" spans="1:38">
      <c r="A1053">
        <v>1052</v>
      </c>
      <c r="C1053" s="19" t="s">
        <v>5</v>
      </c>
      <c r="D1053" s="19" t="s">
        <v>5</v>
      </c>
      <c r="E1053" s="19" t="s">
        <v>9</v>
      </c>
      <c r="F1053" s="19" t="s">
        <v>1</v>
      </c>
      <c r="G1053" s="19" t="s">
        <v>2</v>
      </c>
      <c r="H1053" s="19" t="s">
        <v>2</v>
      </c>
      <c r="I1053" s="19" t="s">
        <v>2</v>
      </c>
      <c r="J1053" s="19" t="s">
        <v>2</v>
      </c>
      <c r="K1053" s="19" t="s">
        <v>2</v>
      </c>
      <c r="L1053" s="19" t="s">
        <v>2</v>
      </c>
      <c r="M1053" s="15" t="s">
        <v>2088</v>
      </c>
      <c r="N1053" s="15" t="s">
        <v>2089</v>
      </c>
      <c r="P1053" s="3">
        <v>2.1</v>
      </c>
      <c r="R1053" s="3">
        <v>0</v>
      </c>
      <c r="AC1053" s="3">
        <v>0</v>
      </c>
      <c r="AD1053" s="3">
        <v>0</v>
      </c>
      <c r="AE1053" s="3">
        <v>0.91249999999999998</v>
      </c>
      <c r="AF1053" s="3">
        <v>0</v>
      </c>
      <c r="AG1053" s="3">
        <v>0</v>
      </c>
    </row>
    <row r="1054" spans="1:38">
      <c r="A1054">
        <v>1053</v>
      </c>
      <c r="C1054" s="19" t="s">
        <v>5</v>
      </c>
      <c r="D1054" s="19" t="s">
        <v>5</v>
      </c>
      <c r="E1054" s="19" t="s">
        <v>5</v>
      </c>
      <c r="F1054" s="19" t="s">
        <v>6</v>
      </c>
      <c r="G1054" s="19" t="s">
        <v>2</v>
      </c>
      <c r="H1054" s="19" t="s">
        <v>2</v>
      </c>
      <c r="I1054" s="19" t="s">
        <v>2</v>
      </c>
      <c r="J1054" s="19" t="s">
        <v>2</v>
      </c>
      <c r="K1054" s="19" t="s">
        <v>2</v>
      </c>
      <c r="L1054" s="19" t="s">
        <v>2</v>
      </c>
      <c r="M1054" s="15" t="s">
        <v>2090</v>
      </c>
      <c r="N1054" s="15" t="s">
        <v>2091</v>
      </c>
      <c r="P1054" s="3">
        <v>2.7749999999999999</v>
      </c>
      <c r="R1054" s="3">
        <v>0</v>
      </c>
      <c r="T1054" s="3">
        <v>0</v>
      </c>
      <c r="AC1054" s="3">
        <v>0</v>
      </c>
      <c r="AD1054" s="3">
        <v>1.55</v>
      </c>
      <c r="AE1054" s="3">
        <v>6.8875000000000002</v>
      </c>
      <c r="AF1054" s="3">
        <v>0</v>
      </c>
      <c r="AG1054" s="3">
        <v>0</v>
      </c>
      <c r="AH1054" s="3">
        <v>0</v>
      </c>
    </row>
    <row r="1055" spans="1:38">
      <c r="A1055">
        <v>1054</v>
      </c>
      <c r="C1055" s="19" t="s">
        <v>5</v>
      </c>
      <c r="D1055" s="19" t="s">
        <v>5</v>
      </c>
      <c r="E1055" s="19" t="s">
        <v>9</v>
      </c>
      <c r="F1055" s="19" t="s">
        <v>1</v>
      </c>
      <c r="G1055" s="19" t="s">
        <v>2</v>
      </c>
      <c r="H1055" s="19" t="s">
        <v>2</v>
      </c>
      <c r="I1055" s="19" t="s">
        <v>2</v>
      </c>
      <c r="J1055" s="19" t="s">
        <v>2</v>
      </c>
      <c r="K1055" s="19" t="s">
        <v>2</v>
      </c>
      <c r="L1055" s="19" t="s">
        <v>2</v>
      </c>
      <c r="M1055" s="15" t="s">
        <v>2092</v>
      </c>
      <c r="N1055" s="15" t="s">
        <v>2093</v>
      </c>
      <c r="P1055" s="3">
        <v>3.79747E-2</v>
      </c>
      <c r="AD1055" s="3">
        <v>0</v>
      </c>
      <c r="AE1055" s="3">
        <v>0</v>
      </c>
      <c r="AH1055" s="3">
        <v>0.49367100000000003</v>
      </c>
    </row>
    <row r="1056" spans="1:38">
      <c r="A1056">
        <v>1055</v>
      </c>
      <c r="C1056" s="19" t="s">
        <v>5</v>
      </c>
      <c r="D1056" s="19" t="s">
        <v>5</v>
      </c>
      <c r="E1056" s="19" t="s">
        <v>5</v>
      </c>
      <c r="F1056" s="19" t="s">
        <v>6</v>
      </c>
      <c r="G1056" s="19" t="s">
        <v>2</v>
      </c>
      <c r="H1056" s="19" t="s">
        <v>2</v>
      </c>
      <c r="I1056" s="19" t="s">
        <v>2</v>
      </c>
      <c r="J1056" s="19" t="s">
        <v>2</v>
      </c>
      <c r="K1056" s="19" t="s">
        <v>2</v>
      </c>
      <c r="L1056" s="19" t="s">
        <v>2</v>
      </c>
      <c r="M1056" s="15" t="s">
        <v>2094</v>
      </c>
      <c r="N1056" s="15" t="s">
        <v>2095</v>
      </c>
      <c r="P1056" s="3">
        <v>0</v>
      </c>
      <c r="AC1056" s="3">
        <v>0</v>
      </c>
      <c r="AD1056" s="3">
        <v>0</v>
      </c>
      <c r="AE1056" s="3">
        <v>0</v>
      </c>
    </row>
    <row r="1057" spans="1:33">
      <c r="A1057">
        <v>1056</v>
      </c>
      <c r="C1057" s="19" t="s">
        <v>5</v>
      </c>
      <c r="D1057" s="19" t="s">
        <v>5</v>
      </c>
      <c r="E1057" s="19" t="s">
        <v>9</v>
      </c>
      <c r="F1057" s="19" t="s">
        <v>2</v>
      </c>
      <c r="G1057" s="19" t="s">
        <v>2</v>
      </c>
      <c r="H1057" s="19" t="s">
        <v>2</v>
      </c>
      <c r="I1057" s="19" t="s">
        <v>2</v>
      </c>
      <c r="J1057" s="19" t="s">
        <v>2</v>
      </c>
      <c r="K1057" s="19" t="s">
        <v>2</v>
      </c>
      <c r="L1057" s="19" t="s">
        <v>2</v>
      </c>
      <c r="M1057" s="15" t="s">
        <v>2096</v>
      </c>
      <c r="N1057" s="15" t="s">
        <v>2097</v>
      </c>
      <c r="P1057" s="3">
        <v>0</v>
      </c>
      <c r="Q1057" s="3">
        <v>0.62963000000000002</v>
      </c>
      <c r="R1057" s="3">
        <v>7.4691400000000003</v>
      </c>
      <c r="T1057" s="3">
        <v>0</v>
      </c>
      <c r="U1057" s="3">
        <v>2.2963</v>
      </c>
      <c r="V1057" s="3">
        <v>2.2963</v>
      </c>
      <c r="Z1057" s="3">
        <v>0</v>
      </c>
      <c r="AC1057" s="3">
        <v>8.3209900000000001</v>
      </c>
      <c r="AD1057" s="3">
        <v>0</v>
      </c>
      <c r="AE1057" s="3">
        <v>3.5555599999999998</v>
      </c>
    </row>
    <row r="1058" spans="1:33">
      <c r="A1058">
        <v>1057</v>
      </c>
      <c r="C1058" s="19" t="s">
        <v>5</v>
      </c>
      <c r="D1058" s="19" t="s">
        <v>5</v>
      </c>
      <c r="E1058" s="19" t="s">
        <v>6</v>
      </c>
      <c r="F1058" s="19" t="s">
        <v>2</v>
      </c>
      <c r="G1058" s="19" t="s">
        <v>2</v>
      </c>
      <c r="H1058" s="19" t="s">
        <v>2</v>
      </c>
      <c r="I1058" s="19" t="s">
        <v>2</v>
      </c>
      <c r="J1058" s="19" t="s">
        <v>2</v>
      </c>
      <c r="K1058" s="19" t="s">
        <v>2</v>
      </c>
      <c r="L1058" s="19" t="s">
        <v>2</v>
      </c>
      <c r="M1058" s="15" t="s">
        <v>2098</v>
      </c>
      <c r="N1058" s="15" t="s">
        <v>2099</v>
      </c>
      <c r="P1058" s="3">
        <v>0</v>
      </c>
      <c r="R1058" s="3">
        <v>0</v>
      </c>
      <c r="U1058" s="3">
        <v>0</v>
      </c>
      <c r="V1058" s="3">
        <v>0</v>
      </c>
      <c r="X1058" s="3">
        <v>0</v>
      </c>
      <c r="Y1058" s="3">
        <v>2.5</v>
      </c>
      <c r="AC1058" s="3">
        <v>0</v>
      </c>
      <c r="AD1058" s="3">
        <v>0</v>
      </c>
      <c r="AE1058" s="3">
        <v>0</v>
      </c>
      <c r="AF1058" s="3">
        <v>0.1875</v>
      </c>
      <c r="AG1058" s="3">
        <v>0.1875</v>
      </c>
    </row>
    <row r="1059" spans="1:33">
      <c r="A1059">
        <v>1058</v>
      </c>
      <c r="C1059" s="19" t="s">
        <v>5</v>
      </c>
      <c r="D1059" s="19" t="s">
        <v>6</v>
      </c>
      <c r="E1059" s="19" t="s">
        <v>1</v>
      </c>
      <c r="F1059" s="19" t="s">
        <v>2</v>
      </c>
      <c r="G1059" s="19" t="s">
        <v>2</v>
      </c>
      <c r="H1059" s="19" t="s">
        <v>2</v>
      </c>
      <c r="I1059" s="19" t="s">
        <v>2</v>
      </c>
      <c r="J1059" s="19" t="s">
        <v>2</v>
      </c>
      <c r="K1059" s="19" t="s">
        <v>2</v>
      </c>
      <c r="L1059" s="19" t="s">
        <v>2</v>
      </c>
      <c r="M1059" t="s">
        <v>2100</v>
      </c>
      <c r="N1059" t="s">
        <v>2101</v>
      </c>
      <c r="AC1059" s="3">
        <v>0</v>
      </c>
    </row>
    <row r="1060" spans="1:33">
      <c r="A1060">
        <v>1059</v>
      </c>
      <c r="C1060" s="19" t="s">
        <v>5</v>
      </c>
      <c r="E1060" s="19" t="s">
        <v>6</v>
      </c>
      <c r="F1060" s="19" t="s">
        <v>2</v>
      </c>
      <c r="G1060" s="19" t="s">
        <v>2</v>
      </c>
      <c r="H1060" s="19" t="s">
        <v>2</v>
      </c>
      <c r="I1060" s="19" t="s">
        <v>2</v>
      </c>
      <c r="J1060" s="19" t="s">
        <v>2</v>
      </c>
      <c r="K1060" s="19" t="s">
        <v>2</v>
      </c>
      <c r="L1060" s="19" t="s">
        <v>2</v>
      </c>
      <c r="M1060" t="s">
        <v>2102</v>
      </c>
      <c r="N1060" t="s">
        <v>2103</v>
      </c>
    </row>
    <row r="1061" spans="1:33">
      <c r="A1061">
        <v>1060</v>
      </c>
      <c r="C1061" s="19" t="s">
        <v>6</v>
      </c>
      <c r="D1061" s="19" t="s">
        <v>2</v>
      </c>
      <c r="E1061" s="19" t="s">
        <v>2</v>
      </c>
      <c r="F1061" s="19" t="s">
        <v>2</v>
      </c>
      <c r="G1061" s="19" t="s">
        <v>2</v>
      </c>
      <c r="H1061" s="19" t="s">
        <v>2</v>
      </c>
      <c r="I1061" s="19" t="s">
        <v>2</v>
      </c>
      <c r="J1061" s="19" t="s">
        <v>2</v>
      </c>
      <c r="K1061" s="19" t="s">
        <v>2</v>
      </c>
      <c r="L1061" s="19" t="s">
        <v>2</v>
      </c>
      <c r="M1061" t="s">
        <v>2104</v>
      </c>
      <c r="N1061" t="s">
        <v>2105</v>
      </c>
      <c r="R1061" s="3">
        <v>4.8292700000000002</v>
      </c>
      <c r="AE1061" s="3">
        <v>0</v>
      </c>
    </row>
  </sheetData>
  <phoneticPr fontId="2" type="noConversion"/>
  <conditionalFormatting sqref="P2:AL1061">
    <cfRule type="colorScale" priority="2">
      <colorScale>
        <cfvo type="min"/>
        <cfvo type="max"/>
        <color rgb="FFFFEF9C"/>
        <color rgb="FF63BE7B"/>
      </colorScale>
    </cfRule>
  </conditionalFormatting>
  <conditionalFormatting sqref="O2:O106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scale="6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7" sqref="A7"/>
    </sheetView>
  </sheetViews>
  <sheetFormatPr baseColWidth="10" defaultRowHeight="15" x14ac:dyDescent="0"/>
  <cols>
    <col min="1" max="1" width="28.33203125" customWidth="1"/>
  </cols>
  <sheetData>
    <row r="1" spans="1:1">
      <c r="A1" s="14" t="s">
        <v>2133</v>
      </c>
    </row>
    <row r="2" spans="1:1">
      <c r="A2" s="7" t="s">
        <v>1351</v>
      </c>
    </row>
    <row r="3" spans="1:1">
      <c r="A3" s="12" t="s">
        <v>2134</v>
      </c>
    </row>
    <row r="4" spans="1:1">
      <c r="A4" s="11" t="s">
        <v>2135</v>
      </c>
    </row>
    <row r="5" spans="1:1">
      <c r="A5" s="9" t="s">
        <v>2136</v>
      </c>
    </row>
    <row r="6" spans="1:1">
      <c r="A6" s="5" t="s">
        <v>2137</v>
      </c>
    </row>
    <row r="7" spans="1:1">
      <c r="A7" s="16" t="s">
        <v>2138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todghill</dc:creator>
  <cp:lastModifiedBy>Paul Stodghill</cp:lastModifiedBy>
  <cp:lastPrinted>2014-04-02T19:24:57Z</cp:lastPrinted>
  <dcterms:created xsi:type="dcterms:W3CDTF">2013-04-11T12:54:52Z</dcterms:created>
  <dcterms:modified xsi:type="dcterms:W3CDTF">2014-04-03T14:02:37Z</dcterms:modified>
</cp:coreProperties>
</file>